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20" firstSheet="0" activeTab="0"/>
  </bookViews>
  <sheets>
    <sheet name="Legend" sheetId="1" state="visible" r:id="rId2"/>
    <sheet name="Table S2_A" sheetId="2" state="visible" r:id="rId3"/>
    <sheet name="Primary Metabolism (S2_B)" sheetId="3" state="visible" r:id="rId4"/>
    <sheet name="Transcription Factors (S2_C)" sheetId="4" state="visible" r:id="rId5"/>
    <sheet name="Host Defense Responses (S2_D)" sheetId="5" state="visible" r:id="rId6"/>
    <sheet name="Cell division-expansion (S2_E)" sheetId="6" state="visible" r:id="rId7"/>
    <sheet name="eHspecific HostResponses (S2_F)" sheetId="7" state="visible" r:id="rId8"/>
    <sheet name="eH specificorenhanced induction" sheetId="8" state="visible" r:id="rId9"/>
    <sheet name="e2specificorenhancedregulation" sheetId="9" state="visible" r:id="rId10"/>
  </sheets>
  <definedNames>
    <definedName function="false" hidden="false" name="Valeurs" vbProcedure="false">#REF!</definedName>
    <definedName function="false" hidden="false" localSheetId="1" name="Excel_BuiltIn__FilterDatabase" vbProcedure="false">'Table S2_A'!$A$4:$H$90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93" uniqueCount="1774">
  <si>
    <r>
      <rPr>
        <sz val="10.5"/>
        <color rgb="FF000000"/>
        <rFont val="Arial"/>
        <family val="2"/>
      </rPr>
      <t xml:space="preserve">Mélanie Jubault, Christine Lariagon, Ludivine Taconnat, Jean-Pierre Renou, Antoine Gravot, Régine Delourme, Maria J. Manzanares-Dauleux. Gene expression profiling of partial resistance and susceptibility responses to clubroot in </t>
    </r>
    <r>
      <rPr>
        <i val="true"/>
        <sz val="10.5"/>
        <color rgb="FF000000"/>
        <rFont val="Arial"/>
        <family val="2"/>
      </rPr>
      <t xml:space="preserve">Arabidopsis.</t>
    </r>
    <r>
      <rPr>
        <sz val="10.5"/>
        <color rgb="FF000000"/>
        <rFont val="Arial"/>
        <family val="2"/>
      </rPr>
      <t xml:space="preserve"> Functional and integrative genomics.</t>
    </r>
    <r>
      <rPr>
        <i val="true"/>
        <sz val="10.5"/>
        <color rgb="FF000000"/>
        <rFont val="Arial"/>
        <family val="2"/>
      </rPr>
      <t xml:space="preserve"> </t>
    </r>
    <r>
      <rPr>
        <sz val="14"/>
        <color rgb="FF000000"/>
        <rFont val="Arial"/>
        <family val="2"/>
      </rPr>
      <t xml:space="preserve"> </t>
    </r>
  </si>
  <si>
    <t xml:space="preserve">-∞</t>
  </si>
  <si>
    <t xml:space="preserve">Non differentially expressed</t>
  </si>
  <si>
    <t xml:space="preserve">+∞</t>
  </si>
  <si>
    <t xml:space="preserve">eH / NI</t>
  </si>
  <si>
    <t xml:space="preserve">comparison between eH inoculated / non-inoculated : log2(ratio)</t>
  </si>
  <si>
    <t xml:space="preserve">eH / e2</t>
  </si>
  <si>
    <t xml:space="preserve">comparison between eH inoculated / e2 inoculated : log2(ratio)</t>
  </si>
  <si>
    <t xml:space="preserve">dpi</t>
  </si>
  <si>
    <t xml:space="preserve">days post-infection</t>
  </si>
  <si>
    <t xml:space="preserve">Supplementary table S1-A </t>
  </si>
  <si>
    <t xml:space="preserve">Genes whose expression is regulated by eH or e2 infection at 1, 2 and/or 7 dpi</t>
  </si>
  <si>
    <t xml:space="preserve">Loci</t>
  </si>
  <si>
    <t xml:space="preserve">Description</t>
  </si>
  <si>
    <t xml:space="preserve"> eH-inoculated / non-inoculated</t>
  </si>
  <si>
    <t xml:space="preserve"> eH-inoculated / 
e2-inoculated</t>
  </si>
  <si>
    <t xml:space="preserve">1 dpi</t>
  </si>
  <si>
    <t xml:space="preserve">2 dpi</t>
  </si>
  <si>
    <t xml:space="preserve">7 dpi</t>
  </si>
  <si>
    <t xml:space="preserve">7dpi</t>
  </si>
  <si>
    <t xml:space="preserve">At1g01060</t>
  </si>
  <si>
    <t xml:space="preserve"> myb family transcription factor </t>
  </si>
  <si>
    <t xml:space="preserve">MYB</t>
  </si>
  <si>
    <t xml:space="preserve">At1g01090</t>
  </si>
  <si>
    <t xml:space="preserve"> pyruvate dehydrogenase E1 component alpha subunit, chloroplast </t>
  </si>
  <si>
    <t xml:space="preserve">At1g01120</t>
  </si>
  <si>
    <t xml:space="preserve"> fatty acid elongase 3-ketoacyl-CoA synthase 1 (KCS1) </t>
  </si>
  <si>
    <t xml:space="preserve">KCS1</t>
  </si>
  <si>
    <t xml:space="preserve">At1g02140</t>
  </si>
  <si>
    <t xml:space="preserve"> mago nashi family protein </t>
  </si>
  <si>
    <t xml:space="preserve">At1g02205</t>
  </si>
  <si>
    <t xml:space="preserve"> CER1 protein </t>
  </si>
  <si>
    <t xml:space="preserve">Wax biosynthesis</t>
  </si>
  <si>
    <t xml:space="preserve">CER1</t>
  </si>
  <si>
    <t xml:space="preserve">At1g02360</t>
  </si>
  <si>
    <t xml:space="preserve"> chitinase, putative </t>
  </si>
  <si>
    <t xml:space="preserve">Biotic response</t>
  </si>
  <si>
    <t xml:space="preserve">At1g02450</t>
  </si>
  <si>
    <t xml:space="preserve"> NPR1/NIM1-interacting protein 1 (NIMIN-1) </t>
  </si>
  <si>
    <t xml:space="preserve">SA signaling</t>
  </si>
  <si>
    <t xml:space="preserve">At1g02820</t>
  </si>
  <si>
    <t xml:space="preserve"> late embryogenesis abundant 3 family protein / LEA3 family protein </t>
  </si>
  <si>
    <t xml:space="preserve">At1g03400</t>
  </si>
  <si>
    <t xml:space="preserve"> 2-oxoglutarate-dependent dioxygenase, putative  / ACC synthase  - putative</t>
  </si>
  <si>
    <t xml:space="preserve">Ethylene biosynthesis</t>
  </si>
  <si>
    <t xml:space="preserve">At1g03630</t>
  </si>
  <si>
    <t xml:space="preserve"> protochlorophyllide reductase C, chloroplast / PCR C / NADPH-protochlorophyllide oxidoreductase C (PORC) </t>
  </si>
  <si>
    <t xml:space="preserve">Tetrapyrrole biosynthesis</t>
  </si>
  <si>
    <t xml:space="preserve">POR C</t>
  </si>
  <si>
    <t xml:space="preserve">n.a.</t>
  </si>
  <si>
    <t xml:space="preserve">At1g03850</t>
  </si>
  <si>
    <t xml:space="preserve"> glutaredoxin family protein </t>
  </si>
  <si>
    <t xml:space="preserve">At1g03870</t>
  </si>
  <si>
    <t xml:space="preserve"> fasciclin-like arabinogalactan-protein (FLA9) </t>
  </si>
  <si>
    <t xml:space="preserve">Cell adhesion</t>
  </si>
  <si>
    <t xml:space="preserve">At1g04250</t>
  </si>
  <si>
    <t xml:space="preserve"> auxin-responsive protein / indoleacetic acid-induced protein 17 (IAA17) </t>
  </si>
  <si>
    <t xml:space="preserve">Auxin related</t>
  </si>
  <si>
    <t xml:space="preserve">At1g04620</t>
  </si>
  <si>
    <t xml:space="preserve"> coenzyme F420 hydrogenase family / dehydrogenase, beta subunit family </t>
  </si>
  <si>
    <t xml:space="preserve">At1g04660</t>
  </si>
  <si>
    <t xml:space="preserve"> glycine-rich protein </t>
  </si>
  <si>
    <t xml:space="preserve">At1g04770</t>
  </si>
  <si>
    <t xml:space="preserve"> male sterility MS5 family protein </t>
  </si>
  <si>
    <t xml:space="preserve">At1g04940</t>
  </si>
  <si>
    <t xml:space="preserve"> tic20 family protein </t>
  </si>
  <si>
    <t xml:space="preserve">At1g05260</t>
  </si>
  <si>
    <t xml:space="preserve"> peroxidase 3 (PER3) (P3) / rare cold-inducible protein (RCI3A) (PRC) </t>
  </si>
  <si>
    <t xml:space="preserve">ROS removal</t>
  </si>
  <si>
    <t xml:space="preserve">At1g05300</t>
  </si>
  <si>
    <t xml:space="preserve"> metal transporter, putative (ZIP5) </t>
  </si>
  <si>
    <t xml:space="preserve">metal homeostasis</t>
  </si>
  <si>
    <t xml:space="preserve">ZIP5</t>
  </si>
  <si>
    <t xml:space="preserve">At1g05570</t>
  </si>
  <si>
    <t xml:space="preserve"> callose synthase 1 (CALS1) / 1,3-beta-glucan synthase 1 </t>
  </si>
  <si>
    <t xml:space="preserve">At1g06040</t>
  </si>
  <si>
    <t xml:space="preserve"> zinc finger (B-box type) family protein / salt-tolerance protein (STO) </t>
  </si>
  <si>
    <t xml:space="preserve">Zinc finger family protein</t>
  </si>
  <si>
    <t xml:space="preserve">At1g06080</t>
  </si>
  <si>
    <t xml:space="preserve"> delta 9 desaturase (ADS1) </t>
  </si>
  <si>
    <t xml:space="preserve">At1g07000</t>
  </si>
  <si>
    <t xml:space="preserve"> exocyst subunit EXO70 family protein </t>
  </si>
  <si>
    <t xml:space="preserve">At1g07050</t>
  </si>
  <si>
    <t xml:space="preserve"> CONSTANS-like protein-related </t>
  </si>
  <si>
    <t xml:space="preserve">At1g07135</t>
  </si>
  <si>
    <t xml:space="preserve">At1g07420</t>
  </si>
  <si>
    <t xml:space="preserve"> sterol 4-alpha-methyl-oxidase 2 (SMO2) </t>
  </si>
  <si>
    <t xml:space="preserve">SMO2</t>
  </si>
  <si>
    <t xml:space="preserve">At1g07890</t>
  </si>
  <si>
    <t xml:space="preserve"> L-ascorbate peroxidase 1, cytosolic (APX1) </t>
  </si>
  <si>
    <t xml:space="preserve">At1g08050</t>
  </si>
  <si>
    <t xml:space="preserve"> zinc finger (C3HC4-type RING finger) family protein </t>
  </si>
  <si>
    <t xml:space="preserve">At1g08640</t>
  </si>
  <si>
    <t xml:space="preserve"> expressed protein </t>
  </si>
  <si>
    <t xml:space="preserve">At1g09130</t>
  </si>
  <si>
    <t xml:space="preserve"> ATP-dependent Clp protease proteolytic subunit, putative </t>
  </si>
  <si>
    <t xml:space="preserve">At1g09970</t>
  </si>
  <si>
    <t xml:space="preserve"> leucine-rich repeat transmembrane protein kinase, putative </t>
  </si>
  <si>
    <t xml:space="preserve">LRR containing receptor-like kinase</t>
  </si>
  <si>
    <t xml:space="preserve">At1g10470</t>
  </si>
  <si>
    <t xml:space="preserve"> two-component responsive regulator / response regulator 4 (ARR4) </t>
  </si>
  <si>
    <t xml:space="preserve">Cytokinin metabolism</t>
  </si>
  <si>
    <t xml:space="preserve">AT1G10760</t>
  </si>
  <si>
    <t xml:space="preserve"> starch excess protein (SEX1)  -GLUCAN WATER DIKINASE</t>
  </si>
  <si>
    <t xml:space="preserve">Major CHO Metabolism - Starch cleavage</t>
  </si>
  <si>
    <t xml:space="preserve">SEX1=GWD</t>
  </si>
  <si>
    <t xml:space="preserve">At1g11840</t>
  </si>
  <si>
    <t xml:space="preserve"> lactoylglutathione lyase, putative / glyoxalase I, putative </t>
  </si>
  <si>
    <t xml:space="preserve">At1g12710</t>
  </si>
  <si>
    <t xml:space="preserve"> F-box family protein / SKP1 interacting partner 3-related </t>
  </si>
  <si>
    <t xml:space="preserve">At1g13210</t>
  </si>
  <si>
    <t xml:space="preserve"> haloacid dehalogenase-like hydrolase family protein </t>
  </si>
  <si>
    <t xml:space="preserve">At1g13420</t>
  </si>
  <si>
    <t xml:space="preserve"> sulfotransferase family protein </t>
  </si>
  <si>
    <t xml:space="preserve">At1g13650</t>
  </si>
  <si>
    <t xml:space="preserve">At1g13930</t>
  </si>
  <si>
    <t xml:space="preserve">Abiotic stress Drought/Salt</t>
  </si>
  <si>
    <t xml:space="preserve">At1g14280</t>
  </si>
  <si>
    <t xml:space="preserve"> phytochrome kinase, putative </t>
  </si>
  <si>
    <t xml:space="preserve">At1g14380</t>
  </si>
  <si>
    <t xml:space="preserve"> calmodulin-binding family protein </t>
  </si>
  <si>
    <t xml:space="preserve">calcium regulation</t>
  </si>
  <si>
    <t xml:space="preserve">At1g14810</t>
  </si>
  <si>
    <t xml:space="preserve"> semialdehyde dehydrogenase family protein </t>
  </si>
  <si>
    <t xml:space="preserve">At1g14880</t>
  </si>
  <si>
    <t xml:space="preserve">At1g14920</t>
  </si>
  <si>
    <t xml:space="preserve"> gibberellin response modulator (GAI) (RGA2) / gibberellin-responsive modulator </t>
  </si>
  <si>
    <t xml:space="preserve">At1g15140</t>
  </si>
  <si>
    <t xml:space="preserve"> oxidoreductase NAD-binding domain-containing protein </t>
  </si>
  <si>
    <t xml:space="preserve">At1g15380</t>
  </si>
  <si>
    <t xml:space="preserve"> lactoylglutathione lyase family protein / glyoxalase I family protein </t>
  </si>
  <si>
    <t xml:space="preserve">At1g16420</t>
  </si>
  <si>
    <t xml:space="preserve"> latex-abundant protein, putative (AMC8) / caspase family protein </t>
  </si>
  <si>
    <t xml:space="preserve">At1g16570</t>
  </si>
  <si>
    <t xml:space="preserve"> glycosyl transferase family 1 protein </t>
  </si>
  <si>
    <t xml:space="preserve">At1g16720</t>
  </si>
  <si>
    <t xml:space="preserve">At1g16730</t>
  </si>
  <si>
    <t xml:space="preserve">At1g16880</t>
  </si>
  <si>
    <t xml:space="preserve"> uridylyltransferase-related </t>
  </si>
  <si>
    <t xml:space="preserve">At1g17050</t>
  </si>
  <si>
    <t xml:space="preserve"> geranyl diphosphate synthase, putative / GPPS, putative / dimethylallyltransferase, putative </t>
  </si>
  <si>
    <t xml:space="preserve">Secondary metabolism - Terpenes</t>
  </si>
  <si>
    <t xml:space="preserve">At1g17200</t>
  </si>
  <si>
    <t xml:space="preserve"> integral membrane family protein </t>
  </si>
  <si>
    <t xml:space="preserve">At1g18060</t>
  </si>
  <si>
    <t xml:space="preserve">At1g18070</t>
  </si>
  <si>
    <t xml:space="preserve"> EF-1-alpha-related GTP-binding protein, putative </t>
  </si>
  <si>
    <t xml:space="preserve">G protein</t>
  </si>
  <si>
    <t xml:space="preserve">At1g18210</t>
  </si>
  <si>
    <t xml:space="preserve"> calcium-binding protein, putative </t>
  </si>
  <si>
    <t xml:space="preserve">At1g18810</t>
  </si>
  <si>
    <t xml:space="preserve"> phytochrome kinase substrate-related </t>
  </si>
  <si>
    <t xml:space="preserve">At1g18980</t>
  </si>
  <si>
    <t xml:space="preserve"> germin-like protein, putative </t>
  </si>
  <si>
    <t xml:space="preserve">At1g19000</t>
  </si>
  <si>
    <t xml:space="preserve">At1g19370</t>
  </si>
  <si>
    <t xml:space="preserve">At1g19400</t>
  </si>
  <si>
    <t xml:space="preserve">At1g19450</t>
  </si>
  <si>
    <t xml:space="preserve"> integral membrane protein, putative / sugar transporter family protein </t>
  </si>
  <si>
    <t xml:space="preserve">Sugar transport</t>
  </si>
  <si>
    <t xml:space="preserve">At1g19660</t>
  </si>
  <si>
    <t xml:space="preserve"> wound-responsive family protein </t>
  </si>
  <si>
    <t xml:space="preserve">Abiotic stress wounding</t>
  </si>
  <si>
    <t xml:space="preserve">At1g19960</t>
  </si>
  <si>
    <t xml:space="preserve">expressed protein</t>
  </si>
  <si>
    <t xml:space="preserve">At1g20020</t>
  </si>
  <si>
    <t xml:space="preserve">leaf-type ferredoxin:NADP(H) oxidoreductase. </t>
  </si>
  <si>
    <t xml:space="preserve">Light Reactions</t>
  </si>
  <si>
    <t xml:space="preserve">LEAF FNR 2</t>
  </si>
  <si>
    <t xml:space="preserve">At1g20070</t>
  </si>
  <si>
    <t xml:space="preserve">At1g20160</t>
  </si>
  <si>
    <t xml:space="preserve"> subtilase family protein </t>
  </si>
  <si>
    <t xml:space="preserve">At1g20330</t>
  </si>
  <si>
    <t xml:space="preserve"> S-adenosyl-methionine-sterol-C-methyltransferase/  sterol-C24-methyltransferases involved in sterol biosynthesis.</t>
  </si>
  <si>
    <t xml:space="preserve">STEROL METHYLTRANSFERASE 2</t>
  </si>
  <si>
    <t xml:space="preserve">At1g20440</t>
  </si>
  <si>
    <t xml:space="preserve"> dehydrin (COR47) </t>
  </si>
  <si>
    <t xml:space="preserve">At1g20480</t>
  </si>
  <si>
    <t xml:space="preserve"> 4-coumarate--CoA ligase family protein / 4-coumaroyl-CoA synthase family protein </t>
  </si>
  <si>
    <t xml:space="preserve">Secondary metabolism - Phenylpropanoids</t>
  </si>
  <si>
    <t xml:space="preserve">At1g20620</t>
  </si>
  <si>
    <t xml:space="preserve"> catalase 3 (SEN2) </t>
  </si>
  <si>
    <t xml:space="preserve">At1g20693</t>
  </si>
  <si>
    <t xml:space="preserve"> high mobility group protein beta1 (HMGbeta1) / HMG protein beta1 </t>
  </si>
  <si>
    <t xml:space="preserve">At1g20823</t>
  </si>
  <si>
    <t xml:space="preserve">At1g21270</t>
  </si>
  <si>
    <t xml:space="preserve"> wall-associated kinase 2 (WAK2) </t>
  </si>
  <si>
    <t xml:space="preserve">wall associated kinase</t>
  </si>
  <si>
    <t xml:space="preserve">At1g21540</t>
  </si>
  <si>
    <t xml:space="preserve"> AMP-binding protein, putative </t>
  </si>
  <si>
    <t xml:space="preserve">At1g21630</t>
  </si>
  <si>
    <t xml:space="preserve"> calcium-binding EF hand family protein </t>
  </si>
  <si>
    <t xml:space="preserve">At1g21670</t>
  </si>
  <si>
    <t xml:space="preserve">At1g21680</t>
  </si>
  <si>
    <t xml:space="preserve">At1g22070</t>
  </si>
  <si>
    <t xml:space="preserve"> bZIP family transcription factor (TGA3) </t>
  </si>
  <si>
    <t xml:space="preserve">bZIP</t>
  </si>
  <si>
    <t xml:space="preserve">At1g23390</t>
  </si>
  <si>
    <t xml:space="preserve"> kelch repeat-containing F-box family protein </t>
  </si>
  <si>
    <t xml:space="preserve">At1g23720</t>
  </si>
  <si>
    <t xml:space="preserve"> proline-rich extensin-like family protein </t>
  </si>
  <si>
    <t xml:space="preserve">At1g23840</t>
  </si>
  <si>
    <t xml:space="preserve">At1g23850</t>
  </si>
  <si>
    <t xml:space="preserve">At1g24100</t>
  </si>
  <si>
    <t xml:space="preserve"> UDP-glucoronosyl/UDP-glucosyl transferase family protein </t>
  </si>
  <si>
    <t xml:space="preserve">At1g24510</t>
  </si>
  <si>
    <t xml:space="preserve"> T-complex protein 1 epsilon subunit, putative / TCP-1-epsilon, putative / chaperonin, putative </t>
  </si>
  <si>
    <t xml:space="preserve">At1g26580</t>
  </si>
  <si>
    <t xml:space="preserve">At1g26945</t>
  </si>
  <si>
    <t xml:space="preserve">At1g28050</t>
  </si>
  <si>
    <t xml:space="preserve"> zinc finger (B-box type) family protein </t>
  </si>
  <si>
    <t xml:space="preserve">At1g28330</t>
  </si>
  <si>
    <t xml:space="preserve"> dormancy-associated protein, putative (DRM1) </t>
  </si>
  <si>
    <t xml:space="preserve">At1g29790</t>
  </si>
  <si>
    <t xml:space="preserve">At1g30090</t>
  </si>
  <si>
    <t xml:space="preserve">At1g30610</t>
  </si>
  <si>
    <t xml:space="preserve"> pentatricopeptide (PPR) repeat-containing protein </t>
  </si>
  <si>
    <t xml:space="preserve">At1g31580</t>
  </si>
  <si>
    <t xml:space="preserve">At1g31970</t>
  </si>
  <si>
    <t xml:space="preserve"> DEAD/DEAH box helicase, putative </t>
  </si>
  <si>
    <t xml:space="preserve">At1g32460</t>
  </si>
  <si>
    <t xml:space="preserve">At1g33811</t>
  </si>
  <si>
    <t xml:space="preserve"> GDSL-motif lipase/hydrolase family protein </t>
  </si>
  <si>
    <t xml:space="preserve">At1g33960</t>
  </si>
  <si>
    <t xml:space="preserve"> avirulence-responsive protein / avirulence induced gene (AIG1) </t>
  </si>
  <si>
    <t xml:space="preserve">At1g35140</t>
  </si>
  <si>
    <t xml:space="preserve"> phosphate-responsive protein, putative </t>
  </si>
  <si>
    <t xml:space="preserve">At1g35710</t>
  </si>
  <si>
    <t xml:space="preserve">At1g37130</t>
  </si>
  <si>
    <t xml:space="preserve"> nitrate reductase 2 (NR2) </t>
  </si>
  <si>
    <t xml:space="preserve">At1g42970</t>
  </si>
  <si>
    <t xml:space="preserve"> glyceraldehyde-3-phosphate dehydrogenase B, chloroplast (GAPB) / N</t>
  </si>
  <si>
    <t xml:space="preserve">Calvin cycle</t>
  </si>
  <si>
    <t xml:space="preserve">GAPB  </t>
  </si>
  <si>
    <t xml:space="preserve">At1g42990</t>
  </si>
  <si>
    <t xml:space="preserve"> bZIP transcription factor family protein </t>
  </si>
  <si>
    <t xml:space="preserve">At1g43670</t>
  </si>
  <si>
    <t xml:space="preserve"> fructose-1,6-bisphosphatase, putative / D-fructose-1,6-bisphosphate 1-phosphohydrolase, putative / FBPase, putative </t>
  </si>
  <si>
    <t xml:space="preserve">Major CHO Metabolism - Starch synthesis</t>
  </si>
  <si>
    <t xml:space="preserve">PFK–PPi</t>
  </si>
  <si>
    <t xml:space="preserve">At1g44000</t>
  </si>
  <si>
    <t xml:space="preserve">At1g48410</t>
  </si>
  <si>
    <t xml:space="preserve"> argonaute protein (AGO1) </t>
  </si>
  <si>
    <t xml:space="preserve">At1g49000</t>
  </si>
  <si>
    <t xml:space="preserve">At1g49230</t>
  </si>
  <si>
    <t xml:space="preserve">At1g49430</t>
  </si>
  <si>
    <t xml:space="preserve"> long-chain-fatty-acid--CoA ligase / long-chain acyl-CoA synthetase </t>
  </si>
  <si>
    <t xml:space="preserve">At1g49500</t>
  </si>
  <si>
    <t xml:space="preserve">At1g49730</t>
  </si>
  <si>
    <t xml:space="preserve"> protein kinase family protein </t>
  </si>
  <si>
    <t xml:space="preserve">Protein kinase</t>
  </si>
  <si>
    <t xml:space="preserve">At1g50480</t>
  </si>
  <si>
    <t xml:space="preserve"> formate--tetrahydrofolate ligase / 10-formyltetrahydrofolate synthetase (THFS) </t>
  </si>
  <si>
    <t xml:space="preserve">At1g51090</t>
  </si>
  <si>
    <t xml:space="preserve"> heavy-metal-associated domain-containing protein </t>
  </si>
  <si>
    <t xml:space="preserve">At1g51500</t>
  </si>
  <si>
    <t xml:space="preserve"> ABC transporter family protein </t>
  </si>
  <si>
    <t xml:space="preserve">At1g51920</t>
  </si>
  <si>
    <t xml:space="preserve">At1g52030</t>
  </si>
  <si>
    <t xml:space="preserve"> myrosinase-binding protein, putative (F-ATMBP) </t>
  </si>
  <si>
    <t xml:space="preserve">At1g52200</t>
  </si>
  <si>
    <t xml:space="preserve">At1g52340</t>
  </si>
  <si>
    <t xml:space="preserve"> short-chain dehydrogenase/reductase (SDR) family protein </t>
  </si>
  <si>
    <t xml:space="preserve">At1g52400</t>
  </si>
  <si>
    <t xml:space="preserve"> glycosyl hydrolase family 1 protein / beta-glucosidase, putative (BG1) </t>
  </si>
  <si>
    <t xml:space="preserve">JA related</t>
  </si>
  <si>
    <t xml:space="preserve">At1g52410</t>
  </si>
  <si>
    <t xml:space="preserve"> caldesmon-related </t>
  </si>
  <si>
    <t xml:space="preserve">Mitosis</t>
  </si>
  <si>
    <t xml:space="preserve">At1g52690</t>
  </si>
  <si>
    <t xml:space="preserve"> late embryogenesis abundant protein, putative / LEA protein, putative </t>
  </si>
  <si>
    <t xml:space="preserve">At1g52870</t>
  </si>
  <si>
    <t xml:space="preserve"> peroxisomal membrane protein-related </t>
  </si>
  <si>
    <t xml:space="preserve">At1g53560</t>
  </si>
  <si>
    <t xml:space="preserve">At1g53580</t>
  </si>
  <si>
    <t xml:space="preserve"> hydroxyacylglutathione hydrolase, putative / glyoxalase II, putative </t>
  </si>
  <si>
    <t xml:space="preserve">At1g54000</t>
  </si>
  <si>
    <t xml:space="preserve"> myrosinase-associated protein, putative </t>
  </si>
  <si>
    <t xml:space="preserve">At1g54217</t>
  </si>
  <si>
    <t xml:space="preserve"> Expressed protein </t>
  </si>
  <si>
    <t xml:space="preserve">At1g54270</t>
  </si>
  <si>
    <t xml:space="preserve"> eukaryotic translation initiation factor 4A-2 / eIF-4A-2 </t>
  </si>
  <si>
    <t xml:space="preserve">At1g55260</t>
  </si>
  <si>
    <t xml:space="preserve"> protease inhibitor/seed storage/lipid transfer protein (LTP) family protein </t>
  </si>
  <si>
    <t xml:space="preserve">At1g55360</t>
  </si>
  <si>
    <t xml:space="preserve">At1g55450</t>
  </si>
  <si>
    <t xml:space="preserve"> embryo-abundant protein-related </t>
  </si>
  <si>
    <t xml:space="preserve">At1g55480</t>
  </si>
  <si>
    <t xml:space="preserve">At1g55960</t>
  </si>
  <si>
    <t xml:space="preserve">At1g56050</t>
  </si>
  <si>
    <t xml:space="preserve"> GTP-binding protein-related </t>
  </si>
  <si>
    <t xml:space="preserve">At1g56300</t>
  </si>
  <si>
    <t xml:space="preserve"> DNAJ heat shock N-terminal domain-containing protein </t>
  </si>
  <si>
    <t xml:space="preserve">Abiotic stress heat</t>
  </si>
  <si>
    <t xml:space="preserve">At1g57650</t>
  </si>
  <si>
    <t xml:space="preserve"> disease resistance protein (NBS-LRR class), putative </t>
  </si>
  <si>
    <t xml:space="preserve">At1g58270</t>
  </si>
  <si>
    <t xml:space="preserve"> meprin and TRAF homology domain-containing protein / MATH domain-containing protein </t>
  </si>
  <si>
    <t xml:space="preserve">At1g58290</t>
  </si>
  <si>
    <t xml:space="preserve"> glutamyl-tRNA reductase 1 / GluTR (HEMA1) </t>
  </si>
  <si>
    <t xml:space="preserve">Tetrayrrole biosynthesis</t>
  </si>
  <si>
    <t xml:space="preserve">At1g58360</t>
  </si>
  <si>
    <t xml:space="preserve"> amino acid permease I (AAP1) </t>
  </si>
  <si>
    <t xml:space="preserve">At1g60000</t>
  </si>
  <si>
    <t xml:space="preserve"> 29 kDa ribonucleoprotein, chloroplast, putative / RNA-binding protein cp29, putative </t>
  </si>
  <si>
    <t xml:space="preserve">At1g60680</t>
  </si>
  <si>
    <t xml:space="preserve"> aldo/keto reductase family protein </t>
  </si>
  <si>
    <t xml:space="preserve">At1g61790</t>
  </si>
  <si>
    <t xml:space="preserve"> OST3/OST6 family protein </t>
  </si>
  <si>
    <t xml:space="preserve">At1g61900</t>
  </si>
  <si>
    <t xml:space="preserve">At1g62510</t>
  </si>
  <si>
    <t xml:space="preserve">At1g62540</t>
  </si>
  <si>
    <t xml:space="preserve"> flavin-containing monooxygenase family protein / FMO family protein </t>
  </si>
  <si>
    <t xml:space="preserve">At1g62560</t>
  </si>
  <si>
    <t xml:space="preserve">At1g62570</t>
  </si>
  <si>
    <t xml:space="preserve">At1g63980</t>
  </si>
  <si>
    <t xml:space="preserve"> D111/G-patch domain-containing protein </t>
  </si>
  <si>
    <t xml:space="preserve">At1g64150</t>
  </si>
  <si>
    <t xml:space="preserve">At1g64170</t>
  </si>
  <si>
    <t xml:space="preserve"> cation/hydrogen exchanger, putative (CHX16) </t>
  </si>
  <si>
    <t xml:space="preserve">At1g64390</t>
  </si>
  <si>
    <t xml:space="preserve"> endo-1,4-beta-glucanase, putative / cellulase, putative </t>
  </si>
  <si>
    <t xml:space="preserve">Cell wall modification</t>
  </si>
  <si>
    <t xml:space="preserve">At1g64430</t>
  </si>
  <si>
    <t xml:space="preserve">At1g64650</t>
  </si>
  <si>
    <t xml:space="preserve">At1g64780</t>
  </si>
  <si>
    <t xml:space="preserve"> ammonium transporter 1, member 2 (AMT1.2) </t>
  </si>
  <si>
    <t xml:space="preserve">AMT1.2</t>
  </si>
  <si>
    <t xml:space="preserve">At1g64790</t>
  </si>
  <si>
    <t xml:space="preserve"> translational activator family protein </t>
  </si>
  <si>
    <t xml:space="preserve">At1g65390</t>
  </si>
  <si>
    <t xml:space="preserve"> disease resistance protein (TIR class), putative </t>
  </si>
  <si>
    <t xml:space="preserve">Biotic Response</t>
  </si>
  <si>
    <t xml:space="preserve">At1g65490</t>
  </si>
  <si>
    <t xml:space="preserve">At1g65800</t>
  </si>
  <si>
    <t xml:space="preserve"> S-receptor protein kinase, putative </t>
  </si>
  <si>
    <t xml:space="preserve">S-locus glycoprotein-like receptor kinase</t>
  </si>
  <si>
    <t xml:space="preserve">At1g66330</t>
  </si>
  <si>
    <t xml:space="preserve"> senescence-associated family protein </t>
  </si>
  <si>
    <t xml:space="preserve">At1g66970</t>
  </si>
  <si>
    <t xml:space="preserve"> glycerophosphoryl diester phosphodiesterase family protein </t>
  </si>
  <si>
    <t xml:space="preserve">At1g67850</t>
  </si>
  <si>
    <t xml:space="preserve">At1g67860</t>
  </si>
  <si>
    <t xml:space="preserve">At1g67865</t>
  </si>
  <si>
    <t xml:space="preserve">At1g68050</t>
  </si>
  <si>
    <t xml:space="preserve"> F-box family protein (FKF1) / adagio 3 (ADO3) </t>
  </si>
  <si>
    <t xml:space="preserve">At1g68840</t>
  </si>
  <si>
    <t xml:space="preserve"> DNA-binding protein RAV2 (RAV2) / AP2 domain-containing protein RAP2.8 </t>
  </si>
  <si>
    <t xml:space="preserve">At1g69240</t>
  </si>
  <si>
    <t xml:space="preserve"> hydrolase, alpha/beta fold family protein </t>
  </si>
  <si>
    <t xml:space="preserve">At1g69410</t>
  </si>
  <si>
    <t xml:space="preserve"> eukaryotic translation initiation factor 5A, putative / eIF-5A, putative </t>
  </si>
  <si>
    <t xml:space="preserve">  </t>
  </si>
  <si>
    <t xml:space="preserve">Encodes magnesium chelatase involved in plastid-to-nucleus signal transduction.</t>
  </si>
  <si>
    <t xml:space="preserve">At1g69570</t>
  </si>
  <si>
    <t xml:space="preserve"> Dof-type zinc finger domain-containing protein </t>
  </si>
  <si>
    <t xml:space="preserve">At1g69850</t>
  </si>
  <si>
    <t xml:space="preserve"> nitrate transporter (NTL1) </t>
  </si>
  <si>
    <t xml:space="preserve">At1g69890</t>
  </si>
  <si>
    <t xml:space="preserve">At1g69970</t>
  </si>
  <si>
    <t xml:space="preserve"> CLE26, putative </t>
  </si>
  <si>
    <t xml:space="preserve">At1g70070</t>
  </si>
  <si>
    <t xml:space="preserve">At1g70230</t>
  </si>
  <si>
    <t xml:space="preserve">At1g70260</t>
  </si>
  <si>
    <t xml:space="preserve"> nodulin MtN21 family protein </t>
  </si>
  <si>
    <t xml:space="preserve">At1g70330</t>
  </si>
  <si>
    <t xml:space="preserve"> equilibrative nucleoside transporter family protein </t>
  </si>
  <si>
    <t xml:space="preserve">At1g70640</t>
  </si>
  <si>
    <t xml:space="preserve"> octicosapeptide/Phox/Bem1p (PB1) domain-containing protein </t>
  </si>
  <si>
    <t xml:space="preserve">At1g70700</t>
  </si>
  <si>
    <t xml:space="preserve">At1g70850</t>
  </si>
  <si>
    <t xml:space="preserve"> Bet v I allergen family protein </t>
  </si>
  <si>
    <t xml:space="preserve">At1g71695</t>
  </si>
  <si>
    <t xml:space="preserve"> peroxidase 12 (PER12) (P12) (PRXR6) </t>
  </si>
  <si>
    <t xml:space="preserve">At1g72070</t>
  </si>
  <si>
    <t xml:space="preserve">At1g72150</t>
  </si>
  <si>
    <t xml:space="preserve"> SEC14 cytosolic factor family protein / phosphoglyceride transfer family protein </t>
  </si>
  <si>
    <t xml:space="preserve">At1g72370</t>
  </si>
  <si>
    <t xml:space="preserve"> 40S ribosomal protein SA (RPSaA) </t>
  </si>
  <si>
    <t xml:space="preserve">At1g72450</t>
  </si>
  <si>
    <t xml:space="preserve">At1g72680</t>
  </si>
  <si>
    <t xml:space="preserve"> cinnamyl-alcohol dehydrogenase, putative </t>
  </si>
  <si>
    <t xml:space="preserve">At1g73260</t>
  </si>
  <si>
    <t xml:space="preserve"> trypsin and protease inhibitor family protein / Kunitz family protein </t>
  </si>
  <si>
    <t xml:space="preserve">At1g73540</t>
  </si>
  <si>
    <t xml:space="preserve"> MutT/nudix family protein </t>
  </si>
  <si>
    <t xml:space="preserve">At1g73800</t>
  </si>
  <si>
    <t xml:space="preserve"> calmodulin-binding protein </t>
  </si>
  <si>
    <t xml:space="preserve">At1g73810</t>
  </si>
  <si>
    <t xml:space="preserve">At1g73870</t>
  </si>
  <si>
    <t xml:space="preserve">At1g74590</t>
  </si>
  <si>
    <t xml:space="preserve"> glutathione S-transferase, putative </t>
  </si>
  <si>
    <t xml:space="preserve">At1g74710</t>
  </si>
  <si>
    <t xml:space="preserve"> isochorismate synthase 1 (ICS1) / isochorismate mutase </t>
  </si>
  <si>
    <t xml:space="preserve">SA Biosynthesis / SA dependent(nahG)</t>
  </si>
  <si>
    <t xml:space="preserve">At1g74960</t>
  </si>
  <si>
    <t xml:space="preserve"> 3-ketoacyl-ACP synthase, putative </t>
  </si>
  <si>
    <t xml:space="preserve">At1g75040</t>
  </si>
  <si>
    <t xml:space="preserve"> pathogenesis-related protein 5 (PR-5) </t>
  </si>
  <si>
    <t xml:space="preserve">At1g75500</t>
  </si>
  <si>
    <t xml:space="preserve">At1g75830</t>
  </si>
  <si>
    <t xml:space="preserve"> plant defensin-fusion protein, putative (PDF1.1) </t>
  </si>
  <si>
    <t xml:space="preserve">At1g76010</t>
  </si>
  <si>
    <t xml:space="preserve">At1g76180</t>
  </si>
  <si>
    <t xml:space="preserve"> dehydrin (ERD14) </t>
  </si>
  <si>
    <t xml:space="preserve">At1g76360</t>
  </si>
  <si>
    <t xml:space="preserve"> protein kinase, putative </t>
  </si>
  <si>
    <t xml:space="preserve">cytoplasmic receptor kinase</t>
  </si>
  <si>
    <t xml:space="preserve">At1g76490</t>
  </si>
  <si>
    <t xml:space="preserve"> 3-hydroxy-3-methylglutaryl-CoA reductase 1 / HMG-CoA reductase 1 (HMG1) </t>
  </si>
  <si>
    <t xml:space="preserve">At1g76590</t>
  </si>
  <si>
    <t xml:space="preserve"> zinc-binding family protein </t>
  </si>
  <si>
    <t xml:space="preserve">At1g76790</t>
  </si>
  <si>
    <t xml:space="preserve"> O-methyltransferase family 2 protein </t>
  </si>
  <si>
    <t xml:space="preserve">At1g76940</t>
  </si>
  <si>
    <t xml:space="preserve"> RNA recognition motif (RRM)-containing protein </t>
  </si>
  <si>
    <t xml:space="preserve">At1g76990</t>
  </si>
  <si>
    <t xml:space="preserve"> ACT domain containing protein </t>
  </si>
  <si>
    <t xml:space="preserve">At1g77120</t>
  </si>
  <si>
    <t xml:space="preserve"> alcohol dehydrogenase (ADH) </t>
  </si>
  <si>
    <t xml:space="preserve">Fermentation</t>
  </si>
  <si>
    <t xml:space="preserve">At1g78040</t>
  </si>
  <si>
    <t xml:space="preserve"> pollen Ole e 1 allergen and extensin family protein </t>
  </si>
  <si>
    <t xml:space="preserve">At1g78600</t>
  </si>
  <si>
    <t xml:space="preserve">At1g78680</t>
  </si>
  <si>
    <t xml:space="preserve"> gamma-glutamyl hydrolase (GGH1) / gamma-Glu-X carboxypeptidase / conjugase </t>
  </si>
  <si>
    <t xml:space="preserve">At1g78995</t>
  </si>
  <si>
    <t xml:space="preserve">At1g79450</t>
  </si>
  <si>
    <t xml:space="preserve"> LEM3 (ligand-effect modulator 3) family protein / CDC50 family protein </t>
  </si>
  <si>
    <t xml:space="preserve">At1g80030</t>
  </si>
  <si>
    <t xml:space="preserve"> DNAJ heat shock protein, putative </t>
  </si>
  <si>
    <t xml:space="preserve">At1g80240</t>
  </si>
  <si>
    <t xml:space="preserve">At1g80380</t>
  </si>
  <si>
    <t xml:space="preserve"> phosphoribulokinase/uridine kinase-related </t>
  </si>
  <si>
    <t xml:space="preserve">Photorespiration</t>
  </si>
  <si>
    <t xml:space="preserve">At1g80440</t>
  </si>
  <si>
    <t xml:space="preserve">At1g80480</t>
  </si>
  <si>
    <t xml:space="preserve"> PRLI-interacting factor L, putative </t>
  </si>
  <si>
    <t xml:space="preserve">At1g80760</t>
  </si>
  <si>
    <t xml:space="preserve"> major intrinsic family protein / MIP family protein </t>
  </si>
  <si>
    <t xml:space="preserve">Statut hydrique</t>
  </si>
  <si>
    <t xml:space="preserve">NIP6</t>
  </si>
  <si>
    <t xml:space="preserve">At1g80920</t>
  </si>
  <si>
    <t xml:space="preserve">At2g01420</t>
  </si>
  <si>
    <t xml:space="preserve"> auxin transport protein, putative </t>
  </si>
  <si>
    <t xml:space="preserve">At2g02050</t>
  </si>
  <si>
    <t xml:space="preserve"> NADH-ubiquinone oxidoreductase B18 subunit, putative </t>
  </si>
  <si>
    <t xml:space="preserve">Mitochondria Electron Transport</t>
  </si>
  <si>
    <t xml:space="preserve">At2g02120</t>
  </si>
  <si>
    <t xml:space="preserve"> plant defensin-fusion protein, putative (PDF2.1) </t>
  </si>
  <si>
    <t xml:space="preserve">At2g02590</t>
  </si>
  <si>
    <t xml:space="preserve">At2g02800</t>
  </si>
  <si>
    <t xml:space="preserve"> protein kinase (APK2b) </t>
  </si>
  <si>
    <t xml:space="preserve">At2g03850</t>
  </si>
  <si>
    <t xml:space="preserve"> late embryogenesis abundant domain-containing protein / LEA domain-containing protein </t>
  </si>
  <si>
    <t xml:space="preserve">At2g04160</t>
  </si>
  <si>
    <t xml:space="preserve"> subtilisin-like protease (AIR3) </t>
  </si>
  <si>
    <t xml:space="preserve">At2g04780</t>
  </si>
  <si>
    <t xml:space="preserve"> fasciclin-like arabinogalactan-protein (FLA7) </t>
  </si>
  <si>
    <t xml:space="preserve">At2g05440</t>
  </si>
  <si>
    <t xml:space="preserve">At2g05620</t>
  </si>
  <si>
    <t xml:space="preserve">PROTON GRADIENT REGULATION 5</t>
  </si>
  <si>
    <t xml:space="preserve">Light reactions</t>
  </si>
  <si>
    <t xml:space="preserve">At2g06925</t>
  </si>
  <si>
    <t xml:space="preserve"> phospholipase A2 family protein </t>
  </si>
  <si>
    <t xml:space="preserve">At2g07090</t>
  </si>
  <si>
    <t xml:space="preserve">At2g10920</t>
  </si>
  <si>
    <t xml:space="preserve"> hypothetical protein </t>
  </si>
  <si>
    <t xml:space="preserve">At2g10940</t>
  </si>
  <si>
    <t xml:space="preserve">At2g13550</t>
  </si>
  <si>
    <t xml:space="preserve">At2g13790</t>
  </si>
  <si>
    <t xml:space="preserve"> leucine-rich repeat family protein / protein kinase family protein </t>
  </si>
  <si>
    <t xml:space="preserve">At2g13800</t>
  </si>
  <si>
    <t xml:space="preserve">At2g15020</t>
  </si>
  <si>
    <t xml:space="preserve">At2g15050</t>
  </si>
  <si>
    <t xml:space="preserve"> lipid transfer protein, putative </t>
  </si>
  <si>
    <t xml:space="preserve">At2g15560</t>
  </si>
  <si>
    <t xml:space="preserve">At2g15890</t>
  </si>
  <si>
    <t xml:space="preserve">At2g15970</t>
  </si>
  <si>
    <t xml:space="preserve"> cold-acclimation protein, putative (FL3-5A3) </t>
  </si>
  <si>
    <t xml:space="preserve">Abiotic stress cold</t>
  </si>
  <si>
    <t xml:space="preserve">At2g16280</t>
  </si>
  <si>
    <t xml:space="preserve"> very-long-chain fatty acid condensing enzyme, putative </t>
  </si>
  <si>
    <t xml:space="preserve">At2g16365</t>
  </si>
  <si>
    <t xml:space="preserve"> F-box family protein </t>
  </si>
  <si>
    <t xml:space="preserve">At2g16430</t>
  </si>
  <si>
    <t xml:space="preserve"> purple acid phosphatase (PAP10) </t>
  </si>
  <si>
    <t xml:space="preserve">At2g16660</t>
  </si>
  <si>
    <t xml:space="preserve"> nodulin family protein </t>
  </si>
  <si>
    <t xml:space="preserve">At2g17840</t>
  </si>
  <si>
    <t xml:space="preserve"> senescence/dehydration-associated protein-related (ERD7) </t>
  </si>
  <si>
    <t xml:space="preserve">At2g18300</t>
  </si>
  <si>
    <t xml:space="preserve"> basic helix-loop-helix (bHLH) family protein </t>
  </si>
  <si>
    <t xml:space="preserve">bHLH</t>
  </si>
  <si>
    <t xml:space="preserve">At2g18680</t>
  </si>
  <si>
    <t xml:space="preserve">At2g19760</t>
  </si>
  <si>
    <t xml:space="preserve"> profilin 1 (PRO1) (PFN1) (PRF1) / allergen Ara t 8 </t>
  </si>
  <si>
    <t xml:space="preserve">At2g20630</t>
  </si>
  <si>
    <t xml:space="preserve"> protein phosphatase 2C, putative / PP2C, putative </t>
  </si>
  <si>
    <t xml:space="preserve">At2g20670</t>
  </si>
  <si>
    <t xml:space="preserve">At2g20890</t>
  </si>
  <si>
    <t xml:space="preserve">At2g21060</t>
  </si>
  <si>
    <t xml:space="preserve"> cold-shock DNA-binding family protein / glycine-rich protein (GRP2) </t>
  </si>
  <si>
    <t xml:space="preserve">At2g21130</t>
  </si>
  <si>
    <t xml:space="preserve"> peptidyl-prolyl cis-trans isomerase / cyclophilin (CYP2) / rotamase </t>
  </si>
  <si>
    <t xml:space="preserve">At2g21185</t>
  </si>
  <si>
    <t xml:space="preserve">At2g21330</t>
  </si>
  <si>
    <t xml:space="preserve"> fructose-bisphosphate aldolase, putative - chloroplastic</t>
  </si>
  <si>
    <t xml:space="preserve">At2g21600</t>
  </si>
  <si>
    <t xml:space="preserve"> RER1B protein </t>
  </si>
  <si>
    <t xml:space="preserve">At2g21660</t>
  </si>
  <si>
    <t xml:space="preserve"> glycine-rich RNA-binding protein (GRP7) </t>
  </si>
  <si>
    <t xml:space="preserve">At2g22125</t>
  </si>
  <si>
    <t xml:space="preserve"> C2 domain-containing protein </t>
  </si>
  <si>
    <t xml:space="preserve">At2g22795</t>
  </si>
  <si>
    <t xml:space="preserve">At2g22980</t>
  </si>
  <si>
    <t xml:space="preserve"> serine carboxypeptidase S10 family protein </t>
  </si>
  <si>
    <t xml:space="preserve">At2g23200</t>
  </si>
  <si>
    <t xml:space="preserve">protein kinase</t>
  </si>
  <si>
    <t xml:space="preserve">At2g23390</t>
  </si>
  <si>
    <t xml:space="preserve">At2g23680</t>
  </si>
  <si>
    <t xml:space="preserve"> stress-responsive protein, putative </t>
  </si>
  <si>
    <t xml:space="preserve">At2g24060</t>
  </si>
  <si>
    <t xml:space="preserve"> translation initiation factor 3 (IF-3) family protein </t>
  </si>
  <si>
    <t xml:space="preserve">At2g24160</t>
  </si>
  <si>
    <t xml:space="preserve"> pseudogene, leucine rich repeat protein family </t>
  </si>
  <si>
    <t xml:space="preserve">At2g24180</t>
  </si>
  <si>
    <t xml:space="preserve"> cytochrome P450 family protein </t>
  </si>
  <si>
    <t xml:space="preserve">At2g24240</t>
  </si>
  <si>
    <t xml:space="preserve"> potassium channel tetramerisation domain-containing protein </t>
  </si>
  <si>
    <t xml:space="preserve">At2g24270</t>
  </si>
  <si>
    <t xml:space="preserve"> NADP-dependent glyceraldehyde-3-phosphate dehydrogenase, putative </t>
  </si>
  <si>
    <t xml:space="preserve">At2g24280</t>
  </si>
  <si>
    <t xml:space="preserve"> serine carboxypeptidase S28 family protein </t>
  </si>
  <si>
    <t xml:space="preserve">At2g24600</t>
  </si>
  <si>
    <t xml:space="preserve"> ankyrin repeat family protein </t>
  </si>
  <si>
    <t xml:space="preserve">At2g24790</t>
  </si>
  <si>
    <t xml:space="preserve">At2g24820</t>
  </si>
  <si>
    <t xml:space="preserve"> Rieske (2Fe-2S) domain-containing protein </t>
  </si>
  <si>
    <t xml:space="preserve">At2g25000</t>
  </si>
  <si>
    <t xml:space="preserve"> WRKY family transcription factor  -WRKY60</t>
  </si>
  <si>
    <t xml:space="preserve">WRKY</t>
  </si>
  <si>
    <t xml:space="preserve">WRKY60</t>
  </si>
  <si>
    <t xml:space="preserve">At2g25080</t>
  </si>
  <si>
    <t xml:space="preserve"> phospholipid hydroperoxide glutathione peroxidase, chloroplast / PHGPx (GPX1) </t>
  </si>
  <si>
    <t xml:space="preserve">At2g25510</t>
  </si>
  <si>
    <t xml:space="preserve">At2g25735</t>
  </si>
  <si>
    <t xml:space="preserve">At2g25810</t>
  </si>
  <si>
    <t xml:space="preserve"> tonoplast intrinsic protein, putative </t>
  </si>
  <si>
    <t xml:space="preserve">TIP</t>
  </si>
  <si>
    <t xml:space="preserve">At2g26250</t>
  </si>
  <si>
    <t xml:space="preserve"> beta-ketoacyl-CoA synthase family (FIDDLEHEAD) (FDH) </t>
  </si>
  <si>
    <t xml:space="preserve">At2g26280</t>
  </si>
  <si>
    <t xml:space="preserve"> smr (Small MutS Related) domain-containing protein </t>
  </si>
  <si>
    <t xml:space="preserve">At2g26440</t>
  </si>
  <si>
    <t xml:space="preserve"> pectinesterase family protein </t>
  </si>
  <si>
    <t xml:space="preserve">Cell Wall</t>
  </si>
  <si>
    <t xml:space="preserve">At2g26560</t>
  </si>
  <si>
    <t xml:space="preserve"> patatin, putative </t>
  </si>
  <si>
    <t xml:space="preserve">At2g26690</t>
  </si>
  <si>
    <t xml:space="preserve"> nitrate transporter (NTP2) </t>
  </si>
  <si>
    <t xml:space="preserve">Nitrogen</t>
  </si>
  <si>
    <t xml:space="preserve">At2g27420</t>
  </si>
  <si>
    <t xml:space="preserve"> cysteine proteinase, putative </t>
  </si>
  <si>
    <t xml:space="preserve">At2g27530</t>
  </si>
  <si>
    <t xml:space="preserve"> 60S ribosomal protein L10A (RPL10aB) </t>
  </si>
  <si>
    <t xml:space="preserve">At2g28000</t>
  </si>
  <si>
    <t xml:space="preserve"> RuBisCO subunit binding-protein alpha subunit, chloroplast / 60 kDa chaperonin alpha subunit / CPN-60 alpha </t>
  </si>
  <si>
    <t xml:space="preserve">At2g28190</t>
  </si>
  <si>
    <t xml:space="preserve"> superoxide dismutase (Cu-Zn), chloroplast (SODCP) / copper/zinc superoxide dismutase (CSD2) </t>
  </si>
  <si>
    <t xml:space="preserve">At2g28790</t>
  </si>
  <si>
    <t xml:space="preserve"> osmotin-like protein, putative </t>
  </si>
  <si>
    <t xml:space="preserve">At2g28840</t>
  </si>
  <si>
    <t xml:space="preserve">At2g28900</t>
  </si>
  <si>
    <t xml:space="preserve"> mitochondrial import inner membrane translocase subunit Tim17/Tim22/Tim23 family protein </t>
  </si>
  <si>
    <t xml:space="preserve">At2g29340</t>
  </si>
  <si>
    <t xml:space="preserve">At2g29350</t>
  </si>
  <si>
    <t xml:space="preserve"> tropinone reductase, putative / tropine dehydrogenase, putative </t>
  </si>
  <si>
    <t xml:space="preserve">At2g29440</t>
  </si>
  <si>
    <t xml:space="preserve">At2g29720</t>
  </si>
  <si>
    <t xml:space="preserve"> monooxygenase family protein </t>
  </si>
  <si>
    <t xml:space="preserve">At2g29770</t>
  </si>
  <si>
    <t xml:space="preserve">At2g29980</t>
  </si>
  <si>
    <t xml:space="preserve"> omega-3 fatty acid desaturase, endoplasmic reticulum (FAD3) </t>
  </si>
  <si>
    <t xml:space="preserve">At2g30010</t>
  </si>
  <si>
    <t xml:space="preserve">At2g30140</t>
  </si>
  <si>
    <t xml:space="preserve">At2g30440</t>
  </si>
  <si>
    <t xml:space="preserve"> chloroplast thylakoidal processing peptidase </t>
  </si>
  <si>
    <t xml:space="preserve">At2g30520</t>
  </si>
  <si>
    <t xml:space="preserve"> signal transducer of phototropic response (RPT2) </t>
  </si>
  <si>
    <t xml:space="preserve">At2g31010</t>
  </si>
  <si>
    <t xml:space="preserve">At2g31070</t>
  </si>
  <si>
    <t xml:space="preserve"> TCP family transcription factor, putative </t>
  </si>
  <si>
    <t xml:space="preserve">At2g31150</t>
  </si>
  <si>
    <t xml:space="preserve">At2g31430</t>
  </si>
  <si>
    <t xml:space="preserve"> invertase/pectin methylesterase inhibitor family protein </t>
  </si>
  <si>
    <t xml:space="preserve">At2g31560</t>
  </si>
  <si>
    <t xml:space="preserve">At2g31780</t>
  </si>
  <si>
    <t xml:space="preserve">At2g31865</t>
  </si>
  <si>
    <t xml:space="preserve"> poly (ADP-ribose) glycohydrolase (PARG) family protein </t>
  </si>
  <si>
    <t xml:space="preserve">At2g32150</t>
  </si>
  <si>
    <t xml:space="preserve">At2g32230</t>
  </si>
  <si>
    <t xml:space="preserve">At2g32680</t>
  </si>
  <si>
    <t xml:space="preserve"> disease resistance family protein  LRR - </t>
  </si>
  <si>
    <t xml:space="preserve">At2g32870</t>
  </si>
  <si>
    <t xml:space="preserve">At2g33380</t>
  </si>
  <si>
    <t xml:space="preserve"> calcium-binding RD20 protein (RD20)  RESPONSIVE TO DESSICATION 20 - Encodes a calcium binding protein whose mRNA is induced upon treatment with NaCl, ABA and in response to dessication. mRNA expression under drought conditions is apparent particularly in leaves and flowers.</t>
  </si>
  <si>
    <t xml:space="preserve">(RD20)</t>
  </si>
  <si>
    <t xml:space="preserve">At2g33770</t>
  </si>
  <si>
    <t xml:space="preserve"> ubiquitin-conjugating enzyme family protein </t>
  </si>
  <si>
    <t xml:space="preserve">At2g33790</t>
  </si>
  <si>
    <t xml:space="preserve">At2g33830</t>
  </si>
  <si>
    <t xml:space="preserve"> dormancy/auxin associated family protein </t>
  </si>
  <si>
    <t xml:space="preserve">At2g33850</t>
  </si>
  <si>
    <t xml:space="preserve">At2g34300</t>
  </si>
  <si>
    <t xml:space="preserve"> dehydration-responsive protein-related </t>
  </si>
  <si>
    <t xml:space="preserve">At2g34490</t>
  </si>
  <si>
    <t xml:space="preserve">At2g34770</t>
  </si>
  <si>
    <t xml:space="preserve"> fatty acid hydroxylase (FAH1) </t>
  </si>
  <si>
    <t xml:space="preserve">At2g35190</t>
  </si>
  <si>
    <t xml:space="preserve"> novel plant SNARE 11 (NPSN11) </t>
  </si>
  <si>
    <t xml:space="preserve">At2g35260</t>
  </si>
  <si>
    <t xml:space="preserve">At2g35490</t>
  </si>
  <si>
    <t xml:space="preserve"> plastid-lipid associated protein PAP, putative </t>
  </si>
  <si>
    <t xml:space="preserve">At2g35780</t>
  </si>
  <si>
    <t xml:space="preserve">At2g35930</t>
  </si>
  <si>
    <t xml:space="preserve"> U-box domain-containing protein </t>
  </si>
  <si>
    <t xml:space="preserve">At2g35980</t>
  </si>
  <si>
    <t xml:space="preserve"> harpin-induced family protein (YLS9) / HIN1 family protein / harpin-responsive family protein </t>
  </si>
  <si>
    <t xml:space="preserve">At2g36000</t>
  </si>
  <si>
    <t xml:space="preserve"> mitochondrial transcription termination factor-related / mTERF-related </t>
  </si>
  <si>
    <t xml:space="preserve">At2g36390</t>
  </si>
  <si>
    <t xml:space="preserve"> 1,4-alpha-glucan branching enzyme / starch branching enzyme class II (SBE2-1) </t>
  </si>
  <si>
    <t xml:space="preserve">At2g36470</t>
  </si>
  <si>
    <t xml:space="preserve">At2g36630</t>
  </si>
  <si>
    <t xml:space="preserve">At2g36830</t>
  </si>
  <si>
    <t xml:space="preserve">At2g36870</t>
  </si>
  <si>
    <t xml:space="preserve"> xyloglucan:xyloglucosyl transferase, putative / xyloglucan endotransglycosylase, putative  </t>
  </si>
  <si>
    <t xml:space="preserve">At2g36990</t>
  </si>
  <si>
    <t xml:space="preserve"> RNA polymerase sigma subunit SigF (sigF) / sigma-like factor (SIG6) </t>
  </si>
  <si>
    <t xml:space="preserve">At2g37180</t>
  </si>
  <si>
    <t xml:space="preserve">plasma membrane intrinsic protein 2C (PIP2C) / aquaporin PIP2.3 (PIP2.3) </t>
  </si>
  <si>
    <t xml:space="preserve">PIP</t>
  </si>
  <si>
    <t xml:space="preserve">At2g37220</t>
  </si>
  <si>
    <t xml:space="preserve">At2g37460</t>
  </si>
  <si>
    <t xml:space="preserve">At2g37640</t>
  </si>
  <si>
    <t xml:space="preserve"> expansin, putative (EXP3) </t>
  </si>
  <si>
    <t xml:space="preserve">Cell wall</t>
  </si>
  <si>
    <t xml:space="preserve">At2g37710</t>
  </si>
  <si>
    <t xml:space="preserve"> lectin protein kinase, putative </t>
  </si>
  <si>
    <t xml:space="preserve">At2g37790</t>
  </si>
  <si>
    <t xml:space="preserve">At2g37940</t>
  </si>
  <si>
    <t xml:space="preserve">At2g37970</t>
  </si>
  <si>
    <t xml:space="preserve"> SOUL heme-binding family protein </t>
  </si>
  <si>
    <t xml:space="preserve">At2g38210</t>
  </si>
  <si>
    <t xml:space="preserve"> ethylene-responsive protein, putative </t>
  </si>
  <si>
    <t xml:space="preserve">ethylene related ??</t>
  </si>
  <si>
    <t xml:space="preserve">At2g38310</t>
  </si>
  <si>
    <t xml:space="preserve">At2g38390</t>
  </si>
  <si>
    <t xml:space="preserve"> peroxidase, putative </t>
  </si>
  <si>
    <t xml:space="preserve">At2g38440</t>
  </si>
  <si>
    <t xml:space="preserve">At2g38540</t>
  </si>
  <si>
    <t xml:space="preserve"> nonspecific lipid transfer protein 1 (LTP1) </t>
  </si>
  <si>
    <t xml:space="preserve">At2g38750</t>
  </si>
  <si>
    <t xml:space="preserve"> annexin 4 (ANN4) </t>
  </si>
  <si>
    <t xml:space="preserve">Cellular organization</t>
  </si>
  <si>
    <t xml:space="preserve">At2g38780</t>
  </si>
  <si>
    <t xml:space="preserve">At2g38860</t>
  </si>
  <si>
    <t xml:space="preserve"> proteaseI (pfpI)-like protein (YLS5) </t>
  </si>
  <si>
    <t xml:space="preserve">At2g39310</t>
  </si>
  <si>
    <t xml:space="preserve"> jacalin lectin family protein  - Identical to myrosinase binding protein</t>
  </si>
  <si>
    <t xml:space="preserve">At2g39330</t>
  </si>
  <si>
    <t xml:space="preserve"> jacalin lectin family protein  - similar to myrosinase binding protein</t>
  </si>
  <si>
    <t xml:space="preserve">At2g39730</t>
  </si>
  <si>
    <t xml:space="preserve"> ribulose bisphosphate carboxylase/oxygenase activase / RuBisCO activase </t>
  </si>
  <si>
    <t xml:space="preserve">At2g39800</t>
  </si>
  <si>
    <t xml:space="preserve"> delta 1-pyrroline-5-carboxylate synthetase A / P5CS A (P5CS1) </t>
  </si>
  <si>
    <t xml:space="preserve">At2g39920</t>
  </si>
  <si>
    <t xml:space="preserve"> acid phosphatase class B family protein </t>
  </si>
  <si>
    <t xml:space="preserve">At2g40080</t>
  </si>
  <si>
    <t xml:space="preserve">At2g40140</t>
  </si>
  <si>
    <t xml:space="preserve"> zinc finger (CCCH-type) family protein </t>
  </si>
  <si>
    <t xml:space="preserve">At2g40220</t>
  </si>
  <si>
    <t xml:space="preserve"> abscisic acid-insensitive 4 (ABI4) </t>
  </si>
  <si>
    <t xml:space="preserve">At2g40330</t>
  </si>
  <si>
    <t xml:space="preserve">At2g40610</t>
  </si>
  <si>
    <t xml:space="preserve"> expansin, putative (EXP8) </t>
  </si>
  <si>
    <t xml:space="preserve">At2g40660</t>
  </si>
  <si>
    <t xml:space="preserve"> tRNA-binding region domain-containing protein </t>
  </si>
  <si>
    <t xml:space="preserve">At2g40750</t>
  </si>
  <si>
    <t xml:space="preserve"> WRKY family transcription factor  - WRKY54</t>
  </si>
  <si>
    <t xml:space="preserve">WRKY54</t>
  </si>
  <si>
    <t xml:space="preserve">At2g40800</t>
  </si>
  <si>
    <t xml:space="preserve">At2g40840</t>
  </si>
  <si>
    <t xml:space="preserve"> glycoside hydrolase family 77 protein  Cytosolic DISPROPORTIONATING ENZYME 2, Starch and maltose Metabolism</t>
  </si>
  <si>
    <t xml:space="preserve">DPE2</t>
  </si>
  <si>
    <t xml:space="preserve">At2g41090</t>
  </si>
  <si>
    <t xml:space="preserve"> calmodulin-like calcium-binding protein, 22 kDa (CaBP-22) </t>
  </si>
  <si>
    <t xml:space="preserve">At2g41250</t>
  </si>
  <si>
    <t xml:space="preserve">At2g41990</t>
  </si>
  <si>
    <t xml:space="preserve">At2g42100</t>
  </si>
  <si>
    <t xml:space="preserve"> actin, putative </t>
  </si>
  <si>
    <t xml:space="preserve">At2g42220</t>
  </si>
  <si>
    <t xml:space="preserve"> rhodanese-like domain-containing protein </t>
  </si>
  <si>
    <t xml:space="preserve">At2g42250</t>
  </si>
  <si>
    <t xml:space="preserve">At2g42530</t>
  </si>
  <si>
    <t xml:space="preserve"> cold-responsive protein / cold-regulated protein (cor15b) </t>
  </si>
  <si>
    <t xml:space="preserve">At2g43000</t>
  </si>
  <si>
    <t xml:space="preserve"> no apical meristem (NAM) family protein </t>
  </si>
  <si>
    <t xml:space="preserve">At2g43010</t>
  </si>
  <si>
    <t xml:space="preserve"> phytochrome-interacting factor 4 (PIF4) / basic helix-loop-helix protein 9 (bHLH9) / short under red-light 2 (SRL2) </t>
  </si>
  <si>
    <t xml:space="preserve">At2g43020</t>
  </si>
  <si>
    <t xml:space="preserve"> amine oxidase family protein </t>
  </si>
  <si>
    <t xml:space="preserve">At2g43100</t>
  </si>
  <si>
    <t xml:space="preserve"> aconitase C-terminal domain-containing protein </t>
  </si>
  <si>
    <t xml:space="preserve">Respiration</t>
  </si>
  <si>
    <t xml:space="preserve">At2g43360</t>
  </si>
  <si>
    <t xml:space="preserve"> biotin synthase (BioB) (BIO2) </t>
  </si>
  <si>
    <t xml:space="preserve">At2g43400</t>
  </si>
  <si>
    <t xml:space="preserve"> electron transfer flavoprotein-ubiquinone oxidoreductase family protein </t>
  </si>
  <si>
    <t xml:space="preserve">At2g43510</t>
  </si>
  <si>
    <t xml:space="preserve"> trypsin inhibitor, putative </t>
  </si>
  <si>
    <t xml:space="preserve">At2g43530</t>
  </si>
  <si>
    <t xml:space="preserve">At2g43560</t>
  </si>
  <si>
    <t xml:space="preserve"> immunophilin / FKBP-type peptidyl-prolyl cis-trans isomerase family protein </t>
  </si>
  <si>
    <t xml:space="preserve">At2g43610</t>
  </si>
  <si>
    <t xml:space="preserve"> glycoside hydrolase family 19 protein -  Chitinase putative</t>
  </si>
  <si>
    <t xml:space="preserve">At2g43620</t>
  </si>
  <si>
    <t xml:space="preserve">At2g43710</t>
  </si>
  <si>
    <t xml:space="preserve"> acyl-(acyl-carrier-protein) desaturase / stearoyl-ACP desaturase (SSI2) </t>
  </si>
  <si>
    <t xml:space="preserve">At2g43950</t>
  </si>
  <si>
    <t xml:space="preserve">At2g44050</t>
  </si>
  <si>
    <t xml:space="preserve"> 6,7-dimethyl-8-ribityllumazine synthase / DMRL synthase / lumazine synthase / riboflavin synthase </t>
  </si>
  <si>
    <t xml:space="preserve">At2g44060</t>
  </si>
  <si>
    <t xml:space="preserve"> late embryogenesis abundant family protein / LEA family protein </t>
  </si>
  <si>
    <t xml:space="preserve">At2g44220</t>
  </si>
  <si>
    <t xml:space="preserve">At2g44240</t>
  </si>
  <si>
    <t xml:space="preserve">At2g44870</t>
  </si>
  <si>
    <t xml:space="preserve">At2g45180</t>
  </si>
  <si>
    <t xml:space="preserve">At2g45290</t>
  </si>
  <si>
    <t xml:space="preserve">BAM</t>
  </si>
  <si>
    <t xml:space="preserve">At2g45560</t>
  </si>
  <si>
    <t xml:space="preserve"> cytochrome P450 family protein -CYP76C1</t>
  </si>
  <si>
    <t xml:space="preserve">CYP76C1</t>
  </si>
  <si>
    <t xml:space="preserve">At2g45660</t>
  </si>
  <si>
    <t xml:space="preserve"> MADS-box protein (AGL20) </t>
  </si>
  <si>
    <t xml:space="preserve">At2g45960</t>
  </si>
  <si>
    <t xml:space="preserve"> plasma membrane intrinsic protein 1B (PIP1B) / aquaporin PIP1.2 (PIP1.2) / transmembrane protein A (TMPA) </t>
  </si>
  <si>
    <t xml:space="preserve">At2g46220</t>
  </si>
  <si>
    <t xml:space="preserve">At2g46370</t>
  </si>
  <si>
    <t xml:space="preserve"> auxin-responsive GH3 family protein - JAR1</t>
  </si>
  <si>
    <t xml:space="preserve">Ja related</t>
  </si>
  <si>
    <t xml:space="preserve">JAR1</t>
  </si>
  <si>
    <t xml:space="preserve">At2g46400</t>
  </si>
  <si>
    <t xml:space="preserve"> WRKY family transcription factor  - WRKY 46</t>
  </si>
  <si>
    <t xml:space="preserve"> WRKY 46</t>
  </si>
  <si>
    <t xml:space="preserve">At2g46450</t>
  </si>
  <si>
    <t xml:space="preserve"> cyclic nucleotide-regulated ion channel, putative (CNGC12) </t>
  </si>
  <si>
    <t xml:space="preserve">At2g46600</t>
  </si>
  <si>
    <t xml:space="preserve">At2g46680</t>
  </si>
  <si>
    <t xml:space="preserve"> homeobox-leucine zipper protein 7 (HB-7) / HD-ZIP transcription factor 7 </t>
  </si>
  <si>
    <t xml:space="preserve">Homeobox</t>
  </si>
  <si>
    <t xml:space="preserve">At2g46820</t>
  </si>
  <si>
    <t xml:space="preserve">At2g46830</t>
  </si>
  <si>
    <t xml:space="preserve"> myb-related transcription factor (CCA1) </t>
  </si>
  <si>
    <t xml:space="preserve">At2g47730</t>
  </si>
  <si>
    <t xml:space="preserve"> glutathione S-transferase 6 (GST6) </t>
  </si>
  <si>
    <t xml:space="preserve">At2g47770</t>
  </si>
  <si>
    <t xml:space="preserve"> benzodiazepine receptor-related </t>
  </si>
  <si>
    <t xml:space="preserve">At2g47890</t>
  </si>
  <si>
    <t xml:space="preserve">At2g47930</t>
  </si>
  <si>
    <t xml:space="preserve"> hydroxyproline-rich glycoprotein family protein </t>
  </si>
  <si>
    <t xml:space="preserve">At2g48020</t>
  </si>
  <si>
    <t xml:space="preserve"> sugar transporter, putative </t>
  </si>
  <si>
    <t xml:space="preserve">At3g01060</t>
  </si>
  <si>
    <t xml:space="preserve">At3g01190</t>
  </si>
  <si>
    <t xml:space="preserve"> peroxidase 27 (PER27) (P27) (PRXR7) </t>
  </si>
  <si>
    <t xml:space="preserve">At3g01260</t>
  </si>
  <si>
    <t xml:space="preserve"> aldose 1-epimerase family protein </t>
  </si>
  <si>
    <t xml:space="preserve">At3g01290</t>
  </si>
  <si>
    <t xml:space="preserve"> band 7 family protein </t>
  </si>
  <si>
    <t xml:space="preserve">At3g01500</t>
  </si>
  <si>
    <t xml:space="preserve"> carbonic anhydrase 1, chloroplast / carbonate dehydratase 1 (CA1) </t>
  </si>
  <si>
    <t xml:space="preserve">Photosynthesis</t>
  </si>
  <si>
    <t xml:space="preserve">CA1  </t>
  </si>
  <si>
    <t xml:space="preserve">At3g02090</t>
  </si>
  <si>
    <t xml:space="preserve"> mitochondrial processing peptidase beta subunit, putative </t>
  </si>
  <si>
    <t xml:space="preserve">At3g02350</t>
  </si>
  <si>
    <t xml:space="preserve"> glycosyl transferase family 8 protein </t>
  </si>
  <si>
    <t xml:space="preserve">At3g02360</t>
  </si>
  <si>
    <t xml:space="preserve"> 6-phosphogluconate dehydrogenase family protein </t>
  </si>
  <si>
    <t xml:space="preserve">OPP oxidative</t>
  </si>
  <si>
    <t xml:space="preserve">At3g02380</t>
  </si>
  <si>
    <t xml:space="preserve"> zinc finger protein CONSTANS-LIKE 2 (COL2) </t>
  </si>
  <si>
    <t xml:space="preserve">At3g02450</t>
  </si>
  <si>
    <t xml:space="preserve"> cell division protein ftsH, putative </t>
  </si>
  <si>
    <t xml:space="preserve">At3g02470</t>
  </si>
  <si>
    <t xml:space="preserve"> adenosylmethionine decarboxylase family protein </t>
  </si>
  <si>
    <t xml:space="preserve">Polyamines</t>
  </si>
  <si>
    <t xml:space="preserve">At3g02480</t>
  </si>
  <si>
    <t xml:space="preserve"> ABA-responsive protein-related </t>
  </si>
  <si>
    <t xml:space="preserve">At3g02770</t>
  </si>
  <si>
    <t xml:space="preserve"> dimethylmenaquinone methyltransferase family protein </t>
  </si>
  <si>
    <t xml:space="preserve">At3g02885</t>
  </si>
  <si>
    <t xml:space="preserve"> gibberellin-regulated protein 5 (GASA5) / gibberellin-responsive protein 5 </t>
  </si>
  <si>
    <t xml:space="preserve">At3g04060</t>
  </si>
  <si>
    <t xml:space="preserve">At3g04210</t>
  </si>
  <si>
    <t xml:space="preserve"> disease resistance protein (TIR-NBS class), putative </t>
  </si>
  <si>
    <t xml:space="preserve">At3g04720</t>
  </si>
  <si>
    <t xml:space="preserve"> hevein-like protein (HEL) </t>
  </si>
  <si>
    <t xml:space="preserve">At3g04790</t>
  </si>
  <si>
    <t xml:space="preserve"> ribose 5-phosphate isomerase-related  Chloroplast thylakoid membrane</t>
  </si>
  <si>
    <t xml:space="preserve">At3g05730</t>
  </si>
  <si>
    <t xml:space="preserve">At3g05880</t>
  </si>
  <si>
    <t xml:space="preserve"> hydrophobic protein (RCI2A) / low temperature and salt responsive protein (LTI6A) </t>
  </si>
  <si>
    <t xml:space="preserve">Abiotic stress Drought/Salt/Cold</t>
  </si>
  <si>
    <t xml:space="preserve">At3g05900</t>
  </si>
  <si>
    <t xml:space="preserve"> neurofilament protein-related </t>
  </si>
  <si>
    <t xml:space="preserve">At3g05950</t>
  </si>
  <si>
    <t xml:space="preserve">At3g06060</t>
  </si>
  <si>
    <t xml:space="preserve">At3g06070</t>
  </si>
  <si>
    <t xml:space="preserve">At3g06550</t>
  </si>
  <si>
    <t xml:space="preserve"> O-acetyltransferase-related </t>
  </si>
  <si>
    <t xml:space="preserve">At3g07320</t>
  </si>
  <si>
    <t xml:space="preserve"> glycosyl hydrolase family 17 protein </t>
  </si>
  <si>
    <t xml:space="preserve">At3g07390</t>
  </si>
  <si>
    <t xml:space="preserve"> auxin-responsive protein / auxin-induced protein (AIR12) </t>
  </si>
  <si>
    <t xml:space="preserve">At3g07580</t>
  </si>
  <si>
    <t xml:space="preserve">At3g08600</t>
  </si>
  <si>
    <t xml:space="preserve">At3g09390</t>
  </si>
  <si>
    <t xml:space="preserve"> metallothionein protein, putative (MT2A) </t>
  </si>
  <si>
    <t xml:space="preserve">At3g10040</t>
  </si>
  <si>
    <t xml:space="preserve">At3g10070</t>
  </si>
  <si>
    <t xml:space="preserve"> transcription initiation factor IID (TFIID) subunit A family protein </t>
  </si>
  <si>
    <t xml:space="preserve">At3g10260</t>
  </si>
  <si>
    <t xml:space="preserve"> reticulon family protein </t>
  </si>
  <si>
    <t xml:space="preserve">At3g10300</t>
  </si>
  <si>
    <t xml:space="preserve">At3g10500</t>
  </si>
  <si>
    <t xml:space="preserve">At3g10550</t>
  </si>
  <si>
    <t xml:space="preserve">At3g10985</t>
  </si>
  <si>
    <t xml:space="preserve"> wound-responsive protein-related </t>
  </si>
  <si>
    <t xml:space="preserve">At3g12530</t>
  </si>
  <si>
    <t xml:space="preserve"> DNA replication protein-related </t>
  </si>
  <si>
    <t xml:space="preserve">At3g13520</t>
  </si>
  <si>
    <t xml:space="preserve"> arabinogalactan-protein (AGP12) </t>
  </si>
  <si>
    <t xml:space="preserve">At3g14210</t>
  </si>
  <si>
    <t xml:space="preserve">At3g14390</t>
  </si>
  <si>
    <t xml:space="preserve"> diaminopimelate decarboxylase, putative / DAP carboxylase, putative </t>
  </si>
  <si>
    <t xml:space="preserve">At3g14680</t>
  </si>
  <si>
    <t xml:space="preserve"> cytochrome P450, putative </t>
  </si>
  <si>
    <t xml:space="preserve">At3g14940</t>
  </si>
  <si>
    <t xml:space="preserve"> phosphoenolpyruvate carboxylase, putative / PEP carboxylase, putative </t>
  </si>
  <si>
    <t xml:space="preserve">At3g15356</t>
  </si>
  <si>
    <t xml:space="preserve"> legume lectin family protein </t>
  </si>
  <si>
    <t xml:space="preserve">At3g15540</t>
  </si>
  <si>
    <t xml:space="preserve"> auxin-responsive protein / indoleacetic acid-induced protein 19 (IAA19) </t>
  </si>
  <si>
    <t xml:space="preserve">At3g15640</t>
  </si>
  <si>
    <t xml:space="preserve"> cytochrome c oxidase family protein </t>
  </si>
  <si>
    <t xml:space="preserve">At3g15670</t>
  </si>
  <si>
    <t xml:space="preserve">At3g15720</t>
  </si>
  <si>
    <t xml:space="preserve"> glycoside hydrolase family 28 protein / polygalacturonase (pectinase) family protein </t>
  </si>
  <si>
    <t xml:space="preserve">At3g15850</t>
  </si>
  <si>
    <t xml:space="preserve"> fatty acid desaturase family protein </t>
  </si>
  <si>
    <t xml:space="preserve">At3g16240</t>
  </si>
  <si>
    <t xml:space="preserve"> delta tonoplast integral protein (delta-TIP) </t>
  </si>
  <si>
    <t xml:space="preserve">At3g16370</t>
  </si>
  <si>
    <t xml:space="preserve">At3g16400</t>
  </si>
  <si>
    <t xml:space="preserve"> jacalin lectin family protein </t>
  </si>
  <si>
    <t xml:space="preserve">At3g16450</t>
  </si>
  <si>
    <t xml:space="preserve">At3g16470</t>
  </si>
  <si>
    <t xml:space="preserve">At3g16670</t>
  </si>
  <si>
    <t xml:space="preserve">At3g17110</t>
  </si>
  <si>
    <t xml:space="preserve"> pseudogene, glycine-rich protein </t>
  </si>
  <si>
    <t xml:space="preserve">At3g17510</t>
  </si>
  <si>
    <t xml:space="preserve"> CBL-interacting protein kinase 1 (CIPK1) </t>
  </si>
  <si>
    <t xml:space="preserve">At3g18000</t>
  </si>
  <si>
    <t xml:space="preserve"> phosphoethanolamine N-methyltransferase 1 / PEAMT 1 (NMT1) </t>
  </si>
  <si>
    <t xml:space="preserve">At3g18060</t>
  </si>
  <si>
    <t xml:space="preserve"> transducin family protein / WD-40 repeat family protein </t>
  </si>
  <si>
    <t xml:space="preserve">At3g18080</t>
  </si>
  <si>
    <t xml:space="preserve"> glycosyl hydrolase family 1 protein </t>
  </si>
  <si>
    <t xml:space="preserve">At3g18250</t>
  </si>
  <si>
    <t xml:space="preserve">At3g18485</t>
  </si>
  <si>
    <t xml:space="preserve">At3g18830</t>
  </si>
  <si>
    <t xml:space="preserve"> mannitol transporter, putative </t>
  </si>
  <si>
    <t xml:space="preserve">Sugar Transport</t>
  </si>
  <si>
    <t xml:space="preserve">At3g18890</t>
  </si>
  <si>
    <t xml:space="preserve">Abiotic stress light</t>
  </si>
  <si>
    <t xml:space="preserve">At3g19030</t>
  </si>
  <si>
    <t xml:space="preserve">At3g19350</t>
  </si>
  <si>
    <t xml:space="preserve"> polyadenylate-binding protein-related / PABP-related </t>
  </si>
  <si>
    <t xml:space="preserve">At3g19480</t>
  </si>
  <si>
    <t xml:space="preserve"> D-3-phosphoglycerate dehydrogenase, putative / 3-PGDH, putative </t>
  </si>
  <si>
    <t xml:space="preserve">At3g19553</t>
  </si>
  <si>
    <t xml:space="preserve"> amino acid permease family protein </t>
  </si>
  <si>
    <t xml:space="preserve">At3g19680</t>
  </si>
  <si>
    <t xml:space="preserve">At3g20810</t>
  </si>
  <si>
    <t xml:space="preserve"> transcription factor jumonji (jmjC) domain-containing protein </t>
  </si>
  <si>
    <t xml:space="preserve">At3g20820</t>
  </si>
  <si>
    <t xml:space="preserve"> leucine-rich repeat family protein </t>
  </si>
  <si>
    <t xml:space="preserve">At3g22840</t>
  </si>
  <si>
    <t xml:space="preserve"> chlorophyll A-B binding family protein / early light-induced protein (ELIP) </t>
  </si>
  <si>
    <t xml:space="preserve">Abiotic Stress Light</t>
  </si>
  <si>
    <t xml:space="preserve">At3g23170</t>
  </si>
  <si>
    <t xml:space="preserve">At3g23570</t>
  </si>
  <si>
    <t xml:space="preserve"> dienelactone hydrolase family protein </t>
  </si>
  <si>
    <t xml:space="preserve">At3g23700</t>
  </si>
  <si>
    <t xml:space="preserve"> S1 RNA-binding domain-containing protein </t>
  </si>
  <si>
    <t xml:space="preserve">At3g24100</t>
  </si>
  <si>
    <t xml:space="preserve"> four F5 family protein / 4F5 family protein </t>
  </si>
  <si>
    <t xml:space="preserve">At3g24190</t>
  </si>
  <si>
    <t xml:space="preserve"> ABC1 family protein </t>
  </si>
  <si>
    <t xml:space="preserve">At3g25040</t>
  </si>
  <si>
    <t xml:space="preserve"> ER lumen protein retaining receptor, putative / HDEL receptor, putative </t>
  </si>
  <si>
    <t xml:space="preserve">At3g25190</t>
  </si>
  <si>
    <t xml:space="preserve"> nodulin, putative </t>
  </si>
  <si>
    <t xml:space="preserve">At3g25230</t>
  </si>
  <si>
    <t xml:space="preserve"> peptidyl-prolyl cis-trans isomerase / FK506-binding protein (ROF1) </t>
  </si>
  <si>
    <t xml:space="preserve">At3g25690</t>
  </si>
  <si>
    <t xml:space="preserve">CHLOROPLAST UNUSUAL POSITIONING 1  - hydroxyproline-rich glycoprotein family protein / actin binding protein required for normal chloroplast positioning  and photodamage avoidance</t>
  </si>
  <si>
    <t xml:space="preserve">CHUP1</t>
  </si>
  <si>
    <t xml:space="preserve">At3g25882</t>
  </si>
  <si>
    <t xml:space="preserve"> NPR1/NIM1-interacting protein 2 (NIMIN-2) </t>
  </si>
  <si>
    <t xml:space="preserve">SA induced </t>
  </si>
  <si>
    <t xml:space="preserve">NIMIN-2</t>
  </si>
  <si>
    <t xml:space="preserve">At3g26030</t>
  </si>
  <si>
    <t xml:space="preserve"> serine/threonine protein phosphatase 2A (PP2A) regulatory subunit Bprim, putative </t>
  </si>
  <si>
    <t xml:space="preserve">At3g26210</t>
  </si>
  <si>
    <t xml:space="preserve"> cytochrome P450 71B23, putative (CYP71B23) </t>
  </si>
  <si>
    <t xml:space="preserve">At3g26510</t>
  </si>
  <si>
    <t xml:space="preserve">At3g26570</t>
  </si>
  <si>
    <t xml:space="preserve"> phosphate transporter family protein </t>
  </si>
  <si>
    <t xml:space="preserve">At3g27170</t>
  </si>
  <si>
    <t xml:space="preserve"> chloride channel protein (CLC-b) </t>
  </si>
  <si>
    <t xml:space="preserve">anion transport</t>
  </si>
  <si>
    <t xml:space="preserve">CLC-b</t>
  </si>
  <si>
    <t xml:space="preserve">At3g27210</t>
  </si>
  <si>
    <t xml:space="preserve">At3g28040</t>
  </si>
  <si>
    <t xml:space="preserve">At3g28180</t>
  </si>
  <si>
    <t xml:space="preserve"> glycosyl transferase family 2 protein </t>
  </si>
  <si>
    <t xml:space="preserve">At3g28270</t>
  </si>
  <si>
    <t xml:space="preserve">At3g28480</t>
  </si>
  <si>
    <t xml:space="preserve"> oxidoreductase, 2OG-Fe(II) oxygenase family protein </t>
  </si>
  <si>
    <t xml:space="preserve">At3g28540</t>
  </si>
  <si>
    <t xml:space="preserve"> AAA-type ATPase family protein </t>
  </si>
  <si>
    <t xml:space="preserve">At3g28550</t>
  </si>
  <si>
    <t xml:space="preserve">At3g28740</t>
  </si>
  <si>
    <t xml:space="preserve"> cytochrome P450 CYP81D1</t>
  </si>
  <si>
    <t xml:space="preserve">At3g28930</t>
  </si>
  <si>
    <t xml:space="preserve"> avrRpt2-induced AIG2 protein (AIG2) </t>
  </si>
  <si>
    <t xml:space="preserve">At3g33002</t>
  </si>
  <si>
    <t xml:space="preserve"> pseudogene, ribosomal protein S2p family </t>
  </si>
  <si>
    <t xml:space="preserve">At3g43720</t>
  </si>
  <si>
    <t xml:space="preserve">At3g44310</t>
  </si>
  <si>
    <t xml:space="preserve"> nitrilase 1 (NIT1) </t>
  </si>
  <si>
    <t xml:space="preserve">At3g44990</t>
  </si>
  <si>
    <t xml:space="preserve"> xyloglucan:xyloglucosyl transferase, putative / xyloglucan endotransglycosylase, putative </t>
  </si>
  <si>
    <t xml:space="preserve">At3g45140</t>
  </si>
  <si>
    <t xml:space="preserve"> lipoxygenase (LOX2) </t>
  </si>
  <si>
    <t xml:space="preserve">LOX2</t>
  </si>
  <si>
    <t xml:space="preserve">At3g45160</t>
  </si>
  <si>
    <t xml:space="preserve">At3g45620</t>
  </si>
  <si>
    <t xml:space="preserve">At3g46620</t>
  </si>
  <si>
    <t xml:space="preserve">At3g47050</t>
  </si>
  <si>
    <t xml:space="preserve"> glycosyl hydrolase family 3 protein </t>
  </si>
  <si>
    <t xml:space="preserve">At3g47160</t>
  </si>
  <si>
    <t xml:space="preserve">At3g47420</t>
  </si>
  <si>
    <t xml:space="preserve"> glycerol-3-phosphate transporter, putative / glycerol 3-phosphate permease, putative </t>
  </si>
  <si>
    <t xml:space="preserve">At3g47480</t>
  </si>
  <si>
    <t xml:space="preserve">At3g47540</t>
  </si>
  <si>
    <t xml:space="preserve">At3g47650</t>
  </si>
  <si>
    <t xml:space="preserve"> bundle-sheath defective protein 2 family / bsd2 family </t>
  </si>
  <si>
    <t xml:space="preserve">At3g47860</t>
  </si>
  <si>
    <t xml:space="preserve"> apolipoprotein D-related </t>
  </si>
  <si>
    <t xml:space="preserve">At3g48000</t>
  </si>
  <si>
    <t xml:space="preserve"> aldehyde dehydrogenase (ALDH2) </t>
  </si>
  <si>
    <t xml:space="preserve">At3g48080</t>
  </si>
  <si>
    <t xml:space="preserve"> lipase class 3 family protein / disease resistance protein-related </t>
  </si>
  <si>
    <t xml:space="preserve">At3g48110</t>
  </si>
  <si>
    <t xml:space="preserve"> aminoacyl-t-RNA synthetase, putative </t>
  </si>
  <si>
    <t xml:space="preserve">At3g48360</t>
  </si>
  <si>
    <t xml:space="preserve"> speckle-type POZ  protein-related </t>
  </si>
  <si>
    <t xml:space="preserve">At3g48640</t>
  </si>
  <si>
    <t xml:space="preserve">At3g48740</t>
  </si>
  <si>
    <t xml:space="preserve"> nodulin MtN3 family protein </t>
  </si>
  <si>
    <t xml:space="preserve">Nodulation</t>
  </si>
  <si>
    <t xml:space="preserve">At3g49680</t>
  </si>
  <si>
    <t xml:space="preserve"> branched-chain amino acid aminotransferase 3 / branched-chain amino acid transaminase 3 (BCAT3) </t>
  </si>
  <si>
    <t xml:space="preserve">At3g49990</t>
  </si>
  <si>
    <t xml:space="preserve">At3g50260</t>
  </si>
  <si>
    <t xml:space="preserve"> ERF/AP2 domain-containing transcription factor, putative </t>
  </si>
  <si>
    <t xml:space="preserve">ethylene related </t>
  </si>
  <si>
    <t xml:space="preserve">DREB family</t>
  </si>
  <si>
    <t xml:space="preserve">At3g50330</t>
  </si>
  <si>
    <t xml:space="preserve">At3g50440</t>
  </si>
  <si>
    <t xml:space="preserve">Hormone metabolism</t>
  </si>
  <si>
    <t xml:space="preserve">At3g50930</t>
  </si>
  <si>
    <t xml:space="preserve">At3g50970</t>
  </si>
  <si>
    <t xml:space="preserve"> dehydrin xero2 (XERO2) / low-temperature-induced protein LTI30 (LTI30) </t>
  </si>
  <si>
    <t xml:space="preserve">At3g51330</t>
  </si>
  <si>
    <t xml:space="preserve"> aspartyl protease family protein </t>
  </si>
  <si>
    <t xml:space="preserve">At3g51520</t>
  </si>
  <si>
    <t xml:space="preserve"> diacylglycerol acyltransferase family </t>
  </si>
  <si>
    <t xml:space="preserve">At3g51580</t>
  </si>
  <si>
    <t xml:space="preserve">At3g51895</t>
  </si>
  <si>
    <t xml:space="preserve"> sulfate transporter (ST1) </t>
  </si>
  <si>
    <t xml:space="preserve">Sulfur</t>
  </si>
  <si>
    <t xml:space="preserve">ST1</t>
  </si>
  <si>
    <t xml:space="preserve">At3g51920</t>
  </si>
  <si>
    <t xml:space="preserve"> calmodulin-9 (CAM9) </t>
  </si>
  <si>
    <t xml:space="preserve">At3g51950</t>
  </si>
  <si>
    <t xml:space="preserve"> zinc finger (CCCH-type) family protein / RNA recognition motif (RRM)-containing protein </t>
  </si>
  <si>
    <t xml:space="preserve">At3g52180</t>
  </si>
  <si>
    <t xml:space="preserve"> protein tyrosine phosphatase/kinase interaction sequence protein (PTPKIS1) </t>
  </si>
  <si>
    <t xml:space="preserve">At3g52360</t>
  </si>
  <si>
    <t xml:space="preserve">At3g52430</t>
  </si>
  <si>
    <t xml:space="preserve"> phytoalexin-deficient 4 protein (PAD4) </t>
  </si>
  <si>
    <t xml:space="preserve">SA related </t>
  </si>
  <si>
    <t xml:space="preserve">PAD4</t>
  </si>
  <si>
    <t xml:space="preserve">At3g52720</t>
  </si>
  <si>
    <t xml:space="preserve"> carbonic anhydrase family protein </t>
  </si>
  <si>
    <t xml:space="preserve">At3g52750</t>
  </si>
  <si>
    <t xml:space="preserve"> chloroplast division protein, putative </t>
  </si>
  <si>
    <t xml:space="preserve">At3g53800</t>
  </si>
  <si>
    <t xml:space="preserve"> armadillo/beta-catenin repeat family protein </t>
  </si>
  <si>
    <t xml:space="preserve">At3g53980</t>
  </si>
  <si>
    <t xml:space="preserve">At3g54360</t>
  </si>
  <si>
    <t xml:space="preserve">At3g54500</t>
  </si>
  <si>
    <t xml:space="preserve">At3g54580</t>
  </si>
  <si>
    <t xml:space="preserve">At3g55450</t>
  </si>
  <si>
    <t xml:space="preserve">At3g55500</t>
  </si>
  <si>
    <t xml:space="preserve"> expansin, putative (EXP16) </t>
  </si>
  <si>
    <t xml:space="preserve">At3g55940</t>
  </si>
  <si>
    <t xml:space="preserve"> phosphoinositide-specific phospholipase C, putative </t>
  </si>
  <si>
    <t xml:space="preserve">At3g56150</t>
  </si>
  <si>
    <t xml:space="preserve"> eukaryotic translation initiation factor 3 subunit 8 / eIF3 p110 / eIF3c / p105 (TIF3C1) </t>
  </si>
  <si>
    <t xml:space="preserve">At3g56400</t>
  </si>
  <si>
    <t xml:space="preserve"> WRKY70</t>
  </si>
  <si>
    <t xml:space="preserve">WRKY70</t>
  </si>
  <si>
    <t xml:space="preserve">At3g56430</t>
  </si>
  <si>
    <t xml:space="preserve">At3g56460</t>
  </si>
  <si>
    <t xml:space="preserve"> oxidoreductase, zinc-binding dehydrogenase family protein </t>
  </si>
  <si>
    <t xml:space="preserve">At3g56710</t>
  </si>
  <si>
    <t xml:space="preserve"> sigA-binding protein </t>
  </si>
  <si>
    <t xml:space="preserve">At3g57020</t>
  </si>
  <si>
    <t xml:space="preserve"> strictosidine synthase family protein </t>
  </si>
  <si>
    <t xml:space="preserve">At3g57240</t>
  </si>
  <si>
    <t xml:space="preserve"> beta-1,3-glucanase (BG3) </t>
  </si>
  <si>
    <t xml:space="preserve">At3g57260</t>
  </si>
  <si>
    <t xml:space="preserve">At3g57290</t>
  </si>
  <si>
    <t xml:space="preserve"> eukaryotic translation initiation factor 3E / eIF3e (TIF3E1) </t>
  </si>
  <si>
    <t xml:space="preserve">At3g57560</t>
  </si>
  <si>
    <t xml:space="preserve"> aspartate/glutamate/uridylate kinase family protein </t>
  </si>
  <si>
    <t xml:space="preserve">At3g58570</t>
  </si>
  <si>
    <t xml:space="preserve"> DEAD box RNA helicase, putative </t>
  </si>
  <si>
    <t xml:space="preserve">At3g58610</t>
  </si>
  <si>
    <t xml:space="preserve"> ketol-acid reductoisomerase </t>
  </si>
  <si>
    <t xml:space="preserve">At3g58830</t>
  </si>
  <si>
    <t xml:space="preserve"> haloacid dehalogenase (HAD) superfamily protein </t>
  </si>
  <si>
    <t xml:space="preserve">At3g58990</t>
  </si>
  <si>
    <t xml:space="preserve">At3g59060</t>
  </si>
  <si>
    <t xml:space="preserve">BHLH</t>
  </si>
  <si>
    <t xml:space="preserve">At3g59350</t>
  </si>
  <si>
    <t xml:space="preserve"> serine/threonine protein kinase, putative </t>
  </si>
  <si>
    <t xml:space="preserve">At3g59400</t>
  </si>
  <si>
    <t xml:space="preserve"> expressed protein  GUN4 - </t>
  </si>
  <si>
    <t xml:space="preserve">At3g59850</t>
  </si>
  <si>
    <t xml:space="preserve"> polygalacturonase, putative / pectinase, putative </t>
  </si>
  <si>
    <t xml:space="preserve">At3g59970</t>
  </si>
  <si>
    <t xml:space="preserve"> methylenetetrahydrofolate reductase 1 (MTHFR1) </t>
  </si>
  <si>
    <t xml:space="preserve">At3g61430</t>
  </si>
  <si>
    <t xml:space="preserve"> plasma membrane intrinsic protein 1A (PIP1A) / aquaporin PIP1.1 (PIP1.1) (AQ1) </t>
  </si>
  <si>
    <t xml:space="preserve">At3g61440</t>
  </si>
  <si>
    <t xml:space="preserve"> cysteine synthase, putative / O-acetylserine (thiol)-lyase, putative / O-acetylserine sulfhydrylase, putative </t>
  </si>
  <si>
    <t xml:space="preserve">At3g62550</t>
  </si>
  <si>
    <t xml:space="preserve"> universal stress protein (USP) family protein </t>
  </si>
  <si>
    <t xml:space="preserve">At4g00970</t>
  </si>
  <si>
    <t xml:space="preserve">DUF receptor kinase</t>
  </si>
  <si>
    <t xml:space="preserve">At4g01050</t>
  </si>
  <si>
    <t xml:space="preserve">At4g01560</t>
  </si>
  <si>
    <t xml:space="preserve"> brix domain-containing protein </t>
  </si>
  <si>
    <t xml:space="preserve">At4g01950</t>
  </si>
  <si>
    <t xml:space="preserve"> phospholipid/glycerol acyltransferase family protein </t>
  </si>
  <si>
    <t xml:space="preserve">At4g02080</t>
  </si>
  <si>
    <t xml:space="preserve"> GTP-binding protein (SAR1A) </t>
  </si>
  <si>
    <t xml:space="preserve">At4g02330</t>
  </si>
  <si>
    <t xml:space="preserve">At4g02380</t>
  </si>
  <si>
    <t xml:space="preserve">At4g02420</t>
  </si>
  <si>
    <t xml:space="preserve">legume lectin receptor kinase</t>
  </si>
  <si>
    <t xml:space="preserve">At4g02520</t>
  </si>
  <si>
    <t xml:space="preserve">At4g02530</t>
  </si>
  <si>
    <t xml:space="preserve"> chloroplast thylakoid lumen protein </t>
  </si>
  <si>
    <t xml:space="preserve">At4g03060</t>
  </si>
  <si>
    <t xml:space="preserve"> 2-oxoglutarate-dependent dioxygenase, putative (AOP2) </t>
  </si>
  <si>
    <t xml:space="preserve">At4g03450</t>
  </si>
  <si>
    <t xml:space="preserve">At4g04330</t>
  </si>
  <si>
    <t xml:space="preserve">At4g04610</t>
  </si>
  <si>
    <t xml:space="preserve"> 5'-adenylylsulfate reductase (APR1) / PAPS reductase homolog (PRH19) </t>
  </si>
  <si>
    <t xml:space="preserve">At4g04640</t>
  </si>
  <si>
    <t xml:space="preserve"> ATP synthase gamma chain 1, chloroplast (ATPC1) </t>
  </si>
  <si>
    <t xml:space="preserve">At4g04890</t>
  </si>
  <si>
    <t xml:space="preserve"> homeobox-leucine zipper protein protodermal factor 2 (PDF2) </t>
  </si>
  <si>
    <t xml:space="preserve">At4g05310</t>
  </si>
  <si>
    <t xml:space="preserve"> ubiquitin family protein </t>
  </si>
  <si>
    <t xml:space="preserve">At4g08874</t>
  </si>
  <si>
    <t xml:space="preserve">At4g08950</t>
  </si>
  <si>
    <t xml:space="preserve"> phosphate-responsive protein, putative (EXO) </t>
  </si>
  <si>
    <t xml:space="preserve">At4g09040</t>
  </si>
  <si>
    <t xml:space="preserve">At4g09650</t>
  </si>
  <si>
    <t xml:space="preserve"> ATP synthase delta chain, chloroplast, putative / H(+)-transporting two-sector ATPase, delta (OSCP) subunit, putative </t>
  </si>
  <si>
    <t xml:space="preserve">At4g11130</t>
  </si>
  <si>
    <t xml:space="preserve"> RNA-dependent RNA polymerase, putative </t>
  </si>
  <si>
    <t xml:space="preserve">At4g11570</t>
  </si>
  <si>
    <t xml:space="preserve">At4g11600</t>
  </si>
  <si>
    <t xml:space="preserve"> glutathione peroxidase, putative </t>
  </si>
  <si>
    <t xml:space="preserve">At4g11890</t>
  </si>
  <si>
    <t xml:space="preserve">At4g12030</t>
  </si>
  <si>
    <t xml:space="preserve"> bile acid:sodium symporter family protein </t>
  </si>
  <si>
    <t xml:space="preserve">At4g12420</t>
  </si>
  <si>
    <t xml:space="preserve"> multi-copper oxidase, putative (SKU5) </t>
  </si>
  <si>
    <t xml:space="preserve">At4g12650</t>
  </si>
  <si>
    <t xml:space="preserve"> endomembrane protein 70, putative </t>
  </si>
  <si>
    <t xml:space="preserve">At4g12720</t>
  </si>
  <si>
    <t xml:space="preserve">At4g12800</t>
  </si>
  <si>
    <t xml:space="preserve"> photosystem I reaction center subunit XI, chloroplast (PSI-L) / PSI subunit V </t>
  </si>
  <si>
    <t xml:space="preserve">At4g12880</t>
  </si>
  <si>
    <t xml:space="preserve"> plastocyanin-like domain-containing protein </t>
  </si>
  <si>
    <t xml:space="preserve">At4g13010</t>
  </si>
  <si>
    <t xml:space="preserve">At4g13150</t>
  </si>
  <si>
    <t xml:space="preserve">At4g13510</t>
  </si>
  <si>
    <t xml:space="preserve"> ammonium transporter 1, member 1 (AMT1.1) </t>
  </si>
  <si>
    <t xml:space="preserve">At4g13770</t>
  </si>
  <si>
    <t xml:space="preserve">ref2</t>
  </si>
  <si>
    <t xml:space="preserve">At4g13840</t>
  </si>
  <si>
    <t xml:space="preserve"> transferase family protein </t>
  </si>
  <si>
    <t xml:space="preserve">At4g14270</t>
  </si>
  <si>
    <t xml:space="preserve">At4g14365</t>
  </si>
  <si>
    <t xml:space="preserve"> zinc finger (C3HC4-type RING finger) family protein / ankyrin repeat family protein </t>
  </si>
  <si>
    <t xml:space="preserve">At4g15440</t>
  </si>
  <si>
    <t xml:space="preserve"> hydroperoxide lyase (HPL1) </t>
  </si>
  <si>
    <t xml:space="preserve">HPL1</t>
  </si>
  <si>
    <t xml:space="preserve">At4g15530</t>
  </si>
  <si>
    <t xml:space="preserve"> pyruvate phosphate dikinase family protein </t>
  </si>
  <si>
    <t xml:space="preserve">Major CHO Metabolism - Degradation</t>
  </si>
  <si>
    <t xml:space="preserve">PPDK</t>
  </si>
  <si>
    <t xml:space="preserve">At4g16100</t>
  </si>
  <si>
    <t xml:space="preserve">AT4G17090</t>
  </si>
  <si>
    <t xml:space="preserve"> beta-amylase (CT-BMY) / 1,4-alpha-D-glucan maltohydrolase  BAM3 </t>
  </si>
  <si>
    <t xml:space="preserve">_</t>
  </si>
  <si>
    <t xml:space="preserve">At4g17245</t>
  </si>
  <si>
    <t xml:space="preserve">At4g17340</t>
  </si>
  <si>
    <t xml:space="preserve">TIP5</t>
  </si>
  <si>
    <t xml:space="preserve">At4g17460</t>
  </si>
  <si>
    <t xml:space="preserve"> homeobox-leucine zipper protein 1 (HAT1) / HD-ZIP protein 1 </t>
  </si>
  <si>
    <t xml:space="preserve">At4g18250</t>
  </si>
  <si>
    <t xml:space="preserve"> receptor serine/threonine kinase, putative </t>
  </si>
  <si>
    <t xml:space="preserve">thaumatin like receptor kinase</t>
  </si>
  <si>
    <t xml:space="preserve">At4g18620</t>
  </si>
  <si>
    <t xml:space="preserve">At4g19410</t>
  </si>
  <si>
    <t xml:space="preserve"> pectinacetylesterase, putative </t>
  </si>
  <si>
    <t xml:space="preserve">At4g19530</t>
  </si>
  <si>
    <t xml:space="preserve"> disease resistance protein (TIR-NBS-LRR class), putative </t>
  </si>
  <si>
    <t xml:space="preserve">At4g20260</t>
  </si>
  <si>
    <t xml:space="preserve"> DREPP plasma membrane polypeptide family protein </t>
  </si>
  <si>
    <t xml:space="preserve">At4g20360</t>
  </si>
  <si>
    <t xml:space="preserve"> elongation factor Tu / EF-Tu (TUFA) </t>
  </si>
  <si>
    <t xml:space="preserve">At4g21280</t>
  </si>
  <si>
    <t xml:space="preserve"> oxygen-evolving enhancer protein 3, chloroplast, putative (PSBQ1) (PSBQ) </t>
  </si>
  <si>
    <t xml:space="preserve">At4g21790</t>
  </si>
  <si>
    <t xml:space="preserve"> transmembrane protein-related (TOM1) </t>
  </si>
  <si>
    <t xml:space="preserve">At4g21860</t>
  </si>
  <si>
    <t xml:space="preserve"> methionine sulfoxide reductase domain-containing protein / SeIR domain-containing protein </t>
  </si>
  <si>
    <t xml:space="preserve">At4g21870</t>
  </si>
  <si>
    <t xml:space="preserve"> 26.5 kDa class P-related heat shock protein (HSP26.5-P) </t>
  </si>
  <si>
    <t xml:space="preserve">At4g22570</t>
  </si>
  <si>
    <t xml:space="preserve"> adenine phosphoribosyltransferase, putative </t>
  </si>
  <si>
    <t xml:space="preserve">At4g22900</t>
  </si>
  <si>
    <t xml:space="preserve">At4g23010</t>
  </si>
  <si>
    <t xml:space="preserve"> UDP-galactose transporter-related </t>
  </si>
  <si>
    <t xml:space="preserve">At4g23130</t>
  </si>
  <si>
    <t xml:space="preserve"> receptor-like protein kinase 6 (RLK6) </t>
  </si>
  <si>
    <t xml:space="preserve">At4g23150</t>
  </si>
  <si>
    <t xml:space="preserve">At4g23170</t>
  </si>
  <si>
    <t xml:space="preserve">At4g23620</t>
  </si>
  <si>
    <t xml:space="preserve">At4g23660</t>
  </si>
  <si>
    <t xml:space="preserve"> UbiA prenyltransferase family protein </t>
  </si>
  <si>
    <t xml:space="preserve">At4g23670</t>
  </si>
  <si>
    <t xml:space="preserve"> major latex protein-related / MLP-related </t>
  </si>
  <si>
    <t xml:space="preserve">At4g23690</t>
  </si>
  <si>
    <t xml:space="preserve"> disease resistance-responsive family protein / dirigent family protein </t>
  </si>
  <si>
    <t xml:space="preserve">At4g24770</t>
  </si>
  <si>
    <t xml:space="preserve">31 kDa ribonucleoprotein, chloroplast, putative / RNA-binding protein RNP-T, putative </t>
  </si>
  <si>
    <t xml:space="preserve">At4g25100</t>
  </si>
  <si>
    <t xml:space="preserve"> superoxide dismutase (Fe), chloroplast (SODB) / iron superoxide dismutase (FSD1) </t>
  </si>
  <si>
    <t xml:space="preserve">At4g25110</t>
  </si>
  <si>
    <t xml:space="preserve"> latex-abundant family protein (AMC2) / caspase family protein </t>
  </si>
  <si>
    <t xml:space="preserve">At4g25500</t>
  </si>
  <si>
    <t xml:space="preserve"> arginine/serine-rich splicing factor RSP40 (RSP40) </t>
  </si>
  <si>
    <t xml:space="preserve">At4g25630</t>
  </si>
  <si>
    <t xml:space="preserve"> fibrillarin 2 (FIB2) </t>
  </si>
  <si>
    <t xml:space="preserve">At4g26100</t>
  </si>
  <si>
    <t xml:space="preserve"> casein kinase, putative </t>
  </si>
  <si>
    <t xml:space="preserve">At4g26130</t>
  </si>
  <si>
    <t xml:space="preserve">At4g26270</t>
  </si>
  <si>
    <t xml:space="preserve"> phosphofructokinase family protein  PFK–ATP-3</t>
  </si>
  <si>
    <t xml:space="preserve">PFK–ATP-3</t>
  </si>
  <si>
    <t xml:space="preserve">At4g26670</t>
  </si>
  <si>
    <t xml:space="preserve">At4g26850</t>
  </si>
  <si>
    <t xml:space="preserve">At4g26920</t>
  </si>
  <si>
    <t xml:space="preserve">At4g27130</t>
  </si>
  <si>
    <t xml:space="preserve"> eukaryotic translation initiation factor SUI1, putative </t>
  </si>
  <si>
    <t xml:space="preserve">At4g27250</t>
  </si>
  <si>
    <t xml:space="preserve"> dihydroflavonol 4-reductase family / dihydrokaempferol 4-reductase family </t>
  </si>
  <si>
    <t xml:space="preserve">Secondary metabolism Flavonoids</t>
  </si>
  <si>
    <t xml:space="preserve">At4g27290</t>
  </si>
  <si>
    <t xml:space="preserve"> S-locus protein kinase, putative </t>
  </si>
  <si>
    <t xml:space="preserve">At4g27520</t>
  </si>
  <si>
    <t xml:space="preserve">At4g27730</t>
  </si>
  <si>
    <t xml:space="preserve"> oligopeptide transporter OPT family protein </t>
  </si>
  <si>
    <t xml:space="preserve">At4g27890</t>
  </si>
  <si>
    <t xml:space="preserve"> nuclear movement family protein </t>
  </si>
  <si>
    <t xml:space="preserve">At4g27940</t>
  </si>
  <si>
    <t xml:space="preserve"> mitochondrial substrate carrier family protein </t>
  </si>
  <si>
    <t xml:space="preserve">At4g28290</t>
  </si>
  <si>
    <t xml:space="preserve">At4g28490</t>
  </si>
  <si>
    <t xml:space="preserve">At4g29110</t>
  </si>
  <si>
    <t xml:space="preserve">At4g30270</t>
  </si>
  <si>
    <t xml:space="preserve"> MERI-5 protein (MERI-5) (MERI5B) / endo-xyloglucan transferase / xyloglucan endo-1,4-beta-D-glucanase (SEN4) </t>
  </si>
  <si>
    <t xml:space="preserve">Cell  wall modification</t>
  </si>
  <si>
    <t xml:space="preserve">At4g30310</t>
  </si>
  <si>
    <t xml:space="preserve"> ribitol kinase, putative </t>
  </si>
  <si>
    <t xml:space="preserve">At4g30660</t>
  </si>
  <si>
    <t xml:space="preserve"> hydrophobic protein, putative / low temperature and salt responsive protein, putative </t>
  </si>
  <si>
    <t xml:space="preserve">At4g31870</t>
  </si>
  <si>
    <t xml:space="preserve">At4g31910</t>
  </si>
  <si>
    <t xml:space="preserve">At4g32420</t>
  </si>
  <si>
    <t xml:space="preserve"> peptidyl-prolyl cis-trans isomerase cyclophilin-type family protein </t>
  </si>
  <si>
    <t xml:space="preserve">At4g32770</t>
  </si>
  <si>
    <t xml:space="preserve"> tocopherol cyclase, chloroplast / vitamin E deficient 1 (VTE1) / sucrose export defective 1 (SXD1) </t>
  </si>
  <si>
    <t xml:space="preserve">At4g33050</t>
  </si>
  <si>
    <t xml:space="preserve">At4g33070</t>
  </si>
  <si>
    <t xml:space="preserve"> pyruvate decarboxylase, putative </t>
  </si>
  <si>
    <t xml:space="preserve">PDC2</t>
  </si>
  <si>
    <t xml:space="preserve">At4g33220</t>
  </si>
  <si>
    <t xml:space="preserve">At4g33300</t>
  </si>
  <si>
    <t xml:space="preserve"> disease resistance protein (CC-NBS-LRR class), putative </t>
  </si>
  <si>
    <t xml:space="preserve">At4g33870</t>
  </si>
  <si>
    <t xml:space="preserve">At4g33910</t>
  </si>
  <si>
    <t xml:space="preserve">At4g34110</t>
  </si>
  <si>
    <t xml:space="preserve"> polyadenylate-binding protein 2 (PABP2) </t>
  </si>
  <si>
    <t xml:space="preserve">At4g34290</t>
  </si>
  <si>
    <t xml:space="preserve"> SWIB complex BAF60b domain-containing protein </t>
  </si>
  <si>
    <t xml:space="preserve">At4g34540</t>
  </si>
  <si>
    <t xml:space="preserve"> isoflavone reductase family protein </t>
  </si>
  <si>
    <t xml:space="preserve">Flavonoid metabolism</t>
  </si>
  <si>
    <t xml:space="preserve">At4g34770</t>
  </si>
  <si>
    <t xml:space="preserve"> auxin-responsive family protein </t>
  </si>
  <si>
    <t xml:space="preserve">At4g34950</t>
  </si>
  <si>
    <t xml:space="preserve">At4g35090</t>
  </si>
  <si>
    <t xml:space="preserve"> catalase 2 </t>
  </si>
  <si>
    <t xml:space="preserve">At4g35180</t>
  </si>
  <si>
    <t xml:space="preserve"> amino acid transporter family protein </t>
  </si>
  <si>
    <t xml:space="preserve">At4g35250</t>
  </si>
  <si>
    <t xml:space="preserve"> vestitone reductase-related </t>
  </si>
  <si>
    <t xml:space="preserve">At4g35320</t>
  </si>
  <si>
    <t xml:space="preserve">At4g35630</t>
  </si>
  <si>
    <t xml:space="preserve"> phosphoserine aminotransferase, chloroplast (PSAT) </t>
  </si>
  <si>
    <t xml:space="preserve">At4g35770</t>
  </si>
  <si>
    <t xml:space="preserve"> senescence-associated protein (SEN1) </t>
  </si>
  <si>
    <t xml:space="preserve">At4g36010</t>
  </si>
  <si>
    <t xml:space="preserve"> pathogenesis-related thaumatin family protein </t>
  </si>
  <si>
    <t xml:space="preserve">At4g36220</t>
  </si>
  <si>
    <t xml:space="preserve"> cytochrome P450 84A1 (CYP84A1) / ferulate-5-hydroxylase (FAH1) </t>
  </si>
  <si>
    <t xml:space="preserve">At4g36540</t>
  </si>
  <si>
    <t xml:space="preserve">At4g36670</t>
  </si>
  <si>
    <t xml:space="preserve">At4g36810</t>
  </si>
  <si>
    <t xml:space="preserve"> geranylgeranyl pyrophosphate synthase (GGPS1) / GGPP synthetase / farnesyltranstransferase </t>
  </si>
  <si>
    <t xml:space="preserve">At4g37270</t>
  </si>
  <si>
    <t xml:space="preserve"> cadmium/zinc-transporting ATPase, putative (HMA1) </t>
  </si>
  <si>
    <t xml:space="preserve">At4g37310</t>
  </si>
  <si>
    <t xml:space="preserve">At4g37450</t>
  </si>
  <si>
    <t xml:space="preserve"> arabinogalactan-protein (AGP18) </t>
  </si>
  <si>
    <t xml:space="preserve">At4g37800</t>
  </si>
  <si>
    <t xml:space="preserve">At4g38080</t>
  </si>
  <si>
    <t xml:space="preserve">At4g38225</t>
  </si>
  <si>
    <t xml:space="preserve">At4g38540</t>
  </si>
  <si>
    <t xml:space="preserve"> monooxygenase, putative (MO2) </t>
  </si>
  <si>
    <t xml:space="preserve">At4g38550</t>
  </si>
  <si>
    <t xml:space="preserve">At4g38600</t>
  </si>
  <si>
    <t xml:space="preserve"> HECT-domain-containing protein / ubiquitin-transferase family protein </t>
  </si>
  <si>
    <t xml:space="preserve">At4g38770</t>
  </si>
  <si>
    <t xml:space="preserve"> proline-rich family protein (PRP4) </t>
  </si>
  <si>
    <t xml:space="preserve">At4g39260</t>
  </si>
  <si>
    <t xml:space="preserve"> glycine-rich RNA-binding protein 8 (GRP8) (CCR1) </t>
  </si>
  <si>
    <t xml:space="preserve">At4g39330</t>
  </si>
  <si>
    <t xml:space="preserve"> mannitol dehydrogenase, putative </t>
  </si>
  <si>
    <t xml:space="preserve">At4g39675</t>
  </si>
  <si>
    <t xml:space="preserve">At4g40000</t>
  </si>
  <si>
    <t xml:space="preserve"> NOL1/NOP2/sun family protein </t>
  </si>
  <si>
    <t xml:space="preserve">At4g40060</t>
  </si>
  <si>
    <t xml:space="preserve"> homeobox-leucine zipper protein 16 (HB-16) / HD-ZIP transcription factor 16 </t>
  </si>
  <si>
    <t xml:space="preserve">At5g01610</t>
  </si>
  <si>
    <t xml:space="preserve">At5g01820</t>
  </si>
  <si>
    <t xml:space="preserve"> CBL-interacting protein kinase 14 (CIPK14) </t>
  </si>
  <si>
    <t xml:space="preserve">At5g01870</t>
  </si>
  <si>
    <t xml:space="preserve">At5g02130</t>
  </si>
  <si>
    <t xml:space="preserve">At5g02280</t>
  </si>
  <si>
    <t xml:space="preserve"> synbindin, putative </t>
  </si>
  <si>
    <t xml:space="preserve">At5g02290</t>
  </si>
  <si>
    <t xml:space="preserve">At5g02760</t>
  </si>
  <si>
    <t xml:space="preserve"> protein phosphatase 2C family protein / PP2C family protein </t>
  </si>
  <si>
    <t xml:space="preserve">At5g03190</t>
  </si>
  <si>
    <t xml:space="preserve">At5g03240</t>
  </si>
  <si>
    <t xml:space="preserve"> polyubiquitin (UBQ3) </t>
  </si>
  <si>
    <t xml:space="preserve">At5g03350</t>
  </si>
  <si>
    <t xml:space="preserve">At5g03545</t>
  </si>
  <si>
    <t xml:space="preserve">At5g03555</t>
  </si>
  <si>
    <t xml:space="preserve"> permease, cytosine/purines, uracil, thiamine, allantoin family protein </t>
  </si>
  <si>
    <t xml:space="preserve">At5g03760</t>
  </si>
  <si>
    <t xml:space="preserve">At5g04550</t>
  </si>
  <si>
    <t xml:space="preserve">At5g04900</t>
  </si>
  <si>
    <t xml:space="preserve">At5g04930</t>
  </si>
  <si>
    <t xml:space="preserve"> phospholipid-transporting ATPase 1 / aminophospholipid flippase 1 / magnesium-ATPase 1 (ALA1) </t>
  </si>
  <si>
    <t xml:space="preserve">At5g05320</t>
  </si>
  <si>
    <t xml:space="preserve"> monooxygenase, putative (MO3) </t>
  </si>
  <si>
    <t xml:space="preserve">At5g05410</t>
  </si>
  <si>
    <t xml:space="preserve"> DRE-binding protein (DREB2A) </t>
  </si>
  <si>
    <t xml:space="preserve">At5g05500</t>
  </si>
  <si>
    <t xml:space="preserve">At5g06760</t>
  </si>
  <si>
    <t xml:space="preserve"> late embryogenesis abundant group 1 domain-containing protein / LEA group 1 domain-containing protein </t>
  </si>
  <si>
    <t xml:space="preserve">At5g06980</t>
  </si>
  <si>
    <t xml:space="preserve">At5g07690</t>
  </si>
  <si>
    <t xml:space="preserve"> myb family transcription factor (MYB29) </t>
  </si>
  <si>
    <t xml:space="preserve">At5g08380</t>
  </si>
  <si>
    <t xml:space="preserve"> alpha-galactosidase, putative / melibiase, putative / alpha-D-galactoside galactohydrolase, putative </t>
  </si>
  <si>
    <t xml:space="preserve">At5g08530</t>
  </si>
  <si>
    <t xml:space="preserve"> NADH-ubiquinone oxidoreductase 51 kDa subunit, mitochondrial, putative </t>
  </si>
  <si>
    <t xml:space="preserve">At5g08560</t>
  </si>
  <si>
    <t xml:space="preserve">At5g08640</t>
  </si>
  <si>
    <t xml:space="preserve"> flavonol synthase 1 (FLS1) </t>
  </si>
  <si>
    <t xml:space="preserve">At5g08650</t>
  </si>
  <si>
    <t xml:space="preserve"> GTP-binding protein LepA, putative </t>
  </si>
  <si>
    <t xml:space="preserve">At5g09530</t>
  </si>
  <si>
    <t xml:space="preserve">At5g10190</t>
  </si>
  <si>
    <t xml:space="preserve"> transporter-related </t>
  </si>
  <si>
    <t xml:space="preserve">At5g10380</t>
  </si>
  <si>
    <t xml:space="preserve">At5g10480</t>
  </si>
  <si>
    <t xml:space="preserve"> protein tyrosine phosphatase-like protein, putative (PAS2) </t>
  </si>
  <si>
    <t xml:space="preserve">At5g10580</t>
  </si>
  <si>
    <t xml:space="preserve">At5g10700</t>
  </si>
  <si>
    <t xml:space="preserve">At5g10760</t>
  </si>
  <si>
    <t xml:space="preserve">At5g11150</t>
  </si>
  <si>
    <t xml:space="preserve"> synaptobrevin / vesicle-associated membrane protein 713 (VAMP713) </t>
  </si>
  <si>
    <t xml:space="preserve">At5g11450</t>
  </si>
  <si>
    <t xml:space="preserve"> oxygen-evolving complex-related </t>
  </si>
  <si>
    <t xml:space="preserve">At5g11710</t>
  </si>
  <si>
    <t xml:space="preserve"> epsin N-terminal homology (ENTH) domain-containing protein / clathrin assembly protein-related </t>
  </si>
  <si>
    <t xml:space="preserve">At5g12150</t>
  </si>
  <si>
    <t xml:space="preserve"> pleckstrin homology (PH) domain-containing protein / RhoGAP domain-containing protein </t>
  </si>
  <si>
    <t xml:space="preserve">At5g13000</t>
  </si>
  <si>
    <t xml:space="preserve"> glycosyl transferase family 48 protein </t>
  </si>
  <si>
    <t xml:space="preserve">At5g13630</t>
  </si>
  <si>
    <t xml:space="preserve"> magnesium-chelatase subunit chlH, chloroplast, putative / Mg-protoporphyrin IX chelatase, putative (CHLH) GUN5</t>
  </si>
  <si>
    <t xml:space="preserve">GUN5</t>
  </si>
  <si>
    <t xml:space="preserve">At5g13640</t>
  </si>
  <si>
    <t xml:space="preserve"> lecithin:cholesterol acyltransferase family protein / LACT family protein </t>
  </si>
  <si>
    <t xml:space="preserve">At5g13810</t>
  </si>
  <si>
    <t xml:space="preserve">At5g14040</t>
  </si>
  <si>
    <t xml:space="preserve"> mitochondrial phosphate transporter </t>
  </si>
  <si>
    <t xml:space="preserve">At5g14120</t>
  </si>
  <si>
    <t xml:space="preserve">At5g14270</t>
  </si>
  <si>
    <t xml:space="preserve"> DNA-binding bromodomain-containing protein </t>
  </si>
  <si>
    <t xml:space="preserve">At5g14590</t>
  </si>
  <si>
    <t xml:space="preserve"> isocitrate dehydrogenase, putative / NADP+ isocitrate dehydrogenase, putative </t>
  </si>
  <si>
    <t xml:space="preserve">TCA Organic transformations</t>
  </si>
  <si>
    <t xml:space="preserve">At5g15230</t>
  </si>
  <si>
    <t xml:space="preserve"> gibberellin-regulated protein 4 (GASA4) / gibberellin-responsive protein 4 </t>
  </si>
  <si>
    <t xml:space="preserve">At5g15350</t>
  </si>
  <si>
    <t xml:space="preserve">At5g15450</t>
  </si>
  <si>
    <t xml:space="preserve"> heat shock protein 100, putative / HSP100, putative / heat shock protein clpB, putative / HSP100/ClpB, putative </t>
  </si>
  <si>
    <t xml:space="preserve">At5g15850</t>
  </si>
  <si>
    <t xml:space="preserve"> zinc finger protein CONSTANS-LIKE 1 (COL1) </t>
  </si>
  <si>
    <t xml:space="preserve">At5g15950</t>
  </si>
  <si>
    <t xml:space="preserve">SAMDC2</t>
  </si>
  <si>
    <t xml:space="preserve">At5g16620</t>
  </si>
  <si>
    <t xml:space="preserve">At5g17300</t>
  </si>
  <si>
    <t xml:space="preserve">At5g17640</t>
  </si>
  <si>
    <t xml:space="preserve">At5g18470</t>
  </si>
  <si>
    <t xml:space="preserve"> curculin-like (mannose-binding) lectin family protein </t>
  </si>
  <si>
    <t xml:space="preserve">At5g18670</t>
  </si>
  <si>
    <t xml:space="preserve"> beta-amylase, putative (BMY3) / 1,4-alpha-D-glucan maltohydrolase, putative </t>
  </si>
  <si>
    <t xml:space="preserve">BMY3</t>
  </si>
  <si>
    <t xml:space="preserve">At5g19220</t>
  </si>
  <si>
    <t xml:space="preserve"> glucose-1-phosphate adenylyltransferase large subunit 1 (APL1) / ADP-glucose pyrophosphorylase (ADG2) </t>
  </si>
  <si>
    <t xml:space="preserve">At5g19370</t>
  </si>
  <si>
    <t xml:space="preserve"> rhodanese-like domain-containing protein / PPIC-type PPIASE domain-containing protein </t>
  </si>
  <si>
    <t xml:space="preserve">At5g19400</t>
  </si>
  <si>
    <t xml:space="preserve">At5g19890</t>
  </si>
  <si>
    <t xml:space="preserve">At5g19970</t>
  </si>
  <si>
    <t xml:space="preserve">At5g19990</t>
  </si>
  <si>
    <t xml:space="preserve"> 26S proteasome AAA-ATPase subunit (RPT6a) </t>
  </si>
  <si>
    <t xml:space="preserve">At5g20040</t>
  </si>
  <si>
    <t xml:space="preserve"> tRNA isopentenyltransferase 9 / IPP transferase 9 (IPT9) </t>
  </si>
  <si>
    <t xml:space="preserve">At5g20190</t>
  </si>
  <si>
    <t xml:space="preserve">At5g20230</t>
  </si>
  <si>
    <t xml:space="preserve"> BCB / plastocyanin-like domain-containing protein -  involved in lignin deposition (Ezaki 2005) and Non-host response </t>
  </si>
  <si>
    <t xml:space="preserve">Lignin biosynthesis</t>
  </si>
  <si>
    <t xml:space="preserve">BCB</t>
  </si>
  <si>
    <t xml:space="preserve">At5g20630</t>
  </si>
  <si>
    <t xml:space="preserve"> germin-like protein (GER3) </t>
  </si>
  <si>
    <t xml:space="preserve">GER3</t>
  </si>
  <si>
    <t xml:space="preserve">At5g20700</t>
  </si>
  <si>
    <t xml:space="preserve"> senescence-associated protein-related </t>
  </si>
  <si>
    <t xml:space="preserve">At5g20950</t>
  </si>
  <si>
    <t xml:space="preserve">At5g22380</t>
  </si>
  <si>
    <t xml:space="preserve">At5g22570</t>
  </si>
  <si>
    <t xml:space="preserve"> WRKY family transcription factor  -WRKY38</t>
  </si>
  <si>
    <t xml:space="preserve">WRKY38</t>
  </si>
  <si>
    <t xml:space="preserve">At5g22580</t>
  </si>
  <si>
    <t xml:space="preserve">At5g22650</t>
  </si>
  <si>
    <t xml:space="preserve">At5g22690</t>
  </si>
  <si>
    <t xml:space="preserve">At5g23020</t>
  </si>
  <si>
    <t xml:space="preserve"> 2-isopropylmalate synthase 2 (IMS2) </t>
  </si>
  <si>
    <t xml:space="preserve">IMS2</t>
  </si>
  <si>
    <t xml:space="preserve">At5g23220</t>
  </si>
  <si>
    <t xml:space="preserve"> isochorismatase hydrolase family protein </t>
  </si>
  <si>
    <t xml:space="preserve">At5g23240</t>
  </si>
  <si>
    <t xml:space="preserve">MKD15</t>
  </si>
  <si>
    <t xml:space="preserve">At5g23660</t>
  </si>
  <si>
    <t xml:space="preserve">MtN3 </t>
  </si>
  <si>
    <t xml:space="preserve">At5g23750</t>
  </si>
  <si>
    <t xml:space="preserve"> remorin family protein </t>
  </si>
  <si>
    <t xml:space="preserve">At5g23940</t>
  </si>
  <si>
    <t xml:space="preserve">At5g24090</t>
  </si>
  <si>
    <t xml:space="preserve"> acidic endochitinase (CHIB1) </t>
  </si>
  <si>
    <t xml:space="preserve">At5g24120</t>
  </si>
  <si>
    <t xml:space="preserve"> RNA polymerase sigma subunit SigE (sigE) / sigma-like factor (SIG5) - Encodes a specialized sigma factor in chloroplasts and is responsible for the light-dependent transcription at the psbD LRP. </t>
  </si>
  <si>
    <t xml:space="preserve">SIG5</t>
  </si>
  <si>
    <t xml:space="preserve">At5g24200</t>
  </si>
  <si>
    <t xml:space="preserve">At5g24300</t>
  </si>
  <si>
    <t xml:space="preserve"> starch synthase, putative </t>
  </si>
  <si>
    <t xml:space="preserve">At5g24470</t>
  </si>
  <si>
    <t xml:space="preserve"> pseudo-response regulator 5 (APRR5) </t>
  </si>
  <si>
    <t xml:space="preserve">APRR5</t>
  </si>
  <si>
    <t xml:space="preserve">At5g24500</t>
  </si>
  <si>
    <t xml:space="preserve">At5g24530</t>
  </si>
  <si>
    <t xml:space="preserve"> oxidoreductase, 2OG-Fe(II) oxygenase family protein = DRM6 / susceptibility to Hyaloperonospora, induced by BTH </t>
  </si>
  <si>
    <t xml:space="preserve">DRM6 </t>
  </si>
  <si>
    <t xml:space="preserve">At5g24655</t>
  </si>
  <si>
    <t xml:space="preserve">At5g24660</t>
  </si>
  <si>
    <t xml:space="preserve">At5g24690</t>
  </si>
  <si>
    <t xml:space="preserve">At5g24850</t>
  </si>
  <si>
    <t xml:space="preserve"> cryptochrome dash (CRYD) </t>
  </si>
  <si>
    <t xml:space="preserve">CRYD</t>
  </si>
  <si>
    <t xml:space="preserve">At5g24930</t>
  </si>
  <si>
    <t xml:space="preserve">At5g25190</t>
  </si>
  <si>
    <t xml:space="preserve"> ethylene-responsive element-binding protein, putative </t>
  </si>
  <si>
    <t xml:space="preserve">At5g25210</t>
  </si>
  <si>
    <t xml:space="preserve">At5g25250</t>
  </si>
  <si>
    <t xml:space="preserve">At5g26220</t>
  </si>
  <si>
    <t xml:space="preserve"> ChaC-like family protein </t>
  </si>
  <si>
    <t xml:space="preserve">At5g26340</t>
  </si>
  <si>
    <t xml:space="preserve"> hexose transporter, putative </t>
  </si>
  <si>
    <t xml:space="preserve">At5g26360</t>
  </si>
  <si>
    <t xml:space="preserve"> chaperonin, putative </t>
  </si>
  <si>
    <t xml:space="preserve">At5g26570</t>
  </si>
  <si>
    <t xml:space="preserve"> glycoside hydrolase starch-binding domain-containing protein  - PHOSPHOGLUCAN WATER DIKINASE</t>
  </si>
  <si>
    <t xml:space="preserve">PWD</t>
  </si>
  <si>
    <t xml:space="preserve">At5g26690</t>
  </si>
  <si>
    <t xml:space="preserve">At5g26920</t>
  </si>
  <si>
    <t xml:space="preserve">At5g27150</t>
  </si>
  <si>
    <t xml:space="preserve"> sodium proton exchanger / Na+/H+ antiporter (NHX1) </t>
  </si>
  <si>
    <t xml:space="preserve">NHX1</t>
  </si>
  <si>
    <t xml:space="preserve">At5g28770</t>
  </si>
  <si>
    <t xml:space="preserve">At5g35220</t>
  </si>
  <si>
    <t xml:space="preserve"> peptidase M50 family protein / sterol-regulatory element binding protein (SREBP) site 2 protease family protein </t>
  </si>
  <si>
    <t xml:space="preserve">SREBP</t>
  </si>
  <si>
    <t xml:space="preserve">At5g35360</t>
  </si>
  <si>
    <t xml:space="preserve"> acetyl-CoA carboxylase, biotin carboxylase subunit (CAC2) </t>
  </si>
  <si>
    <t xml:space="preserve">CAC2</t>
  </si>
  <si>
    <t xml:space="preserve">At5g35630</t>
  </si>
  <si>
    <t xml:space="preserve"> glutamine synthetase (GS2) </t>
  </si>
  <si>
    <t xml:space="preserve">GS2</t>
  </si>
  <si>
    <t xml:space="preserve">At5g35970</t>
  </si>
  <si>
    <t xml:space="preserve"> DNA-binding protein, putative </t>
  </si>
  <si>
    <t xml:space="preserve">At5g36220</t>
  </si>
  <si>
    <t xml:space="preserve"> cytochrome P450 81D1 (CYP81D1)</t>
  </si>
  <si>
    <t xml:space="preserve">CYP81D1</t>
  </si>
  <si>
    <t xml:space="preserve">At5g37600</t>
  </si>
  <si>
    <t xml:space="preserve"> glutamine synthetase, putative </t>
  </si>
  <si>
    <t xml:space="preserve">At5g39680</t>
  </si>
  <si>
    <t xml:space="preserve">At5g40450</t>
  </si>
  <si>
    <t xml:space="preserve">At5g40780</t>
  </si>
  <si>
    <t xml:space="preserve"> lysine and histidine specific transporter, putative </t>
  </si>
  <si>
    <t xml:space="preserve">At5g42090</t>
  </si>
  <si>
    <t xml:space="preserve">At5g42440</t>
  </si>
  <si>
    <t xml:space="preserve">At5g42900</t>
  </si>
  <si>
    <t xml:space="preserve">At5g43440</t>
  </si>
  <si>
    <t xml:space="preserve"> 2-oxoglutarate-dependent dioxygenase, putative </t>
  </si>
  <si>
    <t xml:space="preserve">Ethylene Biosynthesis</t>
  </si>
  <si>
    <t xml:space="preserve">At5g43850</t>
  </si>
  <si>
    <t xml:space="preserve"> acireductone dioxygenase (ARD/ARDprim) family protein </t>
  </si>
  <si>
    <t xml:space="preserve">At5g44020</t>
  </si>
  <si>
    <t xml:space="preserve">At5g44130</t>
  </si>
  <si>
    <t xml:space="preserve"> fasciclin-like arabinogalactan-protein, putative </t>
  </si>
  <si>
    <t xml:space="preserve">At5g44180</t>
  </si>
  <si>
    <t xml:space="preserve"> homeobox transcription factor, putative </t>
  </si>
  <si>
    <t xml:space="preserve">At5g44190</t>
  </si>
  <si>
    <t xml:space="preserve"> myb family transcription factor (GLK2)  - GOLDEN2-LIKE 2</t>
  </si>
  <si>
    <t xml:space="preserve">MYB Photosynthesis</t>
  </si>
  <si>
    <t xml:space="preserve">GLK2</t>
  </si>
  <si>
    <t xml:space="preserve">At5g44580</t>
  </si>
  <si>
    <t xml:space="preserve">At5g44660</t>
  </si>
  <si>
    <t xml:space="preserve">At5g44930</t>
  </si>
  <si>
    <t xml:space="preserve"> exostosin family protein </t>
  </si>
  <si>
    <t xml:space="preserve">At5g45000</t>
  </si>
  <si>
    <t xml:space="preserve"> Toll-Interleukin-Resistance (TIR) domain-containing protein </t>
  </si>
  <si>
    <t xml:space="preserve">At5g45110</t>
  </si>
  <si>
    <t xml:space="preserve"> ankyrin repeat family protein / BTB/POZ domain-containing protein </t>
  </si>
  <si>
    <t xml:space="preserve">At5g45670</t>
  </si>
  <si>
    <t xml:space="preserve">At5g45680</t>
  </si>
  <si>
    <t xml:space="preserve"> FK506-binding protein 1 (FKBP13) </t>
  </si>
  <si>
    <t xml:space="preserve">At5g45800</t>
  </si>
  <si>
    <t xml:space="preserve"> leucine-rich repeat transmembrane protein kinase, putative  - MATERNAL EFFECT EMBRYO ARREST 62</t>
  </si>
  <si>
    <t xml:space="preserve">MEE62</t>
  </si>
  <si>
    <t xml:space="preserve">At5g46110</t>
  </si>
  <si>
    <t xml:space="preserve"> phosphate/triose-phosphate translocator, putative </t>
  </si>
  <si>
    <t xml:space="preserve">At5g46800</t>
  </si>
  <si>
    <t xml:space="preserve"> mitochondrial carnitine/acyl carrier, putative / a bout de souffle (BOU) / CAC-like protein </t>
  </si>
  <si>
    <t xml:space="preserve">At5g47030</t>
  </si>
  <si>
    <t xml:space="preserve"> ATP synthase deltaprim chain, mitochondrial </t>
  </si>
  <si>
    <t xml:space="preserve">At5g47110</t>
  </si>
  <si>
    <t xml:space="preserve"> lil3 protein, putative </t>
  </si>
  <si>
    <t xml:space="preserve">At5g47210</t>
  </si>
  <si>
    <t xml:space="preserve"> nuclear RNA-binding protein, putative </t>
  </si>
  <si>
    <t xml:space="preserve">At5g47390</t>
  </si>
  <si>
    <t xml:space="preserve">At5g47450</t>
  </si>
  <si>
    <t xml:space="preserve">At5g47560</t>
  </si>
  <si>
    <t xml:space="preserve"> sodium/dicarboxylate cotransporter, putative  / tonoplast malate/fumarate transporter. </t>
  </si>
  <si>
    <t xml:space="preserve">pH homeostasis</t>
  </si>
  <si>
    <t xml:space="preserve">ATTDT</t>
  </si>
  <si>
    <t xml:space="preserve">At5g48070</t>
  </si>
  <si>
    <t xml:space="preserve"> xyloglucan:xyloglucosyl transferase, putative / xyloglucan endotransglycosylase, putative</t>
  </si>
  <si>
    <t xml:space="preserve">At5g48250</t>
  </si>
  <si>
    <t xml:space="preserve">At5g48300</t>
  </si>
  <si>
    <t xml:space="preserve"> glucose-1-phosphate adenylyltransferase small subunit 1 (APS1) / ADP-glucose pyrophosphorylase (ADG1) </t>
  </si>
  <si>
    <t xml:space="preserve">At5g48380</t>
  </si>
  <si>
    <t xml:space="preserve">At5g48490</t>
  </si>
  <si>
    <t xml:space="preserve">At5g48540</t>
  </si>
  <si>
    <t xml:space="preserve"> 33 kDa secretory protein-related </t>
  </si>
  <si>
    <t xml:space="preserve">At5g48850</t>
  </si>
  <si>
    <t xml:space="preserve">At5g48900</t>
  </si>
  <si>
    <t xml:space="preserve"> pectate lyase family protein </t>
  </si>
  <si>
    <t xml:space="preserve">At5g49210</t>
  </si>
  <si>
    <t xml:space="preserve">At5g49360</t>
  </si>
  <si>
    <t xml:space="preserve">At5g49730</t>
  </si>
  <si>
    <t xml:space="preserve"> ferric reductase-like transmembrane component family protein </t>
  </si>
  <si>
    <t xml:space="preserve">At5g50100</t>
  </si>
  <si>
    <t xml:space="preserve">At5g50200</t>
  </si>
  <si>
    <t xml:space="preserve">At5g51830</t>
  </si>
  <si>
    <t xml:space="preserve"> pfkB-type carbohydrate kinase family protein </t>
  </si>
  <si>
    <t xml:space="preserve">At5g52310</t>
  </si>
  <si>
    <t xml:space="preserve"> low-temperature-responsive protein 78 (LTI78) / desiccation-responsive protein 29A (RD29A) </t>
  </si>
  <si>
    <t xml:space="preserve">At5g52810</t>
  </si>
  <si>
    <t xml:space="preserve"> ornithine cyclodeaminase/mu-crystallin family protein </t>
  </si>
  <si>
    <t xml:space="preserve">At5g52900</t>
  </si>
  <si>
    <t xml:space="preserve">At5g53450</t>
  </si>
  <si>
    <t xml:space="preserve">At5g53510</t>
  </si>
  <si>
    <t xml:space="preserve">At5g54160</t>
  </si>
  <si>
    <t xml:space="preserve">quercetin 3-O-methyltransferase 1/flavonol 3-O-methyltransferase 1 /5-hydroxyferulic acid O-methyltransferase (OMT1) </t>
  </si>
  <si>
    <t xml:space="preserve">At5g54280</t>
  </si>
  <si>
    <t xml:space="preserve"> myosin heavy chain, putative </t>
  </si>
  <si>
    <t xml:space="preserve">At5g54370</t>
  </si>
  <si>
    <t xml:space="preserve"> late embryogenesis abundant protein-related / LEA protein-related </t>
  </si>
  <si>
    <t xml:space="preserve">At5g54860</t>
  </si>
  <si>
    <t xml:space="preserve"> integral membrane transporter family protein </t>
  </si>
  <si>
    <t xml:space="preserve">At5g54960</t>
  </si>
  <si>
    <t xml:space="preserve">PDC1</t>
  </si>
  <si>
    <t xml:space="preserve">At5g55170</t>
  </si>
  <si>
    <t xml:space="preserve"> small ubiquitin-like modifier 3 (SUMO) </t>
  </si>
  <si>
    <t xml:space="preserve">At5g55460</t>
  </si>
  <si>
    <t xml:space="preserve">At5g55630</t>
  </si>
  <si>
    <t xml:space="preserve"> outward rectifying potassium channel (KCO1) </t>
  </si>
  <si>
    <t xml:space="preserve">At5g55730</t>
  </si>
  <si>
    <t xml:space="preserve"> fasciclin-like arabinogalactan-protein (FLA1) </t>
  </si>
  <si>
    <t xml:space="preserve">At5g55940</t>
  </si>
  <si>
    <t xml:space="preserve">At5g57630</t>
  </si>
  <si>
    <t xml:space="preserve"> CBL-interacting protein kinase 21, putative (CIPK21) </t>
  </si>
  <si>
    <t xml:space="preserve">At5g57660</t>
  </si>
  <si>
    <t xml:space="preserve">At5g57870</t>
  </si>
  <si>
    <t xml:space="preserve"> eukaryotic translation initiation factor 4F, putative / eIF-4F, putative </t>
  </si>
  <si>
    <t xml:space="preserve">At5g58060</t>
  </si>
  <si>
    <t xml:space="preserve"> SNARE protein-related </t>
  </si>
  <si>
    <t xml:space="preserve">At5g58130</t>
  </si>
  <si>
    <t xml:space="preserve">At5g58330</t>
  </si>
  <si>
    <t xml:space="preserve"> malate dehydrogenase (NADP), chloroplast, putative </t>
  </si>
  <si>
    <t xml:space="preserve">TCA Organic Transformations</t>
  </si>
  <si>
    <t xml:space="preserve">At5g58370</t>
  </si>
  <si>
    <t xml:space="preserve">At5g60850</t>
  </si>
  <si>
    <t xml:space="preserve">At5g60890</t>
  </si>
  <si>
    <t xml:space="preserve"> receptor-like protein kinase (ATR1) (MYB34) </t>
  </si>
  <si>
    <t xml:space="preserve">protein kinase MYB</t>
  </si>
  <si>
    <t xml:space="preserve">At5g60980</t>
  </si>
  <si>
    <t xml:space="preserve"> nuclear transport factor 2 (NTF2) family protein / RNA recognition motif (RRM)-containing protein </t>
  </si>
  <si>
    <t xml:space="preserve">At5g61210</t>
  </si>
  <si>
    <t xml:space="preserve">SNAP25 homologous protein SNAP33 (SNAP33) (SNAP33B) / synaptosomal-associated protein SNAP25-like 1/ snap25a </t>
  </si>
  <si>
    <t xml:space="preserve">At5g61380</t>
  </si>
  <si>
    <t xml:space="preserve"> ABI3-interacting protein 1 (AIP1) </t>
  </si>
  <si>
    <t xml:space="preserve">At5g61410</t>
  </si>
  <si>
    <t xml:space="preserve"> ribulose-phosphate 3-epimerase, chloroplast, putative / pentose-5-phosphate 3-epimerase, putative </t>
  </si>
  <si>
    <t xml:space="preserve">At5g61520</t>
  </si>
  <si>
    <t xml:space="preserve">At5g62130</t>
  </si>
  <si>
    <t xml:space="preserve"> Per1-like protein-related </t>
  </si>
  <si>
    <t xml:space="preserve">At5g62350</t>
  </si>
  <si>
    <t xml:space="preserve"> invertase/pectin methylesterase inhibitor family protein / DC 1.2 homolog (FL5-2I22) </t>
  </si>
  <si>
    <t xml:space="preserve">At5g62360</t>
  </si>
  <si>
    <t xml:space="preserve">At5g62430</t>
  </si>
  <si>
    <t xml:space="preserve">At5g62570</t>
  </si>
  <si>
    <t xml:space="preserve">At5g62610</t>
  </si>
  <si>
    <t xml:space="preserve">At5g62630</t>
  </si>
  <si>
    <t xml:space="preserve">At5g62720</t>
  </si>
  <si>
    <t xml:space="preserve"> integral membrane HPP family protein </t>
  </si>
  <si>
    <t xml:space="preserve">At5g63660</t>
  </si>
  <si>
    <t xml:space="preserve"> plant defensin-fusion protein, putative (PDF2.5) </t>
  </si>
  <si>
    <t xml:space="preserve">At5g63780</t>
  </si>
  <si>
    <t xml:space="preserve">At5g63950</t>
  </si>
  <si>
    <t xml:space="preserve"> SNF2 domain-containing protein / helicase domain-containing protein </t>
  </si>
  <si>
    <t xml:space="preserve">At5g63980</t>
  </si>
  <si>
    <t xml:space="preserve"> 3'(2'),5'-bisphosphate nucleotidase / inositol polyphosphate 1-phosphatase / FIERY1 protein (FRY1) (SAL1) </t>
  </si>
  <si>
    <t xml:space="preserve">At5g64000</t>
  </si>
  <si>
    <t xml:space="preserve"> 3'(2'),5'-bisphosphate nucleotidase, putative / inositol polyphosphate 1-phosphatase, putative </t>
  </si>
  <si>
    <t xml:space="preserve">At5g64090</t>
  </si>
  <si>
    <t xml:space="preserve">At5g64180</t>
  </si>
  <si>
    <t xml:space="preserve">At5g64460</t>
  </si>
  <si>
    <t xml:space="preserve">At5g64810</t>
  </si>
  <si>
    <t xml:space="preserve"> WRKY family transcription factor  - WRKY 51</t>
  </si>
  <si>
    <t xml:space="preserve">WRKY 51</t>
  </si>
  <si>
    <t xml:space="preserve">At5g64820</t>
  </si>
  <si>
    <t xml:space="preserve">At5g66280</t>
  </si>
  <si>
    <t xml:space="preserve"> GDP-D-mannose 4,6-dehydratase, putative </t>
  </si>
  <si>
    <t xml:space="preserve">At5g67480</t>
  </si>
  <si>
    <t xml:space="preserve"> TAZ zinc finger family protein / BTB/POZ domain-containing protein </t>
  </si>
  <si>
    <t xml:space="preserve">Supplementary table S1-C</t>
  </si>
  <si>
    <t xml:space="preserve">Selection of genes involved in primary and energetic metabolisms, whose expression is regulated by eH or e2 infection at 1, 2 and/or 7 dpi</t>
  </si>
  <si>
    <t xml:space="preserve">PRIMARY AND ENERGETIC METABOLISMS</t>
  </si>
  <si>
    <t xml:space="preserve">e2 specific or enhanced repression</t>
  </si>
  <si>
    <t xml:space="preserve">e2 specific or enhanced induction</t>
  </si>
  <si>
    <t xml:space="preserve">eH specific or enhanced induction</t>
  </si>
  <si>
    <t xml:space="preserve">eH specific or enhanced repression</t>
  </si>
  <si>
    <t xml:space="preserve">PRIMARY AND ENERGETIC METABOLISM</t>
  </si>
  <si>
    <t xml:space="preserve">ATPC1 </t>
  </si>
  <si>
    <t xml:space="preserve">OSCP</t>
  </si>
  <si>
    <t xml:space="preserve">PGR5</t>
  </si>
  <si>
    <t xml:space="preserve">PSBQ1</t>
  </si>
  <si>
    <t xml:space="preserve"> ferredoxin--NADP(+) reductase, putative / adrenodoxin reductase, putative -Encodes a leaf-type ferredoxin:NADP(H) oxidoreductase. It is present in both chloroplast stroma and thylakoid membranes but is more abundant in the stroma</t>
  </si>
  <si>
    <t xml:space="preserve">GUN4</t>
  </si>
  <si>
    <t xml:space="preserve">HEMA1</t>
  </si>
  <si>
    <t xml:space="preserve"> transketolase, putative </t>
  </si>
  <si>
    <t xml:space="preserve">Calvin cycle : chloroplast-cytosol translocation of Calvin cycle products</t>
  </si>
  <si>
    <t xml:space="preserve">STS1</t>
  </si>
  <si>
    <t xml:space="preserve">APS1</t>
  </si>
  <si>
    <t xml:space="preserve">At4g17090</t>
  </si>
  <si>
    <t xml:space="preserve">BAM3</t>
  </si>
  <si>
    <t xml:space="preserve">PHOSPHOGLUCAN WATER DIKINASE</t>
  </si>
  <si>
    <t xml:space="preserve"> glycoside hydrolase family 77 protein  Cytosolic Transglycosidase -Maltose metabolism - Night conversion of starch into sucrose</t>
  </si>
  <si>
    <t xml:space="preserve">At1g10760</t>
  </si>
  <si>
    <t xml:space="preserve"> starch excess protein (SEX1)  - GLUCAN WATER DIKINASE</t>
  </si>
  <si>
    <t xml:space="preserve">BMY3 = BAM9</t>
  </si>
  <si>
    <t xml:space="preserve">Major CHO Metabolism </t>
  </si>
  <si>
    <t xml:space="preserve">Major CHO Metabolism  </t>
  </si>
  <si>
    <t xml:space="preserve"> pfkB-type carbohydrate kinase family protein  -  </t>
  </si>
  <si>
    <t xml:space="preserve">Carbohydrate Transport</t>
  </si>
  <si>
    <t xml:space="preserve">ADH</t>
  </si>
  <si>
    <t xml:space="preserve">Supplementary table S1-D</t>
  </si>
  <si>
    <t xml:space="preserve"> Selection of genes coding transcription factors, whose expression is regulated by eH or e2 infection at 1, 2 and/or 7 dpi</t>
  </si>
  <si>
    <t xml:space="preserve">TRANSCRIPTION FACTORS</t>
  </si>
  <si>
    <t xml:space="preserve">Transcription factors</t>
  </si>
  <si>
    <t xml:space="preserve">PIF4</t>
  </si>
  <si>
    <t xml:space="preserve">TGA3</t>
  </si>
  <si>
    <t xml:space="preserve">PDF2</t>
  </si>
  <si>
    <t xml:space="preserve">HB-7</t>
  </si>
  <si>
    <t xml:space="preserve">HB-16</t>
  </si>
  <si>
    <t xml:space="preserve">CCA1</t>
  </si>
  <si>
    <t xml:space="preserve">MYB29</t>
  </si>
  <si>
    <t xml:space="preserve"> myb family transcription factor GOLDEN2-LIKE 2 (GLK2) Chloroplast Development Regulation</t>
  </si>
  <si>
    <t xml:space="preserve">MYB </t>
  </si>
  <si>
    <t xml:space="preserve">COL2</t>
  </si>
  <si>
    <t xml:space="preserve">STO</t>
  </si>
  <si>
    <t xml:space="preserve">At1g78601</t>
  </si>
  <si>
    <t xml:space="preserve">At1g78602</t>
  </si>
  <si>
    <t xml:space="preserve">At1g78603</t>
  </si>
  <si>
    <t xml:space="preserve">At1g78604</t>
  </si>
  <si>
    <t xml:space="preserve">At1g78605</t>
  </si>
  <si>
    <t xml:space="preserve">At1g78606</t>
  </si>
  <si>
    <t xml:space="preserve">At1g78607</t>
  </si>
  <si>
    <t xml:space="preserve">Supplementary table S1-E </t>
  </si>
  <si>
    <t xml:space="preserve">Selection of genes involved or potentially involved in host defense reponses, whose expression is regulated by eH or e2 infection at 1, 2 and/or 7 dpi</t>
  </si>
  <si>
    <t xml:space="preserve">HOST DEFENSE RESPONSES</t>
  </si>
  <si>
    <t xml:space="preserve">Host defense responses</t>
  </si>
  <si>
    <t xml:space="preserve"> calcium-binding RD20 protein (RD20)  Encodes a calcium binding protein whose mRNA is induced upon treatment with NaCl, ABA and in response to dessication. mRNA expression under drought conditions is apparent particularly in leaves and flowers. RESPONSIVE TO DESSICATION 20</t>
  </si>
  <si>
    <r>
      <rPr>
        <sz val="8"/>
        <rFont val="Times New Roman"/>
        <family val="1"/>
      </rPr>
      <t xml:space="preserve"> disease resistance family protein  </t>
    </r>
    <r>
      <rPr>
        <sz val="8"/>
        <color rgb="FFFF0000"/>
        <rFont val="Times New Roman"/>
        <family val="1"/>
      </rPr>
      <t xml:space="preserve">LRR</t>
    </r>
    <r>
      <rPr>
        <sz val="8"/>
        <rFont val="Times New Roman"/>
        <family val="1"/>
      </rPr>
      <t xml:space="preserve"> - </t>
    </r>
  </si>
  <si>
    <t xml:space="preserve">PR-5</t>
  </si>
  <si>
    <t xml:space="preserve">(BG3)</t>
  </si>
  <si>
    <t xml:space="preserve">(AIG1)</t>
  </si>
  <si>
    <t xml:space="preserve">AIG2</t>
  </si>
  <si>
    <t xml:space="preserve">PDF2.5</t>
  </si>
  <si>
    <t xml:space="preserve">PDF2.1</t>
  </si>
  <si>
    <t xml:space="preserve">SODB</t>
  </si>
  <si>
    <t xml:space="preserve">GST6</t>
  </si>
  <si>
    <t xml:space="preserve">SODCP</t>
  </si>
  <si>
    <t xml:space="preserve">PER27</t>
  </si>
  <si>
    <t xml:space="preserve">GPX1</t>
  </si>
  <si>
    <t xml:space="preserve">PER3</t>
  </si>
  <si>
    <t xml:space="preserve">APX1</t>
  </si>
  <si>
    <t xml:space="preserve">PER12</t>
  </si>
  <si>
    <t xml:space="preserve">SEN2</t>
  </si>
  <si>
    <t xml:space="preserve">FLS1</t>
  </si>
  <si>
    <t xml:space="preserve">DFR</t>
  </si>
  <si>
    <t xml:space="preserve"> oxidoreductase, 2OG-Fe(II) oxygenase family protein = DRM6 gènes de défense, mais la mutation provoque une sensibilité à Hyaloperonospora, induit par BTH (SA analogue). Substrat exact inconnu</t>
  </si>
  <si>
    <t xml:space="preserve">DRM6</t>
  </si>
  <si>
    <t xml:space="preserve">(OMT1)</t>
  </si>
  <si>
    <t xml:space="preserve">(FAH1)</t>
  </si>
  <si>
    <t xml:space="preserve"> plastocyanin-like domain-containing protein  </t>
  </si>
  <si>
    <t xml:space="preserve">(VTE1)</t>
  </si>
  <si>
    <t xml:space="preserve">SSI2</t>
  </si>
  <si>
    <t xml:space="preserve">BG1</t>
  </si>
  <si>
    <t xml:space="preserve"> hydroperoxide lyase (HPL1)  CYP74B2</t>
  </si>
  <si>
    <r>
      <rPr>
        <sz val="8"/>
        <rFont val="Times New Roman"/>
        <family val="1"/>
      </rPr>
      <t xml:space="preserve"> auxin-responsive GH3 family protein - </t>
    </r>
    <r>
      <rPr>
        <sz val="8"/>
        <color rgb="FFFF0000"/>
        <rFont val="Times New Roman"/>
        <family val="1"/>
      </rPr>
      <t xml:space="preserve">JAR1</t>
    </r>
  </si>
  <si>
    <r>
      <rPr>
        <sz val="8"/>
        <rFont val="Times New Roman"/>
        <family val="1"/>
      </rPr>
      <t xml:space="preserve"> cytochrome P450</t>
    </r>
    <r>
      <rPr>
        <sz val="8"/>
        <color rgb="FF0000FF"/>
        <rFont val="Times New Roman"/>
        <family val="1"/>
      </rPr>
      <t xml:space="preserve"> CYP81D1</t>
    </r>
  </si>
  <si>
    <t xml:space="preserve">SA signaling </t>
  </si>
  <si>
    <t xml:space="preserve">ethylene related</t>
  </si>
  <si>
    <t xml:space="preserve">Supplementary table S1-F </t>
  </si>
  <si>
    <t xml:space="preserve">Selection of genes involved in cell division and expension regulation, whose expression is regulated by eH or e2 infection at 1, 2 and/or 7 dpi</t>
  </si>
  <si>
    <t xml:space="preserve">CELL DIVISION AND EXPENSION REGULATION</t>
  </si>
  <si>
    <t xml:space="preserve">SAMDC1</t>
  </si>
  <si>
    <t xml:space="preserve">MIP</t>
  </si>
  <si>
    <t xml:space="preserve">Supplementary table S1-G </t>
  </si>
  <si>
    <t xml:space="preserve">Selection of genes involved in host defense reponses, which display eH-specific or enhanced induction</t>
  </si>
  <si>
    <t xml:space="preserve">RECEPTOR LIKE PROTEIN 23</t>
  </si>
  <si>
    <t xml:space="preserve">Supplementary table S1-H </t>
  </si>
  <si>
    <t xml:space="preserve">Selection of genes which display eH-specific or enhanced induction</t>
  </si>
  <si>
    <t xml:space="preserve">BG3</t>
  </si>
  <si>
    <t xml:space="preserve"> disease resistance family protein  </t>
  </si>
  <si>
    <t xml:space="preserve">AIG1</t>
  </si>
  <si>
    <t xml:space="preserve">28 genes display an eH specific or enhanced induction</t>
  </si>
  <si>
    <t xml:space="preserve">Supplementary table S1-I </t>
  </si>
  <si>
    <t xml:space="preserve">Selection of genes which display e2-specific or enhanced induction</t>
  </si>
  <si>
    <t xml:space="preserve"> sodium/dicarboxylate cotransporter, putative / tonoplast malate/fumarate transporter.  </t>
  </si>
  <si>
    <t xml:space="preserve">FLA9</t>
  </si>
  <si>
    <t xml:space="preserve">EXO</t>
  </si>
  <si>
    <t xml:space="preserve">AMC8</t>
  </si>
  <si>
    <t xml:space="preserve"> GUN4 -  GENOME UNCOUPLED 4</t>
  </si>
  <si>
    <t xml:space="preserve">RPT2</t>
  </si>
  <si>
    <t xml:space="preserve">LEA3</t>
  </si>
  <si>
    <t xml:space="preserve">BOU</t>
  </si>
  <si>
    <t xml:space="preserve">SEN4</t>
  </si>
  <si>
    <r>
      <rPr>
        <sz val="8"/>
        <rFont val="Times New Roman"/>
        <family val="1"/>
      </rPr>
      <t xml:space="preserve"> magnesium-chelatase subunit chlH, chloroplast, putative / Mg-protoporphyrin IX chelatase, putative (CHLH) </t>
    </r>
    <r>
      <rPr>
        <sz val="8"/>
        <color rgb="FFFF0000"/>
        <rFont val="Times New Roman"/>
        <family val="1"/>
      </rPr>
      <t xml:space="preserve">GUN5</t>
    </r>
  </si>
  <si>
    <t xml:space="preserve">CNGC12</t>
  </si>
  <si>
    <t xml:space="preserve">NR2</t>
  </si>
  <si>
    <t xml:space="preserve">nitrogen</t>
  </si>
  <si>
    <t xml:space="preserve"> glycoside hydrolase family 77 protein  Cytosolic DISPROPORTIONATING ENZYME 2, Maltose Metabolism</t>
  </si>
  <si>
    <t xml:space="preserve"> cytochrome P450 family protein  - CYP76C1</t>
  </si>
  <si>
    <t xml:space="preserve">CYP2</t>
  </si>
  <si>
    <t xml:space="preserve">VAMP713</t>
  </si>
  <si>
    <t xml:space="preserve">CYP81D</t>
  </si>
  <si>
    <t xml:space="preserve">EXP16</t>
  </si>
  <si>
    <t xml:space="preserve">GRP7</t>
  </si>
  <si>
    <t xml:space="preserve"> glycoside hydrolase starch-binding domain-containing protein </t>
  </si>
  <si>
    <t xml:space="preserve">DRM1</t>
  </si>
  <si>
    <t xml:space="preserve"> DNAJ heat shock N-terminal domain-containing protein  electron carrier activity</t>
  </si>
  <si>
    <t xml:space="preserve">cor15b</t>
  </si>
  <si>
    <t xml:space="preserve">genes display an e2 specific or enhanced repression</t>
  </si>
  <si>
    <t xml:space="preserve">genes display an e2 specific or enhanced induction</t>
  </si>
  <si>
    <t xml:space="preserve">genes display an e2 specific or enhanced regulation</t>
  </si>
</sst>
</file>

<file path=xl/styles.xml><?xml version="1.0" encoding="utf-8"?>
<styleSheet xmlns="http://schemas.openxmlformats.org/spreadsheetml/2006/main">
  <numFmts count="7">
    <numFmt numFmtId="164" formatCode="General"/>
    <numFmt numFmtId="165" formatCode="_-* #,##0.00\ [$€]_-;\-* #,##0.00\ [$€]_-;_-* \-??\ [$€]_-;_-@_-"/>
    <numFmt numFmtId="166" formatCode="@"/>
    <numFmt numFmtId="167" formatCode="0.00"/>
    <numFmt numFmtId="168" formatCode="0.00E+00"/>
    <numFmt numFmtId="169" formatCode="0.00E+0"/>
    <numFmt numFmtId="170" formatCode="General"/>
  </numFmts>
  <fonts count="38">
    <font>
      <sz val="10"/>
      <name val="Arial"/>
      <family val="0"/>
    </font>
    <font>
      <sz val="10"/>
      <name val="Arial"/>
      <family val="0"/>
    </font>
    <font>
      <sz val="10"/>
      <name val="Arial"/>
      <family val="0"/>
    </font>
    <font>
      <sz val="10"/>
      <name val="Arial"/>
      <family val="0"/>
    </font>
    <font>
      <sz val="10"/>
      <name val="Times New Roman"/>
      <family val="1"/>
    </font>
    <font>
      <sz val="10.5"/>
      <color rgb="FF000000"/>
      <name val="Arial"/>
      <family val="2"/>
    </font>
    <font>
      <i val="true"/>
      <sz val="10.5"/>
      <color rgb="FF000000"/>
      <name val="Arial"/>
      <family val="2"/>
    </font>
    <font>
      <sz val="14"/>
      <color rgb="FF000000"/>
      <name val="Arial"/>
      <family val="2"/>
    </font>
    <font>
      <b val="true"/>
      <sz val="10"/>
      <name val="Times New Roman"/>
      <family val="1"/>
    </font>
    <font>
      <sz val="12"/>
      <name val="Times New Roman"/>
      <family val="1"/>
    </font>
    <font>
      <sz val="8"/>
      <name val="Times New Roman"/>
      <family val="1"/>
    </font>
    <font>
      <sz val="8"/>
      <name val="Arial"/>
      <family val="0"/>
    </font>
    <font>
      <b val="true"/>
      <sz val="8"/>
      <name val="Times New Roman"/>
      <family val="1"/>
    </font>
    <font>
      <sz val="8"/>
      <color rgb="FFFFFFFF"/>
      <name val="Times New Roman"/>
      <family val="1"/>
    </font>
    <font>
      <sz val="8"/>
      <name val="Arial"/>
      <family val="2"/>
    </font>
    <font>
      <u val="single"/>
      <sz val="10"/>
      <color rgb="FF0000FF"/>
      <name val="Arial"/>
      <family val="0"/>
    </font>
    <font>
      <sz val="8"/>
      <color rgb="FF003300"/>
      <name val="Arial"/>
      <family val="2"/>
    </font>
    <font>
      <sz val="6"/>
      <name val="Verdana"/>
      <family val="2"/>
    </font>
    <font>
      <sz val="8"/>
      <color rgb="FF800000"/>
      <name val="Arial"/>
      <family val="2"/>
    </font>
    <font>
      <sz val="6"/>
      <name val="Arial"/>
      <family val="2"/>
    </font>
    <font>
      <b val="true"/>
      <sz val="14"/>
      <name val="Times New Roman"/>
      <family val="1"/>
    </font>
    <font>
      <sz val="6"/>
      <name val="Times New Roman"/>
      <family val="1"/>
    </font>
    <font>
      <sz val="6"/>
      <color rgb="FFFFFFFF"/>
      <name val="Times New Roman"/>
      <family val="1"/>
    </font>
    <font>
      <sz val="6"/>
      <color rgb="FF800000"/>
      <name val="Times New Roman"/>
      <family val="1"/>
    </font>
    <font>
      <sz val="6"/>
      <color rgb="FF003300"/>
      <name val="Times New Roman"/>
      <family val="1"/>
    </font>
    <font>
      <sz val="8"/>
      <color rgb="FFFF0000"/>
      <name val="Times New Roman"/>
      <family val="1"/>
    </font>
    <font>
      <sz val="6"/>
      <color rgb="FF008080"/>
      <name val="Times New Roman"/>
      <family val="1"/>
    </font>
    <font>
      <sz val="10"/>
      <color rgb="FFFF0000"/>
      <name val="Arial"/>
      <family val="0"/>
    </font>
    <font>
      <b val="true"/>
      <sz val="6"/>
      <name val="Times New Roman"/>
      <family val="1"/>
    </font>
    <font>
      <b val="true"/>
      <sz val="8"/>
      <name val="Arial"/>
      <family val="0"/>
    </font>
    <font>
      <sz val="8"/>
      <color rgb="FF0000FF"/>
      <name val="Times New Roman"/>
      <family val="1"/>
    </font>
    <font>
      <b val="true"/>
      <sz val="10"/>
      <name val="Arial"/>
      <family val="2"/>
    </font>
    <font>
      <sz val="7"/>
      <name val="Arial"/>
      <family val="0"/>
    </font>
    <font>
      <sz val="7"/>
      <name val="Times New Roman"/>
      <family val="1"/>
    </font>
    <font>
      <sz val="8"/>
      <color rgb="FF000000"/>
      <name val="Sans"/>
      <family val="0"/>
    </font>
    <font>
      <b val="true"/>
      <sz val="16"/>
      <name val="Times New Roman"/>
      <family val="1"/>
    </font>
    <font>
      <sz val="14"/>
      <name val="Arial"/>
      <family val="0"/>
    </font>
    <font>
      <b val="true"/>
      <sz val="14"/>
      <name val="Arial"/>
      <family val="0"/>
    </font>
  </fonts>
  <fills count="20">
    <fill>
      <patternFill patternType="none"/>
    </fill>
    <fill>
      <patternFill patternType="gray125"/>
    </fill>
    <fill>
      <patternFill patternType="solid">
        <fgColor rgb="FFFFFFFF"/>
        <bgColor rgb="FFFFFFCC"/>
      </patternFill>
    </fill>
    <fill>
      <patternFill patternType="solid">
        <fgColor rgb="FF00FF00"/>
        <bgColor rgb="FF4CD24C"/>
      </patternFill>
    </fill>
    <fill>
      <patternFill patternType="solid">
        <fgColor rgb="FF339966"/>
        <bgColor rgb="FF008080"/>
      </patternFill>
    </fill>
    <fill>
      <patternFill patternType="solid">
        <fgColor rgb="FF008000"/>
        <bgColor rgb="FF006600"/>
      </patternFill>
    </fill>
    <fill>
      <patternFill patternType="solid">
        <fgColor rgb="FF800000"/>
        <bgColor rgb="FF660066"/>
      </patternFill>
    </fill>
    <fill>
      <patternFill patternType="solid">
        <fgColor rgb="FFFF0000"/>
        <bgColor rgb="FFFF0707"/>
      </patternFill>
    </fill>
    <fill>
      <patternFill patternType="solid">
        <fgColor rgb="FFFF8080"/>
        <bgColor rgb="FFFF99CC"/>
      </patternFill>
    </fill>
    <fill>
      <patternFill patternType="solid">
        <fgColor rgb="FFFF0707"/>
        <bgColor rgb="FFFF0000"/>
      </patternFill>
    </fill>
    <fill>
      <patternFill patternType="solid">
        <fgColor rgb="FF00A400"/>
        <bgColor rgb="FF008000"/>
      </patternFill>
    </fill>
    <fill>
      <patternFill patternType="solid">
        <fgColor rgb="FF006600"/>
        <bgColor rgb="FF008000"/>
      </patternFill>
    </fill>
    <fill>
      <patternFill patternType="solid">
        <fgColor rgb="FF4CD24C"/>
        <bgColor rgb="FF339966"/>
      </patternFill>
    </fill>
    <fill>
      <patternFill patternType="solid">
        <fgColor rgb="FFCC0215"/>
        <bgColor rgb="FFFF0707"/>
      </patternFill>
    </fill>
    <fill>
      <patternFill patternType="solid">
        <fgColor rgb="FF000000"/>
        <bgColor rgb="FF003300"/>
      </patternFill>
    </fill>
    <fill>
      <patternFill patternType="solid">
        <fgColor rgb="FFE8E80C"/>
        <bgColor rgb="FFFFFF00"/>
      </patternFill>
    </fill>
    <fill>
      <patternFill patternType="solid">
        <fgColor rgb="FFC0C0C0"/>
        <bgColor rgb="FFCCCCFF"/>
      </patternFill>
    </fill>
    <fill>
      <patternFill patternType="solid">
        <fgColor rgb="FF99CCFF"/>
        <bgColor rgb="FFCCCCFF"/>
      </patternFill>
    </fill>
    <fill>
      <patternFill patternType="solid">
        <fgColor rgb="FFFFFF00"/>
        <bgColor rgb="FFE8E80C"/>
      </patternFill>
    </fill>
    <fill>
      <patternFill patternType="solid">
        <fgColor rgb="FFCCFFCC"/>
        <bgColor rgb="FFCCFFFF"/>
      </patternFill>
    </fill>
  </fills>
  <borders count="11">
    <border diagonalUp="false" diagonalDown="false">
      <left/>
      <right/>
      <top/>
      <bottom/>
      <diagonal/>
    </border>
    <border diagonalUp="false" diagonalDown="false">
      <left/>
      <right/>
      <top style="thin"/>
      <bottom/>
      <diagonal/>
    </border>
    <border diagonalUp="false" diagonalDown="false">
      <left/>
      <right/>
      <top style="thin"/>
      <bottom style="thin"/>
      <diagonal/>
    </border>
    <border diagonalUp="false" diagonalDown="false">
      <left/>
      <right/>
      <top/>
      <bottom style="thin"/>
      <diagonal/>
    </border>
    <border diagonalUp="false" diagonalDown="false">
      <left/>
      <right/>
      <top style="thin">
        <color rgb="FFC0C0C0"/>
      </top>
      <bottom/>
      <diagonal/>
    </border>
    <border diagonalUp="false" diagonalDown="false">
      <left/>
      <right/>
      <top/>
      <bottom style="thin">
        <color rgb="FFC0C0C0"/>
      </bottom>
      <diagonal/>
    </border>
    <border diagonalUp="false" diagonalDown="false">
      <left/>
      <right/>
      <top style="thin">
        <color rgb="FFC0C0C0"/>
      </top>
      <bottom style="thin">
        <color rgb="FFC0C0C0"/>
      </bottom>
      <diagonal/>
    </border>
    <border diagonalUp="false" diagonalDown="false">
      <left style="thin"/>
      <right/>
      <top/>
      <bottom/>
      <diagonal/>
    </border>
    <border diagonalUp="false" diagonalDown="false">
      <left/>
      <right style="thin"/>
      <top/>
      <bottom/>
      <diagonal/>
    </border>
    <border diagonalUp="false" diagonalDown="false">
      <left/>
      <right style="hair"/>
      <top/>
      <bottom/>
      <diagonal/>
    </border>
    <border diagonalUp="false" diagonalDown="false">
      <left style="medium"/>
      <right style="medium"/>
      <top style="medium"/>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5" fillId="0" borderId="0" applyFont="true" applyBorder="false" applyAlignment="false" applyProtection="false"/>
    <xf numFmtId="165" fontId="0" fillId="0" borderId="0" applyFont="true" applyBorder="false" applyAlignment="false" applyProtection="false"/>
  </cellStyleXfs>
  <cellXfs count="24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readingOrder="1"/>
      <protection locked="true" hidden="false"/>
    </xf>
    <xf numFmtId="164" fontId="5" fillId="0" borderId="0" xfId="0" applyFont="true" applyBorder="false" applyAlignment="true" applyProtection="false">
      <alignment horizontal="left" vertical="bottom" textRotation="0" wrapText="true" indent="0" shrinkToFit="false" readingOrder="1"/>
      <protection locked="true" hidden="false"/>
    </xf>
    <xf numFmtId="166" fontId="8" fillId="2" borderId="0" xfId="0" applyFont="true" applyBorder="false" applyAlignment="true" applyProtection="false">
      <alignment horizontal="left" vertical="bottom" textRotation="0" wrapText="false" indent="0" shrinkToFit="false"/>
      <protection locked="true" hidden="false"/>
    </xf>
    <xf numFmtId="164" fontId="8" fillId="2" borderId="0" xfId="0" applyFont="true" applyBorder="false" applyAlignment="true" applyProtection="false">
      <alignment horizontal="left" vertical="bottom" textRotation="0" wrapText="false" indent="0" shrinkToFit="false"/>
      <protection locked="true" hidden="false"/>
    </xf>
    <xf numFmtId="164" fontId="8" fillId="2" borderId="0" xfId="0" applyFont="true" applyBorder="false" applyAlignment="true" applyProtection="false">
      <alignment horizontal="center" vertical="bottom" textRotation="0" wrapText="tru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center" vertical="bottom" textRotation="0" wrapText="false" indent="0" shrinkToFit="false"/>
      <protection locked="true" hidden="false"/>
    </xf>
    <xf numFmtId="164" fontId="4" fillId="4" borderId="0" xfId="0" applyFont="true" applyBorder="false" applyAlignment="true" applyProtection="false">
      <alignment horizontal="center" vertical="bottom" textRotation="0" wrapText="false" indent="0" shrinkToFit="false"/>
      <protection locked="true" hidden="false"/>
    </xf>
    <xf numFmtId="164" fontId="4" fillId="5"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4" fillId="6" borderId="0" xfId="0" applyFont="true" applyBorder="false" applyAlignment="true" applyProtection="false">
      <alignment horizontal="center" vertical="bottom" textRotation="0" wrapText="false" indent="0" shrinkToFit="false"/>
      <protection locked="true" hidden="false"/>
    </xf>
    <xf numFmtId="164" fontId="4" fillId="7" borderId="0" xfId="0" applyFont="true" applyBorder="false" applyAlignment="true" applyProtection="false">
      <alignment horizontal="center" vertical="bottom" textRotation="0" wrapText="false" indent="0" shrinkToFit="false"/>
      <protection locked="true" hidden="false"/>
    </xf>
    <xf numFmtId="164" fontId="4" fillId="8"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12" fillId="0" borderId="2" xfId="0" applyFont="true" applyBorder="true" applyAlignment="true" applyProtection="false">
      <alignment horizontal="center" vertical="center" textRotation="0" wrapText="true" indent="0" shrinkToFit="false"/>
      <protection locked="true" hidden="false"/>
    </xf>
    <xf numFmtId="164" fontId="12" fillId="0" borderId="3" xfId="0" applyFont="true" applyBorder="true" applyAlignment="true" applyProtection="false">
      <alignment horizontal="center" vertical="center" textRotation="0" wrapText="false" indent="0" shrinkToFit="false"/>
      <protection locked="true" hidden="false"/>
    </xf>
    <xf numFmtId="164" fontId="12" fillId="0" borderId="3" xfId="0" applyFont="true" applyBorder="true" applyAlignment="true" applyProtection="false">
      <alignment horizontal="center" vertical="center" textRotation="0" wrapText="false" indent="0" shrinkToFit="false"/>
      <protection locked="true" hidden="false"/>
    </xf>
    <xf numFmtId="164" fontId="12" fillId="0" borderId="2"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7" fontId="10" fillId="0" borderId="4" xfId="0" applyFont="true" applyBorder="true" applyAlignment="true" applyProtection="false">
      <alignment horizontal="center" vertical="bottom" textRotation="0" wrapText="false" indent="0" shrinkToFit="false"/>
      <protection locked="true" hidden="false"/>
    </xf>
    <xf numFmtId="167" fontId="13" fillId="9" borderId="4"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7" fontId="10" fillId="0" borderId="0" xfId="0" applyFont="true" applyBorder="true" applyAlignment="true" applyProtection="false">
      <alignment horizontal="center" vertical="bottom" textRotation="0" wrapText="false" indent="0" shrinkToFit="false"/>
      <protection locked="true" hidden="false"/>
    </xf>
    <xf numFmtId="167" fontId="13" fillId="10" borderId="0" xfId="0" applyFont="true" applyBorder="true" applyAlignment="true" applyProtection="false">
      <alignment horizontal="center" vertical="bottom" textRotation="0" wrapText="false" indent="0" shrinkToFit="false"/>
      <protection locked="true" hidden="false"/>
    </xf>
    <xf numFmtId="164" fontId="10" fillId="0" borderId="5" xfId="0" applyFont="true" applyBorder="true" applyAlignment="false" applyProtection="false">
      <alignment horizontal="general" vertical="bottom" textRotation="0" wrapText="false" indent="0" shrinkToFit="false"/>
      <protection locked="true" hidden="false"/>
    </xf>
    <xf numFmtId="167" fontId="10" fillId="0" borderId="5" xfId="0" applyFont="true" applyBorder="true" applyAlignment="true" applyProtection="false">
      <alignment horizontal="center" vertical="bottom" textRotation="0" wrapText="false" indent="0" shrinkToFit="false"/>
      <protection locked="true" hidden="false"/>
    </xf>
    <xf numFmtId="167" fontId="13" fillId="11" borderId="5" xfId="0" applyFont="true" applyBorder="true" applyAlignment="true" applyProtection="false">
      <alignment horizontal="center" vertical="bottom" textRotation="0" wrapText="false" indent="0" shrinkToFit="false"/>
      <protection locked="true" hidden="false"/>
    </xf>
    <xf numFmtId="164" fontId="10" fillId="0" borderId="6" xfId="0" applyFont="true" applyBorder="true" applyAlignment="false" applyProtection="false">
      <alignment horizontal="general" vertical="bottom" textRotation="0" wrapText="false" indent="0" shrinkToFit="false"/>
      <protection locked="true" hidden="false"/>
    </xf>
    <xf numFmtId="167" fontId="10" fillId="0" borderId="6" xfId="0" applyFont="true" applyBorder="true" applyAlignment="true" applyProtection="false">
      <alignment horizontal="center" vertical="bottom" textRotation="0" wrapText="false" indent="0" shrinkToFit="false"/>
      <protection locked="true" hidden="false"/>
    </xf>
    <xf numFmtId="167" fontId="13" fillId="10" borderId="6" xfId="0" applyFont="true" applyBorder="true" applyAlignment="true" applyProtection="false">
      <alignment horizontal="center" vertical="bottom" textRotation="0" wrapText="false" indent="0" shrinkToFit="false"/>
      <protection locked="true" hidden="false"/>
    </xf>
    <xf numFmtId="167" fontId="10" fillId="12" borderId="6" xfId="0" applyFont="true" applyBorder="true" applyAlignment="true" applyProtection="false">
      <alignment horizontal="center" vertical="bottom" textRotation="0" wrapText="false" indent="0" shrinkToFit="false"/>
      <protection locked="true" hidden="false"/>
    </xf>
    <xf numFmtId="167" fontId="13" fillId="11" borderId="6" xfId="0" applyFont="true" applyBorder="true" applyAlignment="true" applyProtection="false">
      <alignment horizontal="center" vertical="bottom" textRotation="0" wrapText="false" indent="0" shrinkToFit="false"/>
      <protection locked="true" hidden="false"/>
    </xf>
    <xf numFmtId="167" fontId="13" fillId="6" borderId="6" xfId="0" applyFont="true" applyBorder="true" applyAlignment="true" applyProtection="false">
      <alignment horizontal="center" vertical="bottom" textRotation="0" wrapText="false" indent="0" shrinkToFit="false"/>
      <protection locked="true" hidden="false"/>
    </xf>
    <xf numFmtId="164" fontId="10" fillId="0" borderId="4" xfId="0" applyFont="true" applyBorder="true" applyAlignment="false" applyProtection="false">
      <alignment horizontal="general" vertical="bottom" textRotation="0" wrapText="false" indent="0" shrinkToFit="false"/>
      <protection locked="true" hidden="false"/>
    </xf>
    <xf numFmtId="167" fontId="13" fillId="13" borderId="6" xfId="0" applyFont="true" applyBorder="true" applyAlignment="true" applyProtection="false">
      <alignment horizontal="center" vertical="bottom" textRotation="0" wrapText="false" indent="0" shrinkToFit="false"/>
      <protection locked="true" hidden="false"/>
    </xf>
    <xf numFmtId="164" fontId="10" fillId="0" borderId="6" xfId="0" applyFont="true" applyBorder="true" applyAlignment="true" applyProtection="false">
      <alignment horizontal="left" vertical="bottom" textRotation="0" wrapText="false" indent="0" shrinkToFit="false"/>
      <protection locked="true" hidden="false"/>
    </xf>
    <xf numFmtId="167" fontId="13" fillId="9" borderId="6" xfId="0" applyFont="true" applyBorder="true" applyAlignment="true" applyProtection="false">
      <alignment horizontal="center" vertical="bottom" textRotation="0" wrapText="false" indent="0" shrinkToFit="false"/>
      <protection locked="true" hidden="false"/>
    </xf>
    <xf numFmtId="164" fontId="14" fillId="0" borderId="6" xfId="0" applyFont="true" applyBorder="true" applyAlignment="true" applyProtection="false">
      <alignment horizontal="left" vertical="bottom" textRotation="0" wrapText="false" indent="0" shrinkToFit="false"/>
      <protection locked="true" hidden="false"/>
    </xf>
    <xf numFmtId="164" fontId="14" fillId="0" borderId="6" xfId="0" applyFont="true" applyBorder="true" applyAlignment="false" applyProtection="false">
      <alignment horizontal="general" vertical="bottom" textRotation="0" wrapText="false" indent="0" shrinkToFit="false"/>
      <protection locked="true" hidden="false"/>
    </xf>
    <xf numFmtId="164" fontId="14" fillId="0" borderId="6" xfId="0" applyFont="true" applyBorder="true" applyAlignment="true" applyProtection="true">
      <alignment horizontal="center" vertical="bottom" textRotation="0" wrapText="false" indent="0" shrinkToFit="false"/>
      <protection locked="false" hidden="false"/>
    </xf>
    <xf numFmtId="167" fontId="14" fillId="0" borderId="6" xfId="0" applyFont="true" applyBorder="true" applyAlignment="true" applyProtection="true">
      <alignment horizontal="center" vertical="bottom" textRotation="0" wrapText="false" indent="0" shrinkToFit="false"/>
      <protection locked="false" hidden="false"/>
    </xf>
    <xf numFmtId="167" fontId="14" fillId="0" borderId="6" xfId="0" applyFont="true" applyBorder="true" applyAlignment="true" applyProtection="false">
      <alignment horizontal="center" vertical="bottom" textRotation="0" wrapText="false" indent="0" shrinkToFit="false"/>
      <protection locked="true" hidden="false"/>
    </xf>
    <xf numFmtId="164" fontId="11" fillId="0" borderId="6" xfId="0" applyFont="true" applyBorder="true" applyAlignment="false" applyProtection="false">
      <alignment horizontal="general" vertical="bottom" textRotation="0" wrapText="false" indent="0" shrinkToFit="false"/>
      <protection locked="true" hidden="false"/>
    </xf>
    <xf numFmtId="167" fontId="13" fillId="12" borderId="6" xfId="0" applyFont="true" applyBorder="true" applyAlignment="true" applyProtection="false">
      <alignment horizontal="center" vertical="bottom" textRotation="0" wrapText="false" indent="0" shrinkToFit="false"/>
      <protection locked="true" hidden="false"/>
    </xf>
    <xf numFmtId="167" fontId="10" fillId="8" borderId="6"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10" fillId="0" borderId="6" xfId="0" applyFont="true" applyBorder="true" applyAlignment="true" applyProtection="false">
      <alignment horizontal="center" vertical="bottom" textRotation="0" wrapText="false" indent="0" shrinkToFit="false"/>
      <protection locked="true" hidden="false"/>
    </xf>
    <xf numFmtId="164" fontId="11" fillId="0" borderId="0" xfId="20" applyFont="true" applyBorder="true" applyAlignment="true" applyProtection="true">
      <alignment horizontal="general" vertical="bottom" textRotation="0" wrapText="false" indent="0" shrinkToFit="false"/>
      <protection locked="true" hidden="false"/>
    </xf>
    <xf numFmtId="167" fontId="13" fillId="11" borderId="0" xfId="0" applyFont="true" applyBorder="true" applyAlignment="true" applyProtection="false">
      <alignment horizontal="center" vertical="bottom" textRotation="0" wrapText="false" indent="0" shrinkToFit="false"/>
      <protection locked="true" hidden="false"/>
    </xf>
    <xf numFmtId="164" fontId="10" fillId="0" borderId="4" xfId="0" applyFont="true" applyBorder="true" applyAlignment="true" applyProtection="false">
      <alignment horizontal="left" vertical="bottom" textRotation="0" wrapText="false" indent="0" shrinkToFit="false"/>
      <protection locked="true" hidden="false"/>
    </xf>
    <xf numFmtId="164" fontId="14" fillId="2" borderId="6" xfId="0" applyFont="true" applyBorder="true" applyAlignment="true" applyProtection="true">
      <alignment horizontal="center" vertical="bottom" textRotation="0" wrapText="false" indent="0" shrinkToFit="false"/>
      <protection locked="false" hidden="false"/>
    </xf>
    <xf numFmtId="167" fontId="14" fillId="2" borderId="6" xfId="0" applyFont="true" applyBorder="true" applyAlignment="true" applyProtection="true">
      <alignment horizontal="center" vertical="bottom" textRotation="0" wrapText="false" indent="0" shrinkToFit="false"/>
      <protection locked="false" hidden="false"/>
    </xf>
    <xf numFmtId="167" fontId="14" fillId="13" borderId="6" xfId="0" applyFont="true" applyBorder="true" applyAlignment="true" applyProtection="true">
      <alignment horizontal="center" vertical="bottom" textRotation="0" wrapText="false" indent="0" shrinkToFit="false"/>
      <protection locked="false" hidden="false"/>
    </xf>
    <xf numFmtId="167" fontId="14" fillId="2" borderId="6" xfId="0" applyFont="true" applyBorder="true" applyAlignment="true" applyProtection="false">
      <alignment horizontal="center" vertical="bottom" textRotation="0" wrapText="false" indent="0" shrinkToFit="false"/>
      <protection locked="true" hidden="false"/>
    </xf>
    <xf numFmtId="167" fontId="10" fillId="3" borderId="6" xfId="0" applyFont="true" applyBorder="true" applyAlignment="true" applyProtection="false">
      <alignment horizontal="center" vertical="bottom" textRotation="0" wrapText="false" indent="0" shrinkToFit="false"/>
      <protection locked="true" hidden="false"/>
    </xf>
    <xf numFmtId="164" fontId="10" fillId="0" borderId="7" xfId="0" applyFont="true" applyBorder="true" applyAlignment="false" applyProtection="false">
      <alignment horizontal="general" vertical="bottom" textRotation="0" wrapText="false" indent="0" shrinkToFit="false"/>
      <protection locked="true" hidden="false"/>
    </xf>
    <xf numFmtId="164" fontId="10" fillId="0" borderId="8" xfId="0" applyFont="true" applyBorder="true" applyAlignment="false" applyProtection="false">
      <alignment horizontal="general" vertical="bottom" textRotation="0" wrapText="false" indent="0" shrinkToFit="false"/>
      <protection locked="true" hidden="false"/>
    </xf>
    <xf numFmtId="167" fontId="10"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true">
      <alignment horizontal="center" vertical="bottom" textRotation="0" wrapText="false" indent="0" shrinkToFit="false"/>
      <protection locked="false" hidden="false"/>
    </xf>
    <xf numFmtId="167" fontId="13" fillId="6" borderId="0" xfId="0" applyFont="true" applyBorder="true" applyAlignment="true" applyProtection="false">
      <alignment horizontal="center" vertical="bottom" textRotation="0" wrapText="false" indent="0" shrinkToFit="false"/>
      <protection locked="true" hidden="false"/>
    </xf>
    <xf numFmtId="167" fontId="16" fillId="2" borderId="0" xfId="0" applyFont="true" applyBorder="false" applyAlignment="true" applyProtection="false">
      <alignment horizontal="center" vertical="bottom" textRotation="0" wrapText="false" indent="0" shrinkToFit="false"/>
      <protection locked="true" hidden="false"/>
    </xf>
    <xf numFmtId="167" fontId="14" fillId="2" borderId="0" xfId="0" applyFont="true" applyBorder="true" applyAlignment="true" applyProtection="true">
      <alignment horizontal="center" vertical="bottom" textRotation="0" wrapText="false" indent="0" shrinkToFit="false"/>
      <protection locked="false" hidden="false"/>
    </xf>
    <xf numFmtId="168" fontId="17" fillId="2" borderId="0" xfId="0" applyFont="true" applyBorder="true" applyAlignment="true" applyProtection="true">
      <alignment horizontal="center" vertical="bottom" textRotation="0" wrapText="false" indent="0" shrinkToFit="false"/>
      <protection locked="false" hidden="false"/>
    </xf>
    <xf numFmtId="167" fontId="18" fillId="2" borderId="0" xfId="0" applyFont="true" applyBorder="false" applyAlignment="true" applyProtection="false">
      <alignment horizontal="center" vertical="bottom" textRotation="0" wrapText="false" indent="0" shrinkToFit="false"/>
      <protection locked="true" hidden="false"/>
    </xf>
    <xf numFmtId="164" fontId="14" fillId="2" borderId="0" xfId="0" applyFont="true" applyBorder="true" applyAlignment="true" applyProtection="true">
      <alignment horizontal="center" vertical="bottom" textRotation="0" wrapText="false" indent="0" shrinkToFit="false"/>
      <protection locked="false" hidden="false"/>
    </xf>
    <xf numFmtId="168" fontId="19" fillId="2" borderId="0" xfId="0" applyFont="true" applyBorder="true" applyAlignment="true" applyProtection="true">
      <alignment horizontal="center" vertical="bottom" textRotation="0" wrapText="false" indent="0" shrinkToFit="false"/>
      <protection locked="false" hidden="false"/>
    </xf>
    <xf numFmtId="168" fontId="19" fillId="2" borderId="8" xfId="0" applyFont="true" applyBorder="true" applyAlignment="true" applyProtection="true">
      <alignment horizontal="center" vertical="bottom" textRotation="0" wrapText="false" indent="0" shrinkToFit="false"/>
      <protection locked="false" hidden="false"/>
    </xf>
    <xf numFmtId="167" fontId="14" fillId="2" borderId="0" xfId="0" applyFont="true" applyBorder="false" applyAlignment="true" applyProtection="false">
      <alignment horizontal="center" vertical="bottom" textRotation="0" wrapText="false" indent="0" shrinkToFit="false"/>
      <protection locked="true" hidden="false"/>
    </xf>
    <xf numFmtId="169" fontId="19" fillId="2" borderId="0" xfId="0" applyFont="true" applyBorder="false" applyAlignment="true" applyProtection="false">
      <alignment horizontal="center" vertical="bottom" textRotation="0" wrapText="false" indent="0" shrinkToFit="false"/>
      <protection locked="true" hidden="false"/>
    </xf>
    <xf numFmtId="169" fontId="19" fillId="14" borderId="9" xfId="0" applyFont="true" applyBorder="true" applyAlignment="true" applyProtection="false">
      <alignment horizontal="center" vertical="bottom" textRotation="0" wrapText="false" indent="0" shrinkToFit="false"/>
      <protection locked="true" hidden="false"/>
    </xf>
    <xf numFmtId="167" fontId="18" fillId="15" borderId="0" xfId="0" applyFont="true" applyBorder="false" applyAlignment="true" applyProtection="false">
      <alignment horizontal="center" vertical="bottom" textRotation="0" wrapText="false" indent="0" shrinkToFit="false"/>
      <protection locked="true" hidden="false"/>
    </xf>
    <xf numFmtId="167" fontId="16" fillId="15" borderId="0" xfId="0" applyFont="true" applyBorder="false" applyAlignment="true" applyProtection="false">
      <alignment horizontal="center" vertical="bottom" textRotation="0" wrapText="false" indent="0" shrinkToFit="false"/>
      <protection locked="true" hidden="false"/>
    </xf>
    <xf numFmtId="167" fontId="14" fillId="14" borderId="0" xfId="0" applyFont="true" applyBorder="false" applyAlignment="true" applyProtection="false">
      <alignment horizontal="center" vertical="bottom" textRotation="0" wrapText="false" indent="0" shrinkToFit="false"/>
      <protection locked="true" hidden="false"/>
    </xf>
    <xf numFmtId="169" fontId="19" fillId="14" borderId="0" xfId="0" applyFont="true" applyBorder="false" applyAlignment="true" applyProtection="false">
      <alignment horizontal="center" vertical="bottom" textRotation="0" wrapText="false" indent="0" shrinkToFit="false"/>
      <protection locked="true" hidden="false"/>
    </xf>
    <xf numFmtId="169" fontId="19" fillId="14" borderId="8" xfId="0" applyFont="true" applyBorder="true" applyAlignment="true" applyProtection="false">
      <alignment horizontal="center" vertical="bottom" textRotation="0" wrapText="false" indent="0" shrinkToFit="false"/>
      <protection locked="true" hidden="false"/>
    </xf>
    <xf numFmtId="164" fontId="10" fillId="0" borderId="7" xfId="0" applyFont="true" applyBorder="true" applyAlignment="true" applyProtection="false">
      <alignment horizontal="left" vertical="bottom" textRotation="0" wrapText="false" indent="0" shrinkToFit="false"/>
      <protection locked="true" hidden="false"/>
    </xf>
    <xf numFmtId="167" fontId="13" fillId="13" borderId="10" xfId="0" applyFont="true" applyBorder="true" applyAlignment="true" applyProtection="false">
      <alignment horizontal="center" vertical="bottom" textRotation="0" wrapText="false" indent="0" shrinkToFit="false"/>
      <protection locked="true" hidden="false"/>
    </xf>
    <xf numFmtId="167" fontId="16"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true">
      <alignment horizontal="center" vertical="bottom" textRotation="0" wrapText="false" indent="0" shrinkToFit="false"/>
      <protection locked="false" hidden="false"/>
    </xf>
    <xf numFmtId="169" fontId="19" fillId="0" borderId="0" xfId="0" applyFont="true" applyBorder="true" applyAlignment="true" applyProtection="false">
      <alignment horizontal="center" vertical="bottom" textRotation="0" wrapText="false" indent="0" shrinkToFit="false"/>
      <protection locked="true" hidden="false"/>
    </xf>
    <xf numFmtId="167" fontId="18" fillId="0" borderId="0" xfId="0" applyFont="true" applyBorder="false" applyAlignment="true" applyProtection="false">
      <alignment horizontal="center" vertical="bottom" textRotation="0" wrapText="false" indent="0" shrinkToFit="false"/>
      <protection locked="true" hidden="false"/>
    </xf>
    <xf numFmtId="167" fontId="14" fillId="0" borderId="0" xfId="0" applyFont="true" applyBorder="false" applyAlignment="true" applyProtection="false">
      <alignment horizontal="center" vertical="bottom" textRotation="0" wrapText="false" indent="0" shrinkToFit="false"/>
      <protection locked="true" hidden="false"/>
    </xf>
    <xf numFmtId="169" fontId="19"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4" fillId="16" borderId="0" xfId="0" applyFont="true" applyBorder="false" applyAlignment="false" applyProtection="false">
      <alignment horizontal="general" vertical="bottom" textRotation="0" wrapText="false" indent="0" shrinkToFit="false"/>
      <protection locked="true" hidden="false"/>
    </xf>
    <xf numFmtId="164" fontId="10" fillId="16" borderId="0" xfId="0" applyFont="true" applyBorder="false" applyAlignment="false" applyProtection="false">
      <alignment horizontal="general" vertical="bottom" textRotation="0" wrapText="false" indent="0" shrinkToFit="false"/>
      <protection locked="true" hidden="false"/>
    </xf>
    <xf numFmtId="164" fontId="4" fillId="17" borderId="0" xfId="0" applyFont="true" applyBorder="false" applyAlignment="false" applyProtection="false">
      <alignment horizontal="general" vertical="bottom" textRotation="0" wrapText="false" indent="0" shrinkToFit="false"/>
      <protection locked="true" hidden="false"/>
    </xf>
    <xf numFmtId="164" fontId="10" fillId="17" borderId="0" xfId="0" applyFont="true" applyBorder="false" applyAlignment="false" applyProtection="false">
      <alignment horizontal="general" vertical="bottom" textRotation="0" wrapText="false" indent="0" shrinkToFit="false"/>
      <protection locked="true" hidden="false"/>
    </xf>
    <xf numFmtId="164" fontId="4" fillId="7" borderId="0" xfId="0" applyFont="true" applyBorder="false" applyAlignment="false" applyProtection="false">
      <alignment horizontal="general" vertical="bottom" textRotation="0" wrapText="false" indent="0" shrinkToFit="false"/>
      <protection locked="true" hidden="false"/>
    </xf>
    <xf numFmtId="164" fontId="10" fillId="7" borderId="0" xfId="0" applyFont="true" applyBorder="false" applyAlignment="false" applyProtection="false">
      <alignment horizontal="general" vertical="bottom" textRotation="0" wrapText="false" indent="0" shrinkToFit="false"/>
      <protection locked="true" hidden="false"/>
    </xf>
    <xf numFmtId="164" fontId="4" fillId="18" borderId="0" xfId="0" applyFont="true" applyBorder="false" applyAlignment="false" applyProtection="false">
      <alignment horizontal="general" vertical="bottom" textRotation="0" wrapText="false" indent="0" shrinkToFit="false"/>
      <protection locked="true" hidden="false"/>
    </xf>
    <xf numFmtId="164" fontId="10" fillId="18" borderId="0" xfId="0" applyFont="true" applyBorder="false" applyAlignment="fals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left" vertical="center" textRotation="0" wrapText="tru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12" fillId="0" borderId="6" xfId="0" applyFont="true" applyBorder="true" applyAlignment="false" applyProtection="false">
      <alignment horizontal="general" vertical="bottom" textRotation="0" wrapText="false" indent="0" shrinkToFit="false"/>
      <protection locked="true" hidden="false"/>
    </xf>
    <xf numFmtId="164" fontId="21" fillId="0" borderId="6" xfId="0" applyFont="true" applyBorder="true" applyAlignment="false" applyProtection="false">
      <alignment horizontal="general" vertical="bottom" textRotation="0" wrapText="false" indent="0" shrinkToFit="false"/>
      <protection locked="true" hidden="false"/>
    </xf>
    <xf numFmtId="167" fontId="21" fillId="0" borderId="6" xfId="0" applyFont="true" applyBorder="true" applyAlignment="true" applyProtection="false">
      <alignment horizontal="center" vertical="bottom" textRotation="0" wrapText="false" indent="0" shrinkToFit="false"/>
      <protection locked="true" hidden="false"/>
    </xf>
    <xf numFmtId="167" fontId="21" fillId="12" borderId="6" xfId="0" applyFont="true" applyBorder="true" applyAlignment="true" applyProtection="false">
      <alignment horizontal="center" vertical="bottom" textRotation="0" wrapText="false" indent="0" shrinkToFit="false"/>
      <protection locked="true" hidden="false"/>
    </xf>
    <xf numFmtId="167" fontId="22" fillId="10" borderId="6" xfId="0" applyFont="true" applyBorder="true" applyAlignment="true" applyProtection="false">
      <alignment horizontal="center" vertical="bottom" textRotation="0" wrapText="false" indent="0" shrinkToFit="false"/>
      <protection locked="true" hidden="false"/>
    </xf>
    <xf numFmtId="164" fontId="10" fillId="0" borderId="6" xfId="0" applyFont="true" applyBorder="true" applyAlignment="false" applyProtection="false">
      <alignment horizontal="general" vertical="bottom" textRotation="0" wrapText="false" indent="0" shrinkToFit="false"/>
      <protection locked="true" hidden="false"/>
    </xf>
    <xf numFmtId="167" fontId="22" fillId="11" borderId="6" xfId="0" applyFont="true" applyBorder="true" applyAlignment="true" applyProtection="false">
      <alignment horizontal="center" vertical="bottom" textRotation="0" wrapText="false" indent="0" shrinkToFit="false"/>
      <protection locked="true" hidden="false"/>
    </xf>
    <xf numFmtId="164" fontId="10" fillId="18" borderId="6" xfId="0" applyFont="true" applyBorder="true" applyAlignment="false" applyProtection="false">
      <alignment horizontal="general" vertical="bottom" textRotation="0" wrapText="false" indent="0" shrinkToFit="false"/>
      <protection locked="true" hidden="false"/>
    </xf>
    <xf numFmtId="164" fontId="12" fillId="18" borderId="6" xfId="0" applyFont="true" applyBorder="true" applyAlignment="false" applyProtection="false">
      <alignment horizontal="general" vertical="bottom" textRotation="0" wrapText="false" indent="0" shrinkToFit="false"/>
      <protection locked="true" hidden="false"/>
    </xf>
    <xf numFmtId="164" fontId="21" fillId="18" borderId="6"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10" fillId="16" borderId="6" xfId="0" applyFont="true" applyBorder="true" applyAlignment="false" applyProtection="false">
      <alignment horizontal="general" vertical="bottom" textRotation="0" wrapText="false" indent="0" shrinkToFit="false"/>
      <protection locked="true" hidden="false"/>
    </xf>
    <xf numFmtId="164" fontId="12" fillId="16" borderId="6" xfId="0" applyFont="true" applyBorder="true" applyAlignment="false" applyProtection="false">
      <alignment horizontal="general" vertical="bottom" textRotation="0" wrapText="false" indent="0" shrinkToFit="false"/>
      <protection locked="true" hidden="false"/>
    </xf>
    <xf numFmtId="164" fontId="21" fillId="16" borderId="6" xfId="0" applyFont="true" applyBorder="true" applyAlignment="false" applyProtection="false">
      <alignment horizontal="general" vertical="bottom" textRotation="0" wrapText="false" indent="0" shrinkToFit="false"/>
      <protection locked="true" hidden="false"/>
    </xf>
    <xf numFmtId="167" fontId="22" fillId="6" borderId="6" xfId="0" applyFont="true" applyBorder="true" applyAlignment="true" applyProtection="false">
      <alignment horizontal="center" vertical="bottom" textRotation="0" wrapText="false" indent="0" shrinkToFit="false"/>
      <protection locked="true" hidden="false"/>
    </xf>
    <xf numFmtId="167" fontId="21" fillId="0" borderId="6" xfId="0" applyFont="true" applyBorder="true" applyAlignment="true" applyProtection="false">
      <alignment horizontal="center" vertical="bottom" textRotation="0" wrapText="false" indent="0" shrinkToFit="false"/>
      <protection locked="true" hidden="false"/>
    </xf>
    <xf numFmtId="167" fontId="22" fillId="0" borderId="6" xfId="0" applyFont="true" applyBorder="true" applyAlignment="true" applyProtection="false">
      <alignment horizontal="center" vertical="bottom" textRotation="0" wrapText="false" indent="0" shrinkToFit="false"/>
      <protection locked="true" hidden="false"/>
    </xf>
    <xf numFmtId="164" fontId="10" fillId="16" borderId="6" xfId="0" applyFont="true" applyBorder="true" applyAlignment="true" applyProtection="false">
      <alignment horizontal="left" vertical="bottom" textRotation="0" wrapText="false" indent="0" shrinkToFit="false"/>
      <protection locked="true" hidden="false"/>
    </xf>
    <xf numFmtId="164" fontId="12" fillId="16" borderId="6" xfId="0" applyFont="true" applyBorder="true" applyAlignment="true" applyProtection="false">
      <alignment horizontal="left" vertical="bottom" textRotation="0" wrapText="false" indent="0" shrinkToFit="false"/>
      <protection locked="true" hidden="false"/>
    </xf>
    <xf numFmtId="164" fontId="21" fillId="16" borderId="6" xfId="0" applyFont="true" applyBorder="true" applyAlignment="true" applyProtection="false">
      <alignment horizontal="left" vertical="bottom" textRotation="0" wrapText="false" indent="0" shrinkToFit="false"/>
      <protection locked="true" hidden="false"/>
    </xf>
    <xf numFmtId="167" fontId="21" fillId="0" borderId="6" xfId="0" applyFont="true" applyBorder="true" applyAlignment="true" applyProtection="true">
      <alignment horizontal="center" vertical="bottom" textRotation="0" wrapText="false" indent="0" shrinkToFit="false"/>
      <protection locked="false" hidden="false"/>
    </xf>
    <xf numFmtId="164" fontId="10" fillId="0" borderId="7" xfId="0" applyFont="true" applyBorder="true" applyAlignment="true" applyProtection="false">
      <alignment horizontal="left" vertical="bottom" textRotation="0" wrapText="false" indent="0" shrinkToFit="false"/>
      <protection locked="true" hidden="false"/>
    </xf>
    <xf numFmtId="164" fontId="21" fillId="0" borderId="8" xfId="0" applyFont="true" applyBorder="true" applyAlignment="false" applyProtection="false">
      <alignment horizontal="general" vertical="bottom" textRotation="0" wrapText="false" indent="0" shrinkToFit="false"/>
      <protection locked="true" hidden="false"/>
    </xf>
    <xf numFmtId="167" fontId="21" fillId="2" borderId="0" xfId="0" applyFont="true" applyBorder="true" applyAlignment="true" applyProtection="true">
      <alignment horizontal="center" vertical="bottom" textRotation="0" wrapText="false" indent="0" shrinkToFit="false"/>
      <protection locked="false" hidden="false"/>
    </xf>
    <xf numFmtId="167" fontId="22" fillId="13" borderId="0" xfId="0" applyFont="true" applyBorder="true" applyAlignment="true" applyProtection="true">
      <alignment horizontal="center" vertical="bottom" textRotation="0" wrapText="false" indent="0" shrinkToFit="false"/>
      <protection locked="false" hidden="false"/>
    </xf>
    <xf numFmtId="167" fontId="21" fillId="2" borderId="0" xfId="0" applyFont="true" applyBorder="false" applyAlignment="true" applyProtection="false">
      <alignment horizontal="center" vertical="bottom" textRotation="0" wrapText="false" indent="0" shrinkToFit="false"/>
      <protection locked="true" hidden="false"/>
    </xf>
    <xf numFmtId="168" fontId="21" fillId="2" borderId="0" xfId="0" applyFont="true" applyBorder="true" applyAlignment="true" applyProtection="true">
      <alignment horizontal="center" vertical="bottom" textRotation="0" wrapText="false" indent="0" shrinkToFit="false"/>
      <protection locked="false" hidden="false"/>
    </xf>
    <xf numFmtId="167" fontId="23" fillId="2" borderId="0" xfId="0" applyFont="true" applyBorder="false" applyAlignment="true" applyProtection="false">
      <alignment horizontal="center" vertical="bottom" textRotation="0" wrapText="false" indent="0" shrinkToFit="false"/>
      <protection locked="true" hidden="false"/>
    </xf>
    <xf numFmtId="167" fontId="24" fillId="2" borderId="0" xfId="0" applyFont="true" applyBorder="false" applyAlignment="true" applyProtection="false">
      <alignment horizontal="center" vertical="bottom" textRotation="0" wrapText="false" indent="0" shrinkToFit="false"/>
      <protection locked="true" hidden="false"/>
    </xf>
    <xf numFmtId="164" fontId="21" fillId="2" borderId="0" xfId="0" applyFont="true" applyBorder="true" applyAlignment="true" applyProtection="true">
      <alignment horizontal="center" vertical="bottom" textRotation="0" wrapText="false" indent="0" shrinkToFit="false"/>
      <protection locked="false" hidden="false"/>
    </xf>
    <xf numFmtId="168" fontId="21" fillId="2" borderId="8" xfId="0" applyFont="true" applyBorder="true" applyAlignment="true" applyProtection="true">
      <alignment horizontal="center" vertical="bottom" textRotation="0" wrapText="false" indent="0" shrinkToFit="false"/>
      <protection locked="false" hidden="false"/>
    </xf>
    <xf numFmtId="169" fontId="21" fillId="2" borderId="0" xfId="0" applyFont="true" applyBorder="false" applyAlignment="true" applyProtection="false">
      <alignment horizontal="center" vertical="bottom" textRotation="0" wrapText="false" indent="0" shrinkToFit="false"/>
      <protection locked="true" hidden="false"/>
    </xf>
    <xf numFmtId="167" fontId="24"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true">
      <alignment horizontal="center" vertical="bottom" textRotation="0" wrapText="false" indent="0" shrinkToFit="false"/>
      <protection locked="false" hidden="false"/>
    </xf>
    <xf numFmtId="169" fontId="21" fillId="0" borderId="9" xfId="0" applyFont="true" applyBorder="true" applyAlignment="true" applyProtection="false">
      <alignment horizontal="center" vertical="bottom" textRotation="0" wrapText="false" indent="0" shrinkToFit="false"/>
      <protection locked="true" hidden="false"/>
    </xf>
    <xf numFmtId="167" fontId="23" fillId="0" borderId="0" xfId="0" applyFont="true" applyBorder="false" applyAlignment="true" applyProtection="false">
      <alignment horizontal="center" vertical="bottom" textRotation="0" wrapText="false" indent="0" shrinkToFit="false"/>
      <protection locked="true" hidden="false"/>
    </xf>
    <xf numFmtId="167" fontId="21" fillId="0" borderId="0" xfId="0" applyFont="true" applyBorder="false" applyAlignment="true" applyProtection="false">
      <alignment horizontal="center" vertical="bottom" textRotation="0" wrapText="false" indent="0" shrinkToFit="false"/>
      <protection locked="true" hidden="false"/>
    </xf>
    <xf numFmtId="169" fontId="21" fillId="0" borderId="0" xfId="0" applyFont="true" applyBorder="false" applyAlignment="true" applyProtection="false">
      <alignment horizontal="center" vertical="bottom" textRotation="0" wrapText="false" indent="0" shrinkToFit="false"/>
      <protection locked="true" hidden="false"/>
    </xf>
    <xf numFmtId="169" fontId="21" fillId="0" borderId="8"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true">
      <alignment horizontal="center" vertical="bottom" textRotation="0" wrapText="false" indent="0" shrinkToFit="false"/>
      <protection locked="false" hidden="false"/>
    </xf>
    <xf numFmtId="164" fontId="10" fillId="17" borderId="6" xfId="0" applyFont="true" applyBorder="true" applyAlignment="false" applyProtection="false">
      <alignment horizontal="general" vertical="bottom" textRotation="0" wrapText="false" indent="0" shrinkToFit="false"/>
      <protection locked="true" hidden="false"/>
    </xf>
    <xf numFmtId="164" fontId="12" fillId="17" borderId="6" xfId="0" applyFont="true" applyBorder="true" applyAlignment="false" applyProtection="false">
      <alignment horizontal="general" vertical="bottom" textRotation="0" wrapText="false" indent="0" shrinkToFit="false"/>
      <protection locked="true" hidden="false"/>
    </xf>
    <xf numFmtId="164" fontId="21" fillId="17" borderId="6" xfId="0" applyFont="true" applyBorder="true" applyAlignment="false" applyProtection="false">
      <alignment horizontal="general" vertical="bottom" textRotation="0" wrapText="false" indent="0" shrinkToFit="false"/>
      <protection locked="true" hidden="false"/>
    </xf>
    <xf numFmtId="164" fontId="10" fillId="17" borderId="6" xfId="0" applyFont="true" applyBorder="true" applyAlignment="true" applyProtection="false">
      <alignment horizontal="left" vertical="bottom" textRotation="0" wrapText="false" indent="0" shrinkToFit="false"/>
      <protection locked="true" hidden="false"/>
    </xf>
    <xf numFmtId="164" fontId="12" fillId="17" borderId="0" xfId="0" applyFont="true" applyBorder="true" applyAlignment="false" applyProtection="false">
      <alignment horizontal="general" vertical="bottom" textRotation="0" wrapText="false" indent="0" shrinkToFit="false"/>
      <protection locked="true" hidden="false"/>
    </xf>
    <xf numFmtId="164" fontId="21" fillId="17" borderId="6"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7" fontId="21" fillId="0" borderId="0" xfId="0" applyFont="true" applyBorder="true" applyAlignment="true" applyProtection="true">
      <alignment horizontal="center" vertical="bottom" textRotation="0" wrapText="false" indent="0" shrinkToFit="false"/>
      <protection locked="false" hidden="false"/>
    </xf>
    <xf numFmtId="167" fontId="21" fillId="0" borderId="10" xfId="0" applyFont="true" applyBorder="true" applyAlignment="true" applyProtection="true">
      <alignment horizontal="center" vertical="bottom" textRotation="0" wrapText="false" indent="0" shrinkToFit="false"/>
      <protection locked="false" hidden="false"/>
    </xf>
    <xf numFmtId="169" fontId="21" fillId="0" borderId="0" xfId="0" applyFont="true" applyBorder="true" applyAlignment="true" applyProtection="false">
      <alignment horizontal="center" vertical="bottom" textRotation="0" wrapText="false" indent="0" shrinkToFit="false"/>
      <protection locked="true" hidden="false"/>
    </xf>
    <xf numFmtId="167" fontId="22" fillId="13" borderId="6" xfId="0" applyFont="true" applyBorder="true" applyAlignment="true" applyProtection="false">
      <alignment horizontal="center" vertical="bottom" textRotation="0" wrapText="false" indent="0" shrinkToFit="false"/>
      <protection locked="true" hidden="false"/>
    </xf>
    <xf numFmtId="164" fontId="21" fillId="0" borderId="6"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25" fillId="0" borderId="0" xfId="0" applyFont="true" applyBorder="true" applyAlignment="true" applyProtection="false">
      <alignment horizontal="left" vertical="bottom" textRotation="0" wrapText="false" indent="0" shrinkToFit="false"/>
      <protection locked="true" hidden="false"/>
    </xf>
    <xf numFmtId="164" fontId="26" fillId="0" borderId="0" xfId="0" applyFont="true" applyBorder="true" applyAlignment="false" applyProtection="false">
      <alignment horizontal="general" vertical="bottom" textRotation="0" wrapText="false" indent="0" shrinkToFit="false"/>
      <protection locked="true" hidden="false"/>
    </xf>
    <xf numFmtId="167" fontId="22" fillId="9" borderId="6" xfId="0" applyFont="true" applyBorder="true" applyAlignment="true" applyProtection="false">
      <alignment horizontal="center" vertical="bottom" textRotation="0" wrapText="false" indent="0" shrinkToFit="false"/>
      <protection locked="true" hidden="false"/>
    </xf>
    <xf numFmtId="164" fontId="12" fillId="0" borderId="6" xfId="0" applyFont="true" applyBorder="true" applyAlignment="true" applyProtection="false">
      <alignment horizontal="left" vertical="bottom" textRotation="0" wrapText="false" indent="0" shrinkToFit="false"/>
      <protection locked="true" hidden="false"/>
    </xf>
    <xf numFmtId="167" fontId="10" fillId="0" borderId="6" xfId="0" applyFont="true" applyBorder="true" applyAlignment="true" applyProtection="false">
      <alignment horizontal="center" vertical="bottom" textRotation="0" wrapText="false" indent="0" shrinkToFit="false"/>
      <protection locked="true" hidden="false"/>
    </xf>
    <xf numFmtId="167" fontId="13" fillId="0" borderId="6"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16" borderId="0" xfId="0" applyFont="true" applyBorder="false" applyAlignment="false" applyProtection="false">
      <alignment horizontal="general" vertical="bottom" textRotation="0" wrapText="false" indent="0" shrinkToFit="false"/>
      <protection locked="true" hidden="false"/>
    </xf>
    <xf numFmtId="164" fontId="11" fillId="16" borderId="0" xfId="0" applyFont="true" applyBorder="false" applyAlignment="false" applyProtection="false">
      <alignment horizontal="general" vertical="bottom" textRotation="0" wrapText="false" indent="0" shrinkToFit="false"/>
      <protection locked="true" hidden="false"/>
    </xf>
    <xf numFmtId="164" fontId="0" fillId="17" borderId="0" xfId="0" applyFont="true" applyBorder="false" applyAlignment="false" applyProtection="false">
      <alignment horizontal="general" vertical="bottom" textRotation="0" wrapText="false" indent="0" shrinkToFit="false"/>
      <protection locked="true" hidden="false"/>
    </xf>
    <xf numFmtId="164" fontId="11" fillId="17"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11" fillId="7" borderId="0" xfId="0" applyFont="true" applyBorder="false" applyAlignment="false" applyProtection="false">
      <alignment horizontal="general" vertical="bottom" textRotation="0" wrapText="false" indent="0" shrinkToFit="false"/>
      <protection locked="true" hidden="false"/>
    </xf>
    <xf numFmtId="164" fontId="0" fillId="18" borderId="0" xfId="0" applyFont="true" applyBorder="false" applyAlignment="false" applyProtection="false">
      <alignment horizontal="general" vertical="bottom" textRotation="0" wrapText="false" indent="0" shrinkToFit="false"/>
      <protection locked="true" hidden="false"/>
    </xf>
    <xf numFmtId="164" fontId="11" fillId="18" borderId="0" xfId="0" applyFont="true" applyBorder="false" applyAlignment="fals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2" fillId="17" borderId="6" xfId="0" applyFont="true" applyBorder="true" applyAlignment="true" applyProtection="false">
      <alignment horizontal="left" vertical="bottom" textRotation="0" wrapText="false" indent="0" shrinkToFit="false"/>
      <protection locked="true" hidden="false"/>
    </xf>
    <xf numFmtId="164" fontId="10" fillId="7" borderId="6" xfId="0" applyFont="true" applyBorder="true" applyAlignment="false" applyProtection="false">
      <alignment horizontal="general" vertical="bottom" textRotation="0" wrapText="false" indent="0" shrinkToFit="false"/>
      <protection locked="true" hidden="false"/>
    </xf>
    <xf numFmtId="164" fontId="12" fillId="7" borderId="6" xfId="0" applyFont="true" applyBorder="true" applyAlignment="false" applyProtection="false">
      <alignment horizontal="general" vertical="bottom" textRotation="0" wrapText="false" indent="0" shrinkToFit="false"/>
      <protection locked="true" hidden="false"/>
    </xf>
    <xf numFmtId="164" fontId="10" fillId="7" borderId="6" xfId="0" applyFont="true" applyBorder="true" applyAlignment="true" applyProtection="false">
      <alignment horizontal="left" vertical="bottom" textRotation="0" wrapText="false" indent="0" shrinkToFit="false"/>
      <protection locked="true" hidden="false"/>
    </xf>
    <xf numFmtId="164" fontId="10" fillId="17" borderId="7" xfId="0" applyFont="true" applyBorder="true" applyAlignment="false" applyProtection="false">
      <alignment horizontal="general" vertical="bottom" textRotation="0" wrapText="false" indent="0" shrinkToFit="false"/>
      <protection locked="true" hidden="false"/>
    </xf>
    <xf numFmtId="164" fontId="10" fillId="17" borderId="8" xfId="0" applyFont="true" applyBorder="true" applyAlignment="false" applyProtection="false">
      <alignment horizontal="general" vertical="bottom" textRotation="0" wrapText="false" indent="0" shrinkToFit="false"/>
      <protection locked="true" hidden="false"/>
    </xf>
    <xf numFmtId="167" fontId="13" fillId="13" borderId="0" xfId="0" applyFont="true" applyBorder="true" applyAlignment="true" applyProtection="false">
      <alignment horizontal="center" vertical="bottom" textRotation="0" wrapText="false" indent="0" shrinkToFit="false"/>
      <protection locked="true" hidden="false"/>
    </xf>
    <xf numFmtId="167" fontId="13" fillId="11"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8" fillId="0" borderId="0"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2" fillId="7" borderId="6" xfId="0" applyFont="true" applyBorder="true" applyAlignment="true" applyProtection="false">
      <alignment horizontal="left" vertical="bottom" textRotation="0" wrapText="false" indent="0" shrinkToFit="false"/>
      <protection locked="true" hidden="false"/>
    </xf>
    <xf numFmtId="164" fontId="12" fillId="16" borderId="4"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0" fillId="19" borderId="6" xfId="0" applyFont="true" applyBorder="true" applyAlignment="true" applyProtection="false">
      <alignment horizontal="left" vertical="bottom" textRotation="0" wrapText="false" indent="0" shrinkToFit="false"/>
      <protection locked="true" hidden="false"/>
    </xf>
    <xf numFmtId="164" fontId="12" fillId="19" borderId="6" xfId="0" applyFont="true" applyBorder="true" applyAlignment="false" applyProtection="false">
      <alignment horizontal="general"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12" fillId="19" borderId="6" xfId="0" applyFont="true" applyBorder="true" applyAlignment="true" applyProtection="false">
      <alignment horizontal="left"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2" fillId="0" borderId="4"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7" fontId="10" fillId="0" borderId="4" xfId="0" applyFont="true" applyBorder="true" applyAlignment="true" applyProtection="false">
      <alignment horizontal="center" vertical="bottom" textRotation="0" wrapText="false" indent="0" shrinkToFit="false"/>
      <protection locked="true" hidden="false"/>
    </xf>
    <xf numFmtId="167" fontId="13" fillId="0" borderId="4" xfId="0" applyFont="true" applyBorder="true" applyAlignment="true" applyProtection="false">
      <alignment horizontal="center" vertical="bottom" textRotation="0" wrapText="false" indent="0" shrinkToFit="false"/>
      <protection locked="true" hidden="false"/>
    </xf>
    <xf numFmtId="164" fontId="10" fillId="17" borderId="0" xfId="0" applyFont="true" applyBorder="true" applyAlignment="true" applyProtection="false">
      <alignment horizontal="left" vertical="bottom" textRotation="0" wrapText="false" indent="0" shrinkToFit="false"/>
      <protection locked="true" hidden="false"/>
    </xf>
    <xf numFmtId="164" fontId="10" fillId="17" borderId="0" xfId="0" applyFont="true" applyBorder="false" applyAlignment="true" applyProtection="false">
      <alignment horizontal="left" vertical="bottom" textRotation="0" wrapText="false" indent="0" shrinkToFit="false"/>
      <protection locked="true" hidden="false"/>
    </xf>
    <xf numFmtId="164" fontId="12" fillId="17" borderId="0" xfId="0" applyFont="true" applyBorder="false" applyAlignment="true" applyProtection="false">
      <alignment horizontal="left" vertical="bottom" textRotation="0" wrapText="false" indent="0" shrinkToFit="false"/>
      <protection locked="true" hidden="false"/>
    </xf>
    <xf numFmtId="167" fontId="13" fillId="6" borderId="5" xfId="0" applyFont="true" applyBorder="true" applyAlignment="true" applyProtection="false">
      <alignment horizontal="center" vertical="bottom" textRotation="0" wrapText="false" indent="0" shrinkToFit="false"/>
      <protection locked="true" hidden="false"/>
    </xf>
    <xf numFmtId="167" fontId="13" fillId="13" borderId="5" xfId="0" applyFont="true" applyBorder="true" applyAlignment="true" applyProtection="false">
      <alignment horizontal="center" vertical="bottom" textRotation="0" wrapText="false" indent="0" shrinkToFit="false"/>
      <protection locked="true" hidden="false"/>
    </xf>
    <xf numFmtId="167" fontId="13" fillId="10" borderId="5" xfId="0" applyFont="true" applyBorder="true" applyAlignment="true" applyProtection="false">
      <alignment horizontal="center" vertical="bottom" textRotation="0" wrapText="false" indent="0" shrinkToFit="false"/>
      <protection locked="true" hidden="false"/>
    </xf>
    <xf numFmtId="164" fontId="12" fillId="0" borderId="4" xfId="0" applyFont="true" applyBorder="true" applyAlignment="true" applyProtection="false">
      <alignment horizontal="left" vertical="bottom" textRotation="0" wrapText="false" indent="0" shrinkToFit="false"/>
      <protection locked="true" hidden="false"/>
    </xf>
    <xf numFmtId="164" fontId="12" fillId="17" borderId="4" xfId="0" applyFont="true" applyBorder="true" applyAlignment="true" applyProtection="false">
      <alignment horizontal="left" vertical="bottom" textRotation="0" wrapText="false" indent="0" shrinkToFit="false"/>
      <protection locked="true" hidden="false"/>
    </xf>
    <xf numFmtId="164" fontId="10" fillId="16" borderId="0" xfId="0" applyFont="true" applyBorder="true" applyAlignment="true" applyProtection="false">
      <alignment horizontal="left" vertical="bottom" textRotation="0" wrapText="false" indent="0" shrinkToFit="false"/>
      <protection locked="true" hidden="false"/>
    </xf>
    <xf numFmtId="164" fontId="12" fillId="17" borderId="0" xfId="0" applyFont="true" applyBorder="false" applyAlignment="false" applyProtection="false">
      <alignment horizontal="general" vertical="bottom" textRotation="0" wrapText="false" indent="0" shrinkToFit="false"/>
      <protection locked="true" hidden="false"/>
    </xf>
    <xf numFmtId="164" fontId="25" fillId="16" borderId="6" xfId="0" applyFont="true" applyBorder="true" applyAlignment="true" applyProtection="false">
      <alignment horizontal="left" vertical="bottom" textRotation="0" wrapText="false" indent="0" shrinkToFit="false"/>
      <protection locked="true" hidden="false"/>
    </xf>
    <xf numFmtId="164" fontId="4" fillId="16" borderId="6" xfId="0" applyFont="true" applyBorder="true" applyAlignment="false" applyProtection="false">
      <alignment horizontal="general" vertical="bottom" textRotation="0" wrapText="false" indent="0" shrinkToFit="false"/>
      <protection locked="true" hidden="false"/>
    </xf>
    <xf numFmtId="164" fontId="12" fillId="16" borderId="4" xfId="0" applyFont="true" applyBorder="true" applyAlignment="false" applyProtection="false">
      <alignment horizontal="general"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8" fillId="0" borderId="6" xfId="0" applyFont="true" applyBorder="true" applyAlignment="false" applyProtection="false">
      <alignment horizontal="general" vertical="bottom" textRotation="0" wrapText="false" indent="0" shrinkToFit="false"/>
      <protection locked="true" hidden="false"/>
    </xf>
    <xf numFmtId="164" fontId="32" fillId="0" borderId="6" xfId="0" applyFont="true" applyBorder="true" applyAlignment="false" applyProtection="false">
      <alignment horizontal="general" vertical="bottom" textRotation="0" wrapText="false" indent="0" shrinkToFit="false"/>
      <protection locked="true" hidden="false"/>
    </xf>
    <xf numFmtId="164" fontId="32" fillId="16" borderId="6" xfId="0" applyFont="true" applyBorder="true" applyAlignment="false" applyProtection="false">
      <alignment horizontal="general" vertical="bottom" textRotation="0" wrapText="false" indent="0" shrinkToFit="false"/>
      <protection locked="true" hidden="false"/>
    </xf>
    <xf numFmtId="164" fontId="33" fillId="16" borderId="6" xfId="0" applyFont="true" applyBorder="true" applyAlignment="true" applyProtection="false">
      <alignment horizontal="left" vertical="bottom" textRotation="0" wrapText="false" indent="0" shrinkToFit="false"/>
      <protection locked="true" hidden="false"/>
    </xf>
    <xf numFmtId="164" fontId="33" fillId="0" borderId="6" xfId="0" applyFont="true" applyBorder="true" applyAlignment="false" applyProtection="false">
      <alignment horizontal="general" vertical="bottom" textRotation="0" wrapText="false" indent="0" shrinkToFit="false"/>
      <protection locked="true" hidden="false"/>
    </xf>
    <xf numFmtId="164" fontId="33" fillId="17" borderId="6" xfId="0" applyFont="true" applyBorder="true" applyAlignment="true" applyProtection="false">
      <alignment horizontal="left" vertical="bottom" textRotation="0" wrapText="false" indent="0" shrinkToFit="false"/>
      <protection locked="true" hidden="false"/>
    </xf>
    <xf numFmtId="164" fontId="33" fillId="0" borderId="6" xfId="0" applyFont="true" applyBorder="true" applyAlignment="true" applyProtection="false">
      <alignment horizontal="left" vertical="bottom" textRotation="0" wrapText="false" indent="0" shrinkToFit="false"/>
      <protection locked="true" hidden="false"/>
    </xf>
    <xf numFmtId="164" fontId="33" fillId="17" borderId="6" xfId="0" applyFont="true" applyBorder="true" applyAlignment="false" applyProtection="false">
      <alignment horizontal="general"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4" fontId="34" fillId="0" borderId="0" xfId="0" applyFont="true" applyBorder="true" applyAlignment="true" applyProtection="true">
      <alignment horizontal="general" vertical="bottom" textRotation="0" wrapText="false" indent="0" shrinkToFit="false"/>
      <protection locked="true" hidden="false"/>
    </xf>
    <xf numFmtId="164" fontId="10" fillId="7" borderId="0" xfId="0" applyFont="true" applyBorder="false" applyAlignment="true" applyProtection="false">
      <alignment horizontal="left" vertical="bottom" textRotation="0" wrapText="false" indent="0" shrinkToFit="false"/>
      <protection locked="true" hidden="false"/>
    </xf>
    <xf numFmtId="164" fontId="4" fillId="7" borderId="6" xfId="0" applyFont="true" applyBorder="true" applyAlignment="false" applyProtection="false">
      <alignment horizontal="general" vertical="bottom" textRotation="0" wrapText="false" indent="0" shrinkToFit="false"/>
      <protection locked="true" hidden="false"/>
    </xf>
    <xf numFmtId="164" fontId="12" fillId="0" borderId="6" xfId="0" applyFont="true" applyBorder="true" applyAlignment="true" applyProtection="false">
      <alignment horizontal="center" vertical="center" textRotation="0" wrapText="false" indent="0" shrinkToFit="false"/>
      <protection locked="true" hidden="false"/>
    </xf>
    <xf numFmtId="164" fontId="35" fillId="0" borderId="0" xfId="0" applyFont="true" applyBorder="true" applyAlignment="false" applyProtection="false">
      <alignment horizontal="general" vertical="bottom" textRotation="0" wrapText="false" indent="0" shrinkToFit="false"/>
      <protection locked="true" hidden="false"/>
    </xf>
    <xf numFmtId="164" fontId="11" fillId="18" borderId="3" xfId="0" applyFont="true" applyBorder="true" applyAlignment="false" applyProtection="false">
      <alignment horizontal="general" vertical="bottom" textRotation="0" wrapText="false" indent="0" shrinkToFit="false"/>
      <protection locked="true" hidden="false"/>
    </xf>
    <xf numFmtId="164" fontId="0" fillId="18" borderId="3"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0" fillId="0" borderId="3" xfId="0" applyFont="true" applyBorder="true" applyAlignment="false" applyProtection="false">
      <alignment horizontal="general" vertical="bottom" textRotation="0" wrapText="false" indent="0" shrinkToFit="false"/>
      <protection locked="true" hidden="false"/>
    </xf>
    <xf numFmtId="164" fontId="0" fillId="16" borderId="6" xfId="0" applyFont="true" applyBorder="true" applyAlignment="false" applyProtection="false">
      <alignment horizontal="general" vertical="bottom" textRotation="0" wrapText="false" indent="0" shrinkToFit="false"/>
      <protection locked="true" hidden="false"/>
    </xf>
    <xf numFmtId="164" fontId="10" fillId="16" borderId="0" xfId="0" applyFont="true" applyBorder="true" applyAlignment="false" applyProtection="false">
      <alignment horizontal="general" vertical="bottom" textRotation="0" wrapText="false" indent="0" shrinkToFit="false"/>
      <protection locked="true" hidden="false"/>
    </xf>
    <xf numFmtId="164" fontId="10" fillId="16" borderId="4" xfId="0" applyFont="true" applyBorder="true" applyAlignment="false" applyProtection="false">
      <alignment horizontal="general" vertical="bottom" textRotation="0" wrapText="false" indent="0" shrinkToFit="false"/>
      <protection locked="true" hidden="false"/>
    </xf>
    <xf numFmtId="164" fontId="10" fillId="17" borderId="7" xfId="0" applyFont="true" applyBorder="true" applyAlignment="true" applyProtection="false">
      <alignment horizontal="left" vertical="bottom" textRotation="0" wrapText="false" indent="0" shrinkToFit="false"/>
      <protection locked="true" hidden="false"/>
    </xf>
    <xf numFmtId="164" fontId="10" fillId="17" borderId="8" xfId="0" applyFont="true" applyBorder="true" applyAlignment="true" applyProtection="false">
      <alignment horizontal="left" vertical="bottom" textRotation="0" wrapText="false" indent="0" shrinkToFit="false"/>
      <protection locked="true" hidden="false"/>
    </xf>
    <xf numFmtId="167" fontId="13" fillId="9" borderId="0" xfId="0" applyFont="true" applyBorder="true" applyAlignment="true" applyProtection="false">
      <alignment horizontal="center" vertical="bottom" textRotation="0" wrapText="false" indent="0" shrinkToFit="false"/>
      <protection locked="true" hidden="false"/>
    </xf>
    <xf numFmtId="167" fontId="13" fillId="10" borderId="0" xfId="0" applyFont="true" applyBorder="false" applyAlignment="true" applyProtection="false">
      <alignment horizontal="center" vertical="bottom" textRotation="0" wrapText="false" indent="0" shrinkToFit="false"/>
      <protection locked="true" hidden="false"/>
    </xf>
    <xf numFmtId="164" fontId="36" fillId="0" borderId="0" xfId="0" applyFont="true" applyBorder="false" applyAlignment="false" applyProtection="false">
      <alignment horizontal="general" vertical="bottom" textRotation="0" wrapText="false" indent="0" shrinkToFit="false"/>
      <protection locked="true" hidden="false"/>
    </xf>
    <xf numFmtId="170" fontId="37" fillId="0"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Euro" xfId="21"/>
    <cellStyle name="*unknown*" xfId="20" builtinId="8"/>
  </cellStyles>
  <dxfs count="6">
    <dxf>
      <font>
        <name val="Arial"/>
        <family val="0"/>
      </font>
      <fill>
        <patternFill>
          <bgColor rgb="FFFF0000"/>
        </patternFill>
      </fill>
    </dxf>
    <dxf>
      <font>
        <name val="Arial"/>
        <family val="0"/>
      </font>
      <fill>
        <patternFill>
          <bgColor rgb="FF99CC00"/>
        </patternFill>
      </fill>
    </dxf>
    <dxf>
      <font>
        <name val="Arial"/>
        <family val="0"/>
      </font>
      <fill>
        <patternFill>
          <bgColor rgb="FF6E6B04"/>
        </patternFill>
      </fill>
    </dxf>
    <dxf>
      <font>
        <name val="Arial"/>
        <family val="0"/>
      </font>
      <fill>
        <patternFill>
          <bgColor rgb="FF808000"/>
        </patternFill>
      </fill>
    </dxf>
    <dxf>
      <font>
        <name val="Arial"/>
        <family val="0"/>
      </font>
      <fill>
        <patternFill>
          <bgColor rgb="FFFF0000"/>
        </patternFill>
      </fill>
    </dxf>
    <dxf>
      <font>
        <name val="Arial"/>
        <family val="0"/>
      </font>
      <fill>
        <patternFill>
          <bgColor rgb="FF99CC00"/>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6E6B04"/>
      <rgbColor rgb="FF9999FF"/>
      <rgbColor rgb="FF993366"/>
      <rgbColor rgb="FFFFFFCC"/>
      <rgbColor rgb="FFCCFFFF"/>
      <rgbColor rgb="FF660066"/>
      <rgbColor rgb="FFFF8080"/>
      <rgbColor rgb="FF00A400"/>
      <rgbColor rgb="FFCCCCFF"/>
      <rgbColor rgb="FF000080"/>
      <rgbColor rgb="FFFF00FF"/>
      <rgbColor rgb="FFE8E80C"/>
      <rgbColor rgb="FF00FFFF"/>
      <rgbColor rgb="FF800080"/>
      <rgbColor rgb="FFCC0215"/>
      <rgbColor rgb="FF006600"/>
      <rgbColor rgb="FF0000FF"/>
      <rgbColor rgb="FF00CCFF"/>
      <rgbColor rgb="FFCCFFFF"/>
      <rgbColor rgb="FFCCFFCC"/>
      <rgbColor rgb="FFFFFF99"/>
      <rgbColor rgb="FF99CCFF"/>
      <rgbColor rgb="FFFF99CC"/>
      <rgbColor rgb="FFCC99FF"/>
      <rgbColor rgb="FFFFCC99"/>
      <rgbColor rgb="FF3366FF"/>
      <rgbColor rgb="FF4CD24C"/>
      <rgbColor rgb="FF99CC00"/>
      <rgbColor rgb="FFFFCC00"/>
      <rgbColor rgb="FFFF9900"/>
      <rgbColor rgb="FFFF6600"/>
      <rgbColor rgb="FF666699"/>
      <rgbColor rgb="FF969696"/>
      <rgbColor rgb="FF003366"/>
      <rgbColor rgb="FF339966"/>
      <rgbColor rgb="FF003300"/>
      <rgbColor rgb="FF333300"/>
      <rgbColor rgb="FFFF0707"/>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9" activeCellId="0" sqref="C19"/>
    </sheetView>
  </sheetViews>
  <sheetFormatPr defaultColWidth="11.41796875" defaultRowHeight="12.75" zeroHeight="false" outlineLevelRow="0" outlineLevelCol="0"/>
  <cols>
    <col collapsed="false" customWidth="true" hidden="false" outlineLevel="0" max="4" min="1" style="1" width="12.56"/>
    <col collapsed="false" customWidth="true" hidden="false" outlineLevel="0" max="5" min="5" style="1" width="11.28"/>
    <col collapsed="false" customWidth="true" hidden="false" outlineLevel="0" max="9" min="6" style="1" width="12.56"/>
    <col collapsed="false" customWidth="false" hidden="false" outlineLevel="0" max="257" min="10" style="1" width="11.42"/>
  </cols>
  <sheetData>
    <row r="1" customFormat="false" ht="33" hidden="false" customHeight="true" outlineLevel="0" collapsed="false">
      <c r="A1" s="2" t="s">
        <v>0</v>
      </c>
      <c r="B1" s="2"/>
      <c r="C1" s="2"/>
      <c r="D1" s="2"/>
      <c r="E1" s="2"/>
      <c r="F1" s="2"/>
      <c r="G1" s="2"/>
      <c r="H1" s="2"/>
      <c r="I1" s="2"/>
      <c r="J1" s="2"/>
      <c r="K1" s="2"/>
      <c r="L1" s="2"/>
    </row>
    <row r="2" customFormat="false" ht="33" hidden="false" customHeight="true" outlineLevel="0" collapsed="false">
      <c r="A2" s="3"/>
      <c r="B2" s="3"/>
      <c r="C2" s="3"/>
      <c r="D2" s="3"/>
      <c r="E2" s="3"/>
      <c r="F2" s="3"/>
      <c r="G2" s="3"/>
      <c r="H2" s="3"/>
      <c r="I2" s="3"/>
      <c r="J2" s="3"/>
      <c r="K2" s="3"/>
      <c r="L2" s="3"/>
    </row>
    <row r="3" customFormat="false" ht="40.5" hidden="false" customHeight="true" outlineLevel="0" collapsed="false">
      <c r="A3" s="4" t="s">
        <v>1</v>
      </c>
      <c r="B3" s="5" t="n">
        <v>-2.5</v>
      </c>
      <c r="C3" s="5" t="n">
        <v>-1.5</v>
      </c>
      <c r="D3" s="5" t="n">
        <v>-1</v>
      </c>
      <c r="E3" s="6" t="s">
        <v>2</v>
      </c>
      <c r="F3" s="7"/>
      <c r="G3" s="5" t="n">
        <v>1</v>
      </c>
      <c r="H3" s="5" t="n">
        <v>1.5</v>
      </c>
      <c r="I3" s="5" t="n">
        <v>2.5</v>
      </c>
      <c r="J3" s="8" t="s">
        <v>3</v>
      </c>
    </row>
    <row r="4" customFormat="false" ht="15.75" hidden="false" customHeight="false" outlineLevel="0" collapsed="false">
      <c r="A4" s="9"/>
      <c r="B4" s="10"/>
      <c r="C4" s="11"/>
      <c r="D4" s="11"/>
      <c r="E4" s="12"/>
      <c r="F4" s="13"/>
      <c r="G4" s="14"/>
      <c r="H4" s="14"/>
      <c r="I4" s="15"/>
    </row>
    <row r="6" customFormat="false" ht="12.75" hidden="false" customHeight="false" outlineLevel="0" collapsed="false">
      <c r="A6" s="1" t="s">
        <v>4</v>
      </c>
      <c r="B6" s="1" t="s">
        <v>5</v>
      </c>
    </row>
    <row r="7" customFormat="false" ht="12.75" hidden="false" customHeight="false" outlineLevel="0" collapsed="false">
      <c r="A7" s="1" t="s">
        <v>6</v>
      </c>
      <c r="B7" s="1" t="s">
        <v>7</v>
      </c>
    </row>
    <row r="8" customFormat="false" ht="12.75" hidden="false" customHeight="false" outlineLevel="0" collapsed="false">
      <c r="A8" s="1" t="s">
        <v>8</v>
      </c>
      <c r="B8" s="1" t="s">
        <v>9</v>
      </c>
    </row>
  </sheetData>
  <mergeCells count="1">
    <mergeCell ref="A1:L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901"/>
  <sheetViews>
    <sheetView showFormulas="false" showGridLines="true" showRowColHeaders="true" showZeros="true" rightToLeft="false" tabSelected="false" showOutlineSymbols="true" defaultGridColor="true" view="normal" topLeftCell="A10" colorId="64" zoomScale="85" zoomScaleNormal="85" zoomScalePageLayoutView="100" workbookViewId="0">
      <selection pane="topLeft" activeCell="B45" activeCellId="0" sqref="B45"/>
    </sheetView>
  </sheetViews>
  <sheetFormatPr defaultColWidth="11.41796875" defaultRowHeight="12.75" zeroHeight="false" outlineLevelRow="0" outlineLevelCol="0"/>
  <cols>
    <col collapsed="false" customWidth="true" hidden="false" outlineLevel="0" max="1" min="1" style="16" width="9.14"/>
    <col collapsed="false" customWidth="true" hidden="false" outlineLevel="0" max="2" min="2" style="16" width="55.85"/>
    <col collapsed="false" customWidth="true" hidden="false" outlineLevel="0" max="3" min="3" style="17" width="24.85"/>
    <col collapsed="false" customWidth="true" hidden="false" outlineLevel="0" max="4" min="4" style="17" width="8.56"/>
    <col collapsed="false" customWidth="true" hidden="false" outlineLevel="0" max="8" min="5" style="18" width="16.84"/>
    <col collapsed="false" customWidth="false" hidden="false" outlineLevel="0" max="257" min="9" style="1" width="11.42"/>
  </cols>
  <sheetData>
    <row r="1" customFormat="false" ht="12.75" hidden="false" customHeight="false" outlineLevel="0" collapsed="false">
      <c r="A1" s="19" t="s">
        <v>10</v>
      </c>
      <c r="B1" s="20"/>
      <c r="C1" s="21"/>
      <c r="D1" s="20"/>
      <c r="E1" s="0"/>
      <c r="F1" s="0"/>
      <c r="G1" s="0"/>
      <c r="H1" s="0"/>
      <c r="I1" s="0"/>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5.75" hidden="false" customHeight="true" outlineLevel="0" collapsed="false">
      <c r="A2" s="19" t="s">
        <v>11</v>
      </c>
      <c r="B2" s="20"/>
      <c r="C2" s="21"/>
      <c r="D2" s="20"/>
      <c r="E2" s="0"/>
      <c r="F2" s="0"/>
      <c r="G2" s="0"/>
      <c r="H2" s="0"/>
      <c r="I2" s="0"/>
      <c r="J2" s="0"/>
      <c r="K2" s="0"/>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customFormat="false" ht="48.75" hidden="false" customHeight="true" outlineLevel="0" collapsed="false">
      <c r="A3" s="22" t="s">
        <v>12</v>
      </c>
      <c r="B3" s="22" t="s">
        <v>13</v>
      </c>
      <c r="C3" s="23"/>
      <c r="D3" s="18"/>
      <c r="E3" s="22" t="s">
        <v>14</v>
      </c>
      <c r="F3" s="22"/>
      <c r="G3" s="22"/>
      <c r="H3" s="24" t="s">
        <v>15</v>
      </c>
      <c r="I3" s="0"/>
      <c r="J3" s="0"/>
      <c r="K3" s="0"/>
      <c r="L3" s="0"/>
      <c r="M3" s="0"/>
      <c r="N3" s="0"/>
      <c r="O3" s="0"/>
      <c r="P3" s="0"/>
      <c r="Q3" s="0"/>
      <c r="R3" s="0"/>
      <c r="S3" s="0"/>
      <c r="T3" s="0"/>
      <c r="U3" s="0"/>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4" customFormat="false" ht="18.75" hidden="false" customHeight="true" outlineLevel="0" collapsed="false">
      <c r="A4" s="25"/>
      <c r="B4" s="25"/>
      <c r="C4" s="26"/>
      <c r="D4" s="18"/>
      <c r="E4" s="27" t="s">
        <v>16</v>
      </c>
      <c r="F4" s="27" t="s">
        <v>17</v>
      </c>
      <c r="G4" s="27" t="s">
        <v>18</v>
      </c>
      <c r="H4" s="27" t="s">
        <v>19</v>
      </c>
      <c r="I4" s="0"/>
      <c r="J4" s="0"/>
      <c r="K4" s="0"/>
      <c r="L4" s="0"/>
      <c r="M4" s="0"/>
      <c r="N4" s="0"/>
      <c r="O4" s="0"/>
      <c r="P4" s="0"/>
      <c r="Q4" s="0"/>
      <c r="R4" s="0"/>
      <c r="S4" s="0"/>
      <c r="T4" s="0"/>
      <c r="U4" s="0"/>
      <c r="V4" s="0"/>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row>
    <row r="5" customFormat="false" ht="10.5" hidden="false" customHeight="true" outlineLevel="0" collapsed="false">
      <c r="A5" s="28" t="s">
        <v>20</v>
      </c>
      <c r="B5" s="29" t="s">
        <v>21</v>
      </c>
      <c r="C5" s="29" t="s">
        <v>22</v>
      </c>
      <c r="D5" s="28"/>
      <c r="E5" s="30" t="n">
        <v>0.1608172</v>
      </c>
      <c r="F5" s="30" t="n">
        <v>-0.007375409</v>
      </c>
      <c r="G5" s="30" t="n">
        <v>-0.1173858</v>
      </c>
      <c r="H5" s="31" t="n">
        <v>2.172032</v>
      </c>
    </row>
    <row r="6" customFormat="false" ht="43.5" hidden="false" customHeight="true" outlineLevel="0" collapsed="false">
      <c r="A6" s="32" t="s">
        <v>23</v>
      </c>
      <c r="B6" s="32" t="s">
        <v>24</v>
      </c>
      <c r="C6" s="32"/>
      <c r="D6" s="32"/>
      <c r="E6" s="33" t="n">
        <v>0.1084859</v>
      </c>
      <c r="F6" s="33" t="n">
        <v>0.02329267</v>
      </c>
      <c r="G6" s="34" t="n">
        <v>-1.001488</v>
      </c>
      <c r="H6" s="33" t="n">
        <v>0.1119188</v>
      </c>
    </row>
    <row r="7" customFormat="false" ht="12.75" hidden="false" customHeight="false" outlineLevel="0" collapsed="false">
      <c r="A7" s="35" t="s">
        <v>25</v>
      </c>
      <c r="B7" s="35" t="s">
        <v>26</v>
      </c>
      <c r="C7" s="35"/>
      <c r="D7" s="35" t="s">
        <v>27</v>
      </c>
      <c r="E7" s="36" t="n">
        <v>-0.1990826</v>
      </c>
      <c r="F7" s="36" t="n">
        <v>-0.2524049</v>
      </c>
      <c r="G7" s="37" t="n">
        <v>-0.9681482</v>
      </c>
      <c r="H7" s="36" t="n">
        <v>0.1474813</v>
      </c>
    </row>
    <row r="8" customFormat="false" ht="12.75" hidden="false" customHeight="false" outlineLevel="0" collapsed="false">
      <c r="A8" s="38" t="s">
        <v>28</v>
      </c>
      <c r="B8" s="38" t="s">
        <v>29</v>
      </c>
      <c r="C8" s="38"/>
      <c r="D8" s="38"/>
      <c r="E8" s="39" t="n">
        <v>0.2852181</v>
      </c>
      <c r="F8" s="39" t="n">
        <v>0.0275977</v>
      </c>
      <c r="G8" s="40" t="n">
        <v>-1.328433</v>
      </c>
      <c r="H8" s="39" t="n">
        <v>-0.1788977</v>
      </c>
    </row>
    <row r="9" customFormat="false" ht="25.5" hidden="false" customHeight="true" outlineLevel="0" collapsed="false">
      <c r="A9" s="38" t="s">
        <v>30</v>
      </c>
      <c r="B9" s="38" t="s">
        <v>31</v>
      </c>
      <c r="C9" s="17" t="s">
        <v>32</v>
      </c>
      <c r="D9" s="38" t="s">
        <v>33</v>
      </c>
      <c r="E9" s="39" t="n">
        <v>-0.1521006</v>
      </c>
      <c r="F9" s="40" t="n">
        <v>-1.078877</v>
      </c>
      <c r="G9" s="41" t="n">
        <v>-1.553801</v>
      </c>
      <c r="H9" s="42" t="n">
        <v>-0.7155233</v>
      </c>
    </row>
    <row r="10" customFormat="false" ht="12.75" hidden="false" customHeight="false" outlineLevel="0" collapsed="false">
      <c r="A10" s="38" t="s">
        <v>34</v>
      </c>
      <c r="B10" s="38" t="s">
        <v>35</v>
      </c>
      <c r="C10" s="17" t="s">
        <v>36</v>
      </c>
      <c r="D10" s="38"/>
      <c r="E10" s="39" t="n">
        <v>0.2516169</v>
      </c>
      <c r="F10" s="39" t="n">
        <v>0.1090244</v>
      </c>
      <c r="G10" s="43" t="n">
        <v>0.809747</v>
      </c>
      <c r="H10" s="39" t="n">
        <v>0.05174931</v>
      </c>
    </row>
    <row r="11" customFormat="false" ht="12.75" hidden="false" customHeight="false" outlineLevel="0" collapsed="false">
      <c r="A11" s="38" t="s">
        <v>37</v>
      </c>
      <c r="B11" s="38" t="s">
        <v>38</v>
      </c>
      <c r="C11" s="44" t="s">
        <v>39</v>
      </c>
      <c r="D11" s="38"/>
      <c r="E11" s="39" t="n">
        <v>-0.1908544</v>
      </c>
      <c r="F11" s="39" t="n">
        <v>0.5017887</v>
      </c>
      <c r="G11" s="45" t="n">
        <v>1.468616</v>
      </c>
      <c r="H11" s="39" t="n">
        <v>0.147641</v>
      </c>
    </row>
    <row r="12" customFormat="false" ht="12.75" hidden="false" customHeight="false" outlineLevel="0" collapsed="false">
      <c r="A12" s="46" t="s">
        <v>40</v>
      </c>
      <c r="B12" s="46" t="s">
        <v>41</v>
      </c>
      <c r="C12" s="28"/>
      <c r="D12" s="46"/>
      <c r="E12" s="39" t="n">
        <v>-0.1697582</v>
      </c>
      <c r="F12" s="39" t="n">
        <v>-0.4120684</v>
      </c>
      <c r="G12" s="39" t="n">
        <v>0.0378972</v>
      </c>
      <c r="H12" s="43" t="n">
        <v>0.9043257</v>
      </c>
    </row>
    <row r="13" customFormat="false" ht="12.75" hidden="false" customHeight="false" outlineLevel="0" collapsed="false">
      <c r="A13" s="38" t="s">
        <v>42</v>
      </c>
      <c r="B13" s="38" t="s">
        <v>43</v>
      </c>
      <c r="C13" s="38" t="s">
        <v>44</v>
      </c>
      <c r="D13" s="38"/>
      <c r="E13" s="39" t="n">
        <v>-0.3400876</v>
      </c>
      <c r="F13" s="39" t="n">
        <v>-0.4871937</v>
      </c>
      <c r="G13" s="43" t="n">
        <v>0.6509544</v>
      </c>
      <c r="H13" s="39" t="n">
        <v>0.5108884</v>
      </c>
    </row>
    <row r="14" customFormat="false" ht="12.75" hidden="false" customHeight="false" outlineLevel="0" collapsed="false">
      <c r="A14" s="38" t="s">
        <v>45</v>
      </c>
      <c r="B14" s="38" t="s">
        <v>46</v>
      </c>
      <c r="C14" s="32" t="s">
        <v>47</v>
      </c>
      <c r="D14" s="38" t="s">
        <v>48</v>
      </c>
      <c r="E14" s="39" t="n">
        <v>-0.03306309</v>
      </c>
      <c r="F14" s="39" t="n">
        <v>-0.2045536</v>
      </c>
      <c r="G14" s="42" t="n">
        <v>-0.8761205</v>
      </c>
      <c r="H14" s="39" t="s">
        <v>49</v>
      </c>
    </row>
    <row r="15" customFormat="false" ht="12.75" hidden="false" customHeight="false" outlineLevel="0" collapsed="false">
      <c r="A15" s="46" t="s">
        <v>50</v>
      </c>
      <c r="B15" s="46" t="s">
        <v>51</v>
      </c>
      <c r="C15" s="46"/>
      <c r="D15" s="46"/>
      <c r="E15" s="39" t="n">
        <v>-0.0286034</v>
      </c>
      <c r="F15" s="39" t="n">
        <v>-0.3428888</v>
      </c>
      <c r="G15" s="39" t="s">
        <v>49</v>
      </c>
      <c r="H15" s="43" t="n">
        <v>0.7873794</v>
      </c>
    </row>
    <row r="16" customFormat="false" ht="12.75" hidden="false" customHeight="false" outlineLevel="0" collapsed="false">
      <c r="A16" s="46" t="s">
        <v>52</v>
      </c>
      <c r="B16" s="46" t="s">
        <v>53</v>
      </c>
      <c r="C16" s="46" t="s">
        <v>54</v>
      </c>
      <c r="D16" s="46"/>
      <c r="E16" s="39" t="n">
        <v>-0.6169287</v>
      </c>
      <c r="F16" s="39" t="n">
        <v>-0.4094477</v>
      </c>
      <c r="G16" s="39" t="n">
        <v>-0.6002938</v>
      </c>
      <c r="H16" s="45" t="n">
        <v>1.167334</v>
      </c>
    </row>
    <row r="17" customFormat="false" ht="12.75" hidden="false" customHeight="false" outlineLevel="0" collapsed="false">
      <c r="A17" s="38" t="s">
        <v>55</v>
      </c>
      <c r="B17" s="38" t="s">
        <v>56</v>
      </c>
      <c r="C17" s="32" t="s">
        <v>57</v>
      </c>
      <c r="D17" s="38"/>
      <c r="E17" s="39" t="n">
        <v>-0.06064523</v>
      </c>
      <c r="F17" s="39" t="n">
        <v>-0.3549923</v>
      </c>
      <c r="G17" s="42" t="n">
        <v>-0.7156016</v>
      </c>
      <c r="H17" s="39" t="n">
        <v>0.2961481</v>
      </c>
    </row>
    <row r="18" customFormat="false" ht="12.75" hidden="false" customHeight="false" outlineLevel="0" collapsed="false">
      <c r="A18" s="38" t="s">
        <v>58</v>
      </c>
      <c r="B18" s="38" t="s">
        <v>59</v>
      </c>
      <c r="C18" s="38"/>
      <c r="D18" s="38"/>
      <c r="E18" s="39" t="n">
        <v>0.2980134</v>
      </c>
      <c r="F18" s="39" t="n">
        <v>0.4671863</v>
      </c>
      <c r="G18" s="43" t="n">
        <v>0.6626812</v>
      </c>
      <c r="H18" s="39" t="n">
        <v>-0.5109787</v>
      </c>
    </row>
    <row r="19" customFormat="false" ht="12.75" hidden="false" customHeight="false" outlineLevel="0" collapsed="false">
      <c r="A19" s="38" t="s">
        <v>60</v>
      </c>
      <c r="B19" s="38" t="s">
        <v>61</v>
      </c>
      <c r="C19" s="38"/>
      <c r="D19" s="38"/>
      <c r="E19" s="39" t="n">
        <v>-0.3446654</v>
      </c>
      <c r="F19" s="39" t="n">
        <v>-0.2369831</v>
      </c>
      <c r="G19" s="42" t="n">
        <v>-0.6509803</v>
      </c>
      <c r="H19" s="39" t="n">
        <v>0.03470584</v>
      </c>
    </row>
    <row r="20" customFormat="false" ht="12.75" hidden="false" customHeight="false" outlineLevel="0" collapsed="false">
      <c r="A20" s="38" t="s">
        <v>62</v>
      </c>
      <c r="B20" s="38" t="s">
        <v>63</v>
      </c>
      <c r="C20" s="44"/>
      <c r="D20" s="38"/>
      <c r="E20" s="39" t="n">
        <v>-0.09051047</v>
      </c>
      <c r="F20" s="39" t="n">
        <v>0.08009012</v>
      </c>
      <c r="G20" s="43" t="n">
        <v>0.9230645</v>
      </c>
      <c r="H20" s="39" t="n">
        <v>-0.02336897</v>
      </c>
    </row>
    <row r="21" customFormat="false" ht="12.75" hidden="false" customHeight="false" outlineLevel="0" collapsed="false">
      <c r="A21" s="38" t="s">
        <v>64</v>
      </c>
      <c r="B21" s="38" t="s">
        <v>65</v>
      </c>
      <c r="D21" s="38"/>
      <c r="E21" s="39" t="n">
        <v>0.3825972</v>
      </c>
      <c r="F21" s="39" t="n">
        <v>0.1606712</v>
      </c>
      <c r="G21" s="40" t="n">
        <v>-1.326506</v>
      </c>
      <c r="H21" s="39" t="n">
        <v>-0.08857287</v>
      </c>
    </row>
    <row r="22" customFormat="false" ht="12.75" hidden="false" customHeight="false" outlineLevel="0" collapsed="false">
      <c r="A22" s="38" t="s">
        <v>66</v>
      </c>
      <c r="B22" s="38" t="s">
        <v>67</v>
      </c>
      <c r="C22" s="38" t="s">
        <v>68</v>
      </c>
      <c r="D22" s="38"/>
      <c r="E22" s="43" t="n">
        <v>0.7258663</v>
      </c>
      <c r="F22" s="39" t="n">
        <v>0.1269958</v>
      </c>
      <c r="G22" s="39" t="n">
        <v>0.1292159</v>
      </c>
      <c r="H22" s="39" t="n">
        <v>0.0453743</v>
      </c>
    </row>
    <row r="23" customFormat="false" ht="12.75" hidden="false" customHeight="false" outlineLevel="0" collapsed="false">
      <c r="A23" s="38" t="s">
        <v>69</v>
      </c>
      <c r="B23" s="38" t="s">
        <v>70</v>
      </c>
      <c r="C23" s="17" t="s">
        <v>71</v>
      </c>
      <c r="D23" s="38" t="s">
        <v>72</v>
      </c>
      <c r="E23" s="39" t="n">
        <v>-0.0474186</v>
      </c>
      <c r="F23" s="39" t="n">
        <v>0.1743943</v>
      </c>
      <c r="G23" s="45" t="n">
        <v>1.17646</v>
      </c>
      <c r="H23" s="39" t="n">
        <v>-0.6552107</v>
      </c>
    </row>
    <row r="24" customFormat="false" ht="12.75" hidden="false" customHeight="false" outlineLevel="0" collapsed="false">
      <c r="A24" s="38" t="s">
        <v>73</v>
      </c>
      <c r="B24" s="38" t="s">
        <v>74</v>
      </c>
      <c r="C24" s="44"/>
      <c r="D24" s="38"/>
      <c r="E24" s="39" t="n">
        <v>-0.02427808</v>
      </c>
      <c r="F24" s="39" t="n">
        <v>0.1168628</v>
      </c>
      <c r="G24" s="43" t="n">
        <v>0.7103685</v>
      </c>
      <c r="H24" s="39" t="n">
        <v>-0.0201557</v>
      </c>
    </row>
    <row r="25" customFormat="false" ht="12.75" hidden="false" customHeight="false" outlineLevel="0" collapsed="false">
      <c r="A25" s="38" t="s">
        <v>75</v>
      </c>
      <c r="B25" s="38" t="s">
        <v>76</v>
      </c>
      <c r="C25" s="38" t="s">
        <v>77</v>
      </c>
      <c r="D25" s="38"/>
      <c r="E25" s="39" t="n">
        <v>-0.07316131</v>
      </c>
      <c r="F25" s="39" t="n">
        <v>-0.3685485</v>
      </c>
      <c r="G25" s="42" t="n">
        <v>-0.75016</v>
      </c>
      <c r="H25" s="39" t="n">
        <v>0.1482198</v>
      </c>
    </row>
    <row r="26" customFormat="false" ht="12.75" hidden="false" customHeight="false" outlineLevel="0" collapsed="false">
      <c r="A26" s="38" t="s">
        <v>78</v>
      </c>
      <c r="B26" s="38" t="s">
        <v>79</v>
      </c>
      <c r="C26" s="38"/>
      <c r="E26" s="39" t="n">
        <v>-0.5441339</v>
      </c>
      <c r="F26" s="42" t="n">
        <v>-0.9625197</v>
      </c>
      <c r="G26" s="42" t="n">
        <v>-0.8948838</v>
      </c>
      <c r="H26" s="39" t="n">
        <v>-0.1300629</v>
      </c>
    </row>
    <row r="27" customFormat="false" ht="12.75" hidden="false" customHeight="false" outlineLevel="0" collapsed="false">
      <c r="A27" s="38" t="s">
        <v>80</v>
      </c>
      <c r="B27" s="38" t="s">
        <v>81</v>
      </c>
      <c r="C27" s="38"/>
      <c r="D27" s="38"/>
      <c r="E27" s="39" t="n">
        <v>-0.09497761</v>
      </c>
      <c r="F27" s="39" t="n">
        <v>-0.00251413</v>
      </c>
      <c r="G27" s="43" t="n">
        <v>0.7119486</v>
      </c>
      <c r="H27" s="39" t="n">
        <v>0.5714386</v>
      </c>
    </row>
    <row r="28" customFormat="false" ht="12.75" hidden="false" customHeight="false" outlineLevel="0" collapsed="false">
      <c r="A28" s="38" t="s">
        <v>82</v>
      </c>
      <c r="B28" s="38" t="s">
        <v>83</v>
      </c>
      <c r="C28" s="44"/>
      <c r="D28" s="38"/>
      <c r="E28" s="45" t="n">
        <v>1.062528</v>
      </c>
      <c r="F28" s="47" t="n">
        <v>2.118884</v>
      </c>
      <c r="G28" s="47" t="n">
        <v>2.247193</v>
      </c>
      <c r="H28" s="40" t="n">
        <v>-1.072217</v>
      </c>
    </row>
    <row r="29" customFormat="false" ht="12.75" hidden="false" customHeight="false" outlineLevel="0" collapsed="false">
      <c r="A29" s="38" t="s">
        <v>84</v>
      </c>
      <c r="B29" s="38" t="s">
        <v>61</v>
      </c>
      <c r="C29" s="38"/>
      <c r="D29" s="32"/>
      <c r="E29" s="42" t="n">
        <v>-0.6726059</v>
      </c>
      <c r="F29" s="39" t="n">
        <v>0.2196575</v>
      </c>
      <c r="G29" s="39" t="n">
        <v>0.3033025</v>
      </c>
      <c r="H29" s="39" t="n">
        <v>0.1326919</v>
      </c>
    </row>
    <row r="30" customFormat="false" ht="13.5" hidden="false" customHeight="true" outlineLevel="0" collapsed="false">
      <c r="A30" s="38" t="s">
        <v>85</v>
      </c>
      <c r="B30" s="38" t="s">
        <v>86</v>
      </c>
      <c r="C30" s="38"/>
      <c r="D30" s="38" t="s">
        <v>87</v>
      </c>
      <c r="E30" s="39" t="n">
        <v>0.2257214</v>
      </c>
      <c r="F30" s="43" t="n">
        <v>0.7362006</v>
      </c>
      <c r="G30" s="39" t="n">
        <v>0.396402</v>
      </c>
      <c r="H30" s="39" t="n">
        <v>-0.4654504</v>
      </c>
    </row>
    <row r="31" customFormat="false" ht="12.75" hidden="false" customHeight="false" outlineLevel="0" collapsed="false">
      <c r="A31" s="38" t="s">
        <v>88</v>
      </c>
      <c r="B31" s="38" t="s">
        <v>89</v>
      </c>
      <c r="C31" s="38" t="s">
        <v>68</v>
      </c>
      <c r="D31" s="38"/>
      <c r="E31" s="39" t="n">
        <v>0.2004745</v>
      </c>
      <c r="F31" s="39" t="n">
        <v>-0.06319523</v>
      </c>
      <c r="G31" s="40" t="n">
        <v>-1.009162</v>
      </c>
      <c r="H31" s="39" t="n">
        <v>-0.005109053</v>
      </c>
    </row>
    <row r="32" customFormat="false" ht="12.75" hidden="false" customHeight="false" outlineLevel="0" collapsed="false">
      <c r="A32" s="38" t="s">
        <v>90</v>
      </c>
      <c r="B32" s="38" t="s">
        <v>91</v>
      </c>
      <c r="C32" s="38" t="s">
        <v>77</v>
      </c>
      <c r="D32" s="38"/>
      <c r="E32" s="39" t="n">
        <v>0.04735453</v>
      </c>
      <c r="F32" s="39" t="n">
        <v>0.02607296</v>
      </c>
      <c r="G32" s="43" t="n">
        <v>0.6680829</v>
      </c>
      <c r="H32" s="39" t="n">
        <v>0.120926</v>
      </c>
    </row>
    <row r="33" customFormat="false" ht="12.75" hidden="false" customHeight="false" outlineLevel="0" collapsed="false">
      <c r="A33" s="38" t="s">
        <v>92</v>
      </c>
      <c r="B33" s="38" t="s">
        <v>93</v>
      </c>
      <c r="C33" s="38"/>
      <c r="D33" s="38"/>
      <c r="E33" s="39" t="n">
        <v>0.06342725</v>
      </c>
      <c r="F33" s="39" t="n">
        <v>0.08351251</v>
      </c>
      <c r="G33" s="42" t="n">
        <v>-0.8340414</v>
      </c>
      <c r="H33" s="39" t="n">
        <v>-0.1506473</v>
      </c>
    </row>
    <row r="34" customFormat="false" ht="12.75" hidden="false" customHeight="false" outlineLevel="0" collapsed="false">
      <c r="A34" s="38" t="s">
        <v>94</v>
      </c>
      <c r="B34" s="38" t="s">
        <v>95</v>
      </c>
      <c r="C34" s="38"/>
      <c r="E34" s="39" t="n">
        <v>0.1026313</v>
      </c>
      <c r="F34" s="39" t="n">
        <v>0.1869892</v>
      </c>
      <c r="G34" s="42" t="n">
        <v>-0.9299477</v>
      </c>
      <c r="H34" s="39" t="n">
        <v>-0.09857623</v>
      </c>
    </row>
    <row r="35" customFormat="false" ht="12.75" hidden="false" customHeight="false" outlineLevel="0" collapsed="false">
      <c r="A35" s="38" t="s">
        <v>96</v>
      </c>
      <c r="B35" s="38" t="s">
        <v>97</v>
      </c>
      <c r="C35" s="46" t="s">
        <v>98</v>
      </c>
      <c r="D35" s="38"/>
      <c r="E35" s="39" t="n">
        <v>0.1141077</v>
      </c>
      <c r="F35" s="39" t="n">
        <v>0.3508171</v>
      </c>
      <c r="G35" s="43" t="n">
        <v>0.7754772</v>
      </c>
      <c r="H35" s="39" t="n">
        <v>-0.2064248</v>
      </c>
    </row>
    <row r="36" customFormat="false" ht="12.75" hidden="false" customHeight="false" outlineLevel="0" collapsed="false">
      <c r="A36" s="38" t="s">
        <v>99</v>
      </c>
      <c r="B36" s="38" t="s">
        <v>100</v>
      </c>
      <c r="C36" s="38" t="s">
        <v>101</v>
      </c>
      <c r="D36" s="38"/>
      <c r="E36" s="39" t="n">
        <v>0.1507103</v>
      </c>
      <c r="F36" s="39" t="n">
        <v>-0.07529572</v>
      </c>
      <c r="G36" s="42" t="n">
        <v>-0.8363227</v>
      </c>
      <c r="H36" s="39" t="n">
        <v>0.1295139</v>
      </c>
    </row>
    <row r="37" customFormat="false" ht="12.75" hidden="false" customHeight="false" outlineLevel="0" collapsed="false">
      <c r="A37" s="48" t="s">
        <v>102</v>
      </c>
      <c r="B37" s="48" t="s">
        <v>103</v>
      </c>
      <c r="C37" s="38" t="s">
        <v>104</v>
      </c>
      <c r="D37" s="49" t="s">
        <v>105</v>
      </c>
      <c r="E37" s="50" t="n">
        <v>0.2633005</v>
      </c>
      <c r="F37" s="51" t="n">
        <v>0.2472316</v>
      </c>
      <c r="G37" s="51" t="n">
        <v>-0.4660741</v>
      </c>
      <c r="H37" s="52" t="n">
        <v>-0.07935491</v>
      </c>
    </row>
    <row r="38" customFormat="false" ht="12.75" hidden="false" customHeight="false" outlineLevel="0" collapsed="false">
      <c r="A38" s="38" t="s">
        <v>106</v>
      </c>
      <c r="B38" s="38" t="s">
        <v>107</v>
      </c>
      <c r="C38" s="38"/>
      <c r="D38" s="38"/>
      <c r="E38" s="39" t="n">
        <v>0.09367095</v>
      </c>
      <c r="F38" s="39" t="n">
        <v>-0.2920375</v>
      </c>
      <c r="G38" s="42" t="n">
        <v>-0.8642569</v>
      </c>
      <c r="H38" s="39" t="n">
        <v>-0.1409487</v>
      </c>
    </row>
    <row r="39" customFormat="false" ht="12.75" hidden="false" customHeight="false" outlineLevel="0" collapsed="false">
      <c r="A39" s="38" t="s">
        <v>108</v>
      </c>
      <c r="B39" s="38" t="s">
        <v>109</v>
      </c>
      <c r="C39" s="38"/>
      <c r="D39" s="38"/>
      <c r="E39" s="39" t="n">
        <v>0.3926676</v>
      </c>
      <c r="F39" s="43" t="n">
        <v>0.5886773</v>
      </c>
      <c r="G39" s="43" t="n">
        <v>0.8658008</v>
      </c>
      <c r="H39" s="39" t="n">
        <v>-0.5901356</v>
      </c>
    </row>
    <row r="40" customFormat="false" ht="12.75" hidden="false" customHeight="false" outlineLevel="0" collapsed="false">
      <c r="A40" s="38" t="s">
        <v>110</v>
      </c>
      <c r="B40" s="38" t="s">
        <v>111</v>
      </c>
      <c r="C40" s="38"/>
      <c r="D40" s="38"/>
      <c r="E40" s="39" t="n">
        <v>-0.1233425</v>
      </c>
      <c r="F40" s="39" t="n">
        <v>0.1455318</v>
      </c>
      <c r="G40" s="45" t="n">
        <v>1.135178</v>
      </c>
      <c r="H40" s="39" t="n">
        <v>0.3630681</v>
      </c>
    </row>
    <row r="41" customFormat="false" ht="12.75" hidden="false" customHeight="false" outlineLevel="0" collapsed="false">
      <c r="A41" s="38" t="s">
        <v>112</v>
      </c>
      <c r="B41" s="38" t="s">
        <v>113</v>
      </c>
      <c r="C41" s="38"/>
      <c r="D41" s="38"/>
      <c r="E41" s="43" t="n">
        <v>0.8566964</v>
      </c>
      <c r="F41" s="39" t="n">
        <v>0.001873944</v>
      </c>
      <c r="G41" s="39" t="n">
        <v>0.06178708</v>
      </c>
      <c r="H41" s="39" t="n">
        <v>0.2587242</v>
      </c>
    </row>
    <row r="42" customFormat="false" ht="12.75" hidden="false" customHeight="false" outlineLevel="0" collapsed="false">
      <c r="A42" s="38" t="s">
        <v>114</v>
      </c>
      <c r="B42" s="38" t="s">
        <v>93</v>
      </c>
      <c r="C42" s="38"/>
      <c r="D42" s="38"/>
      <c r="E42" s="39" t="n">
        <v>-0.2949518</v>
      </c>
      <c r="F42" s="42" t="n">
        <v>-0.780111</v>
      </c>
      <c r="G42" s="40" t="n">
        <v>-1.274383</v>
      </c>
      <c r="H42" s="39" t="n">
        <v>0.1068464</v>
      </c>
    </row>
    <row r="43" customFormat="false" ht="12.75" hidden="false" customHeight="false" outlineLevel="0" collapsed="false">
      <c r="A43" s="46" t="s">
        <v>115</v>
      </c>
      <c r="B43" s="46" t="s">
        <v>93</v>
      </c>
      <c r="C43" s="46" t="s">
        <v>116</v>
      </c>
      <c r="D43" s="46"/>
      <c r="E43" s="39" t="n">
        <v>0.2189652</v>
      </c>
      <c r="F43" s="39" t="n">
        <v>0.2919579</v>
      </c>
      <c r="G43" s="39" t="n">
        <v>0.4341743</v>
      </c>
      <c r="H43" s="42" t="n">
        <v>-0.813117</v>
      </c>
    </row>
    <row r="44" customFormat="false" ht="12.75" hidden="false" customHeight="false" outlineLevel="0" collapsed="false">
      <c r="A44" s="38" t="s">
        <v>117</v>
      </c>
      <c r="B44" s="38" t="s">
        <v>118</v>
      </c>
      <c r="C44" s="46"/>
      <c r="D44" s="38"/>
      <c r="E44" s="39" t="n">
        <v>-0.3286443</v>
      </c>
      <c r="F44" s="42" t="n">
        <v>-0.610239</v>
      </c>
      <c r="G44" s="42" t="n">
        <v>-0.6960419</v>
      </c>
      <c r="H44" s="39" t="n">
        <v>0.28821</v>
      </c>
    </row>
    <row r="45" customFormat="false" ht="12.75" hidden="false" customHeight="false" outlineLevel="0" collapsed="false">
      <c r="A45" s="38" t="s">
        <v>119</v>
      </c>
      <c r="B45" s="38" t="s">
        <v>120</v>
      </c>
      <c r="C45" s="46" t="s">
        <v>121</v>
      </c>
      <c r="D45" s="38"/>
      <c r="E45" s="39" t="n">
        <v>-0.1009666</v>
      </c>
      <c r="F45" s="39" t="n">
        <v>-0.08304985</v>
      </c>
      <c r="G45" s="43" t="n">
        <v>0.7757731</v>
      </c>
      <c r="H45" s="39" t="n">
        <v>0.3409901</v>
      </c>
    </row>
    <row r="46" customFormat="false" ht="12.75" hidden="false" customHeight="false" outlineLevel="0" collapsed="false">
      <c r="A46" s="38" t="s">
        <v>122</v>
      </c>
      <c r="B46" s="38" t="s">
        <v>123</v>
      </c>
      <c r="C46" s="38"/>
      <c r="D46" s="38"/>
      <c r="E46" s="39" t="n">
        <v>0.2025836</v>
      </c>
      <c r="F46" s="39" t="n">
        <v>0.05650295</v>
      </c>
      <c r="G46" s="40" t="n">
        <v>-1.034767</v>
      </c>
      <c r="H46" s="39" t="n">
        <v>-0.1055718</v>
      </c>
    </row>
    <row r="47" customFormat="false" ht="12.75" hidden="false" customHeight="false" outlineLevel="0" collapsed="false">
      <c r="A47" s="38" t="s">
        <v>124</v>
      </c>
      <c r="B47" s="38" t="s">
        <v>93</v>
      </c>
      <c r="C47" s="38"/>
      <c r="D47" s="38"/>
      <c r="E47" s="42" t="n">
        <v>-0.7703808</v>
      </c>
      <c r="F47" s="40" t="n">
        <v>-1.219276</v>
      </c>
      <c r="G47" s="47" t="n">
        <v>2.054152</v>
      </c>
      <c r="H47" s="43" t="n">
        <v>0.7466991</v>
      </c>
    </row>
    <row r="48" customFormat="false" ht="12.75" hidden="false" customHeight="false" outlineLevel="0" collapsed="false">
      <c r="A48" s="38" t="s">
        <v>125</v>
      </c>
      <c r="B48" s="38" t="s">
        <v>126</v>
      </c>
      <c r="C48" s="38"/>
      <c r="D48" s="38"/>
      <c r="E48" s="39" t="n">
        <v>-0.2349478</v>
      </c>
      <c r="F48" s="39" t="n">
        <v>-0.2620703</v>
      </c>
      <c r="G48" s="42" t="n">
        <v>-0.8835575</v>
      </c>
      <c r="H48" s="39" t="n">
        <v>-0.02906678</v>
      </c>
    </row>
    <row r="49" customFormat="false" ht="12.75" hidden="false" customHeight="false" outlineLevel="0" collapsed="false">
      <c r="A49" s="38" t="s">
        <v>127</v>
      </c>
      <c r="B49" s="38" t="s">
        <v>128</v>
      </c>
      <c r="C49" s="38"/>
      <c r="D49" s="38"/>
      <c r="E49" s="39" t="n">
        <v>0.2839794</v>
      </c>
      <c r="F49" s="39" t="n">
        <v>0.1109069</v>
      </c>
      <c r="G49" s="42" t="n">
        <v>-0.878182</v>
      </c>
      <c r="H49" s="39" t="n">
        <v>-0.04619212</v>
      </c>
    </row>
    <row r="50" customFormat="false" ht="12.75" hidden="false" customHeight="false" outlineLevel="0" collapsed="false">
      <c r="A50" s="38" t="s">
        <v>129</v>
      </c>
      <c r="B50" s="38" t="s">
        <v>130</v>
      </c>
      <c r="C50" s="38"/>
      <c r="D50" s="38"/>
      <c r="E50" s="39" t="n">
        <v>0.5675896</v>
      </c>
      <c r="F50" s="42" t="n">
        <v>-0.620191</v>
      </c>
      <c r="G50" s="39" t="n">
        <v>-0.01284413</v>
      </c>
      <c r="H50" s="39" t="n">
        <v>-0.01001607</v>
      </c>
    </row>
    <row r="51" customFormat="false" ht="12.75" hidden="false" customHeight="false" outlineLevel="0" collapsed="false">
      <c r="A51" s="46" t="s">
        <v>131</v>
      </c>
      <c r="B51" s="46" t="s">
        <v>132</v>
      </c>
      <c r="C51" s="46"/>
      <c r="D51" s="46"/>
      <c r="E51" s="39" t="n">
        <v>0.02946986</v>
      </c>
      <c r="F51" s="39" t="n">
        <v>0.03354174</v>
      </c>
      <c r="G51" s="39" t="n">
        <v>0.3553184</v>
      </c>
      <c r="H51" s="43" t="n">
        <v>0.9763445</v>
      </c>
    </row>
    <row r="52" customFormat="false" ht="12.75" hidden="false" customHeight="false" outlineLevel="0" collapsed="false">
      <c r="A52" s="38" t="s">
        <v>133</v>
      </c>
      <c r="B52" s="38" t="s">
        <v>134</v>
      </c>
      <c r="C52" s="38"/>
      <c r="D52" s="38"/>
      <c r="E52" s="39" t="n">
        <v>0.2123359</v>
      </c>
      <c r="F52" s="39" t="n">
        <v>-0.09981449</v>
      </c>
      <c r="G52" s="42" t="n">
        <v>-0.7708169</v>
      </c>
      <c r="H52" s="39" t="n">
        <v>-0.01888443</v>
      </c>
    </row>
    <row r="53" customFormat="false" ht="12.75" hidden="false" customHeight="false" outlineLevel="0" collapsed="false">
      <c r="A53" s="38" t="s">
        <v>135</v>
      </c>
      <c r="B53" s="38" t="s">
        <v>93</v>
      </c>
      <c r="C53" s="38"/>
      <c r="D53" s="38"/>
      <c r="E53" s="39" t="n">
        <v>-0.1118256</v>
      </c>
      <c r="F53" s="39" t="n">
        <v>-0.2888751</v>
      </c>
      <c r="G53" s="40" t="n">
        <v>-1.401262</v>
      </c>
      <c r="H53" s="39" t="n">
        <v>0.432836</v>
      </c>
    </row>
    <row r="54" customFormat="false" ht="12.75" hidden="false" customHeight="false" outlineLevel="0" collapsed="false">
      <c r="A54" s="38" t="s">
        <v>136</v>
      </c>
      <c r="B54" s="38" t="s">
        <v>93</v>
      </c>
      <c r="C54" s="38"/>
      <c r="D54" s="38"/>
      <c r="E54" s="39" t="n">
        <v>-0.2489594</v>
      </c>
      <c r="F54" s="42" t="n">
        <v>-0.6002905</v>
      </c>
      <c r="G54" s="39" t="n">
        <v>-0.6195426</v>
      </c>
      <c r="H54" s="39" t="n">
        <v>0.4747258</v>
      </c>
    </row>
    <row r="55" customFormat="false" ht="12.75" hidden="false" customHeight="false" outlineLevel="0" collapsed="false">
      <c r="A55" s="38" t="s">
        <v>137</v>
      </c>
      <c r="B55" s="38" t="s">
        <v>138</v>
      </c>
      <c r="C55" s="38"/>
      <c r="D55" s="38"/>
      <c r="E55" s="39" t="n">
        <v>0.314872</v>
      </c>
      <c r="F55" s="39" t="n">
        <v>-0.1737082</v>
      </c>
      <c r="G55" s="41" t="n">
        <v>-1.731392</v>
      </c>
      <c r="H55" s="39" t="s">
        <v>49</v>
      </c>
    </row>
    <row r="56" customFormat="false" ht="12.75" hidden="false" customHeight="false" outlineLevel="0" collapsed="false">
      <c r="A56" s="38" t="s">
        <v>139</v>
      </c>
      <c r="B56" s="38" t="s">
        <v>140</v>
      </c>
      <c r="C56" s="38" t="s">
        <v>141</v>
      </c>
      <c r="D56" s="38"/>
      <c r="E56" s="39" t="n">
        <v>0.2029146</v>
      </c>
      <c r="F56" s="39" t="n">
        <v>-0.09947953</v>
      </c>
      <c r="G56" s="42" t="n">
        <v>-0.6508733</v>
      </c>
      <c r="H56" s="39" t="n">
        <v>0.5712611</v>
      </c>
    </row>
    <row r="57" customFormat="false" ht="12.75" hidden="false" customHeight="false" outlineLevel="0" collapsed="false">
      <c r="A57" s="38" t="s">
        <v>142</v>
      </c>
      <c r="B57" s="38" t="s">
        <v>143</v>
      </c>
      <c r="C57" s="38"/>
      <c r="D57" s="38"/>
      <c r="E57" s="39" t="n">
        <v>0.08489461</v>
      </c>
      <c r="F57" s="39" t="n">
        <v>0.02163594</v>
      </c>
      <c r="G57" s="40" t="n">
        <v>-1.033988</v>
      </c>
      <c r="H57" s="39" t="n">
        <v>-0.1415991</v>
      </c>
    </row>
    <row r="58" customFormat="false" ht="12.75" hidden="false" customHeight="false" outlineLevel="0" collapsed="false">
      <c r="A58" s="46" t="s">
        <v>144</v>
      </c>
      <c r="B58" s="46" t="s">
        <v>93</v>
      </c>
      <c r="C58" s="46"/>
      <c r="D58" s="46"/>
      <c r="E58" s="39" t="n">
        <v>-0.09381976</v>
      </c>
      <c r="F58" s="39" t="n">
        <v>-0.09358989</v>
      </c>
      <c r="G58" s="39" t="n">
        <v>-0.06802721</v>
      </c>
      <c r="H58" s="43" t="n">
        <v>0.680911</v>
      </c>
    </row>
    <row r="59" customFormat="false" ht="12.75" hidden="false" customHeight="false" outlineLevel="0" collapsed="false">
      <c r="A59" s="38" t="s">
        <v>145</v>
      </c>
      <c r="B59" s="38" t="s">
        <v>146</v>
      </c>
      <c r="C59" s="38" t="s">
        <v>147</v>
      </c>
      <c r="D59" s="38"/>
      <c r="E59" s="39" t="n">
        <v>0.120048</v>
      </c>
      <c r="F59" s="39" t="n">
        <v>0.05712229</v>
      </c>
      <c r="G59" s="42" t="n">
        <v>-0.8753117</v>
      </c>
      <c r="H59" s="39" t="n">
        <v>0.3611243</v>
      </c>
    </row>
    <row r="60" customFormat="false" ht="12.75" hidden="false" customHeight="false" outlineLevel="0" collapsed="false">
      <c r="A60" s="38" t="s">
        <v>148</v>
      </c>
      <c r="B60" s="38" t="s">
        <v>149</v>
      </c>
      <c r="C60" s="38" t="s">
        <v>121</v>
      </c>
      <c r="D60" s="38"/>
      <c r="E60" s="39" t="n">
        <v>0.006160184</v>
      </c>
      <c r="F60" s="39" t="n">
        <v>0.0212057</v>
      </c>
      <c r="G60" s="43" t="n">
        <v>0.7982575</v>
      </c>
      <c r="H60" s="39" t="n">
        <v>0.1680918</v>
      </c>
    </row>
    <row r="61" customFormat="false" ht="12.75" hidden="false" customHeight="false" outlineLevel="0" collapsed="false">
      <c r="A61" s="38" t="s">
        <v>150</v>
      </c>
      <c r="B61" s="38" t="s">
        <v>151</v>
      </c>
      <c r="C61" s="46"/>
      <c r="D61" s="38"/>
      <c r="E61" s="39" t="n">
        <v>-0.1270045</v>
      </c>
      <c r="F61" s="39" t="n">
        <v>-0.4146004</v>
      </c>
      <c r="G61" s="42" t="n">
        <v>-0.6797251</v>
      </c>
      <c r="H61" s="39" t="n">
        <v>0.2061249</v>
      </c>
    </row>
    <row r="62" customFormat="false" ht="12.75" hidden="false" customHeight="false" outlineLevel="0" collapsed="false">
      <c r="A62" s="38" t="s">
        <v>152</v>
      </c>
      <c r="B62" s="38" t="s">
        <v>153</v>
      </c>
      <c r="C62" s="38"/>
      <c r="D62" s="38"/>
      <c r="E62" s="43" t="n">
        <v>0.9391706</v>
      </c>
      <c r="F62" s="39" t="n">
        <v>-0.03567093</v>
      </c>
      <c r="G62" s="39" t="n">
        <v>0.2973453</v>
      </c>
      <c r="H62" s="39" t="n">
        <v>0.1414574</v>
      </c>
    </row>
    <row r="63" customFormat="false" ht="12.75" hidden="false" customHeight="false" outlineLevel="0" collapsed="false">
      <c r="A63" s="38" t="s">
        <v>154</v>
      </c>
      <c r="B63" s="38" t="s">
        <v>21</v>
      </c>
      <c r="C63" s="46" t="s">
        <v>22</v>
      </c>
      <c r="D63" s="38"/>
      <c r="E63" s="39" t="n">
        <v>0.004433406</v>
      </c>
      <c r="F63" s="39" t="n">
        <v>-0.4958519</v>
      </c>
      <c r="G63" s="42" t="n">
        <v>-0.8552365</v>
      </c>
      <c r="H63" s="39" t="n">
        <v>-0.0310793</v>
      </c>
    </row>
    <row r="64" customFormat="false" ht="12.75" hidden="false" customHeight="false" outlineLevel="0" collapsed="false">
      <c r="A64" s="38" t="s">
        <v>155</v>
      </c>
      <c r="B64" s="38" t="s">
        <v>93</v>
      </c>
      <c r="C64" s="38"/>
      <c r="D64" s="38"/>
      <c r="E64" s="39" t="n">
        <v>0.279043</v>
      </c>
      <c r="F64" s="43" t="n">
        <v>0.7074451</v>
      </c>
      <c r="G64" s="43" t="n">
        <v>0.758312</v>
      </c>
      <c r="H64" s="39" t="n">
        <v>-0.293273</v>
      </c>
    </row>
    <row r="65" customFormat="false" ht="12.75" hidden="false" customHeight="false" outlineLevel="0" collapsed="false">
      <c r="A65" s="38" t="s">
        <v>156</v>
      </c>
      <c r="B65" s="38" t="s">
        <v>93</v>
      </c>
      <c r="C65" s="38"/>
      <c r="D65" s="38"/>
      <c r="E65" s="39" t="n">
        <v>-0.3421809</v>
      </c>
      <c r="F65" s="42" t="n">
        <v>-0.6955527</v>
      </c>
      <c r="G65" s="39" t="n">
        <v>-0.5993671</v>
      </c>
      <c r="H65" s="45" t="n">
        <v>1.006994</v>
      </c>
    </row>
    <row r="66" customFormat="false" ht="12.75" hidden="false" customHeight="false" outlineLevel="0" collapsed="false">
      <c r="A66" s="38" t="s">
        <v>157</v>
      </c>
      <c r="B66" s="38" t="s">
        <v>158</v>
      </c>
      <c r="C66" s="38" t="s">
        <v>159</v>
      </c>
      <c r="D66" s="38"/>
      <c r="E66" s="39" t="n">
        <v>-0.05729327</v>
      </c>
      <c r="F66" s="39" t="n">
        <v>-0.3013367</v>
      </c>
      <c r="G66" s="42" t="n">
        <v>-0.749345</v>
      </c>
      <c r="H66" s="43" t="n">
        <v>0.8419098</v>
      </c>
    </row>
    <row r="67" customFormat="false" ht="12.75" hidden="false" customHeight="false" outlineLevel="0" collapsed="false">
      <c r="A67" s="38" t="s">
        <v>160</v>
      </c>
      <c r="B67" s="38" t="s">
        <v>161</v>
      </c>
      <c r="C67" s="38" t="s">
        <v>162</v>
      </c>
      <c r="D67" s="38"/>
      <c r="E67" s="39" t="n">
        <v>-0.1515458</v>
      </c>
      <c r="F67" s="39" t="n">
        <v>-0.4521834</v>
      </c>
      <c r="G67" s="40" t="n">
        <v>-1.096804</v>
      </c>
      <c r="H67" s="39" t="n">
        <v>-0.1734875</v>
      </c>
    </row>
    <row r="68" customFormat="false" ht="12.75" hidden="false" customHeight="false" outlineLevel="0" collapsed="false">
      <c r="A68" s="46" t="s">
        <v>163</v>
      </c>
      <c r="B68" s="46" t="s">
        <v>164</v>
      </c>
      <c r="C68" s="46"/>
      <c r="D68" s="46"/>
      <c r="E68" s="39" t="n">
        <v>-0.5422461</v>
      </c>
      <c r="F68" s="39" t="n">
        <v>-0.3887582</v>
      </c>
      <c r="G68" s="45" t="n">
        <v>1.165738</v>
      </c>
      <c r="H68" s="39" t="n">
        <v>-0.5214313</v>
      </c>
    </row>
    <row r="69" customFormat="false" ht="12.75" hidden="false" customHeight="false" outlineLevel="0" collapsed="false">
      <c r="A69" s="38" t="s">
        <v>165</v>
      </c>
      <c r="B69" s="38" t="s">
        <v>166</v>
      </c>
      <c r="C69" s="38" t="s">
        <v>167</v>
      </c>
      <c r="D69" s="53" t="s">
        <v>168</v>
      </c>
      <c r="E69" s="39" t="n">
        <v>0.1669139</v>
      </c>
      <c r="F69" s="39" t="n">
        <v>0.3194371</v>
      </c>
      <c r="G69" s="42" t="n">
        <v>-0.6615178</v>
      </c>
      <c r="H69" s="42" t="n">
        <v>-0.6720279</v>
      </c>
    </row>
    <row r="70" customFormat="false" ht="12.75" hidden="false" customHeight="false" outlineLevel="0" collapsed="false">
      <c r="A70" s="38" t="s">
        <v>169</v>
      </c>
      <c r="B70" s="38" t="s">
        <v>93</v>
      </c>
      <c r="C70" s="38"/>
      <c r="D70" s="38"/>
      <c r="E70" s="39" t="n">
        <v>0.1325865</v>
      </c>
      <c r="F70" s="39" t="n">
        <v>-0.5189864</v>
      </c>
      <c r="G70" s="40" t="n">
        <v>-1.111052</v>
      </c>
      <c r="H70" s="39" t="n">
        <v>-0.3235975</v>
      </c>
    </row>
    <row r="71" customFormat="false" ht="12.75" hidden="false" customHeight="false" outlineLevel="0" collapsed="false">
      <c r="A71" s="46" t="s">
        <v>170</v>
      </c>
      <c r="B71" s="46" t="s">
        <v>171</v>
      </c>
      <c r="C71" s="46"/>
      <c r="D71" s="46"/>
      <c r="E71" s="39" t="n">
        <v>0.2373213</v>
      </c>
      <c r="F71" s="39" t="n">
        <v>-0.190397</v>
      </c>
      <c r="G71" s="39" t="n">
        <v>-0.2109485</v>
      </c>
      <c r="H71" s="39" t="n">
        <v>-0.0385826</v>
      </c>
    </row>
    <row r="72" customFormat="false" ht="12.75" hidden="false" customHeight="false" outlineLevel="0" collapsed="false">
      <c r="A72" s="38" t="s">
        <v>172</v>
      </c>
      <c r="B72" s="38" t="s">
        <v>173</v>
      </c>
      <c r="C72" s="38"/>
      <c r="D72" s="53" t="s">
        <v>174</v>
      </c>
      <c r="E72" s="39" t="n">
        <v>0.02597868</v>
      </c>
      <c r="F72" s="39" t="n">
        <v>-0.1013969</v>
      </c>
      <c r="G72" s="42" t="n">
        <v>-0.9879441</v>
      </c>
      <c r="H72" s="39" t="n">
        <v>0.2077861</v>
      </c>
    </row>
    <row r="73" customFormat="false" ht="12.75" hidden="false" customHeight="false" outlineLevel="0" collapsed="false">
      <c r="A73" s="38" t="s">
        <v>175</v>
      </c>
      <c r="B73" s="38" t="s">
        <v>176</v>
      </c>
      <c r="C73" s="38"/>
      <c r="D73" s="38"/>
      <c r="E73" s="39" t="n">
        <v>0.5388057</v>
      </c>
      <c r="F73" s="43" t="n">
        <v>0.7062697</v>
      </c>
      <c r="G73" s="39" t="n">
        <v>0.3501485</v>
      </c>
      <c r="H73" s="39" t="n">
        <v>-0.6284755</v>
      </c>
    </row>
    <row r="74" customFormat="false" ht="12.75" hidden="false" customHeight="false" outlineLevel="0" collapsed="false">
      <c r="A74" s="46" t="s">
        <v>177</v>
      </c>
      <c r="B74" s="46" t="s">
        <v>178</v>
      </c>
      <c r="C74" s="38" t="s">
        <v>179</v>
      </c>
      <c r="D74" s="46"/>
      <c r="E74" s="39" t="n">
        <v>-0.2845875</v>
      </c>
      <c r="F74" s="39" t="n">
        <v>-0.1907675</v>
      </c>
      <c r="G74" s="39" t="n">
        <v>0.02911573</v>
      </c>
      <c r="H74" s="42" t="n">
        <v>-0.9167798</v>
      </c>
    </row>
    <row r="75" customFormat="false" ht="12.75" hidden="false" customHeight="false" outlineLevel="0" collapsed="false">
      <c r="A75" s="46" t="s">
        <v>180</v>
      </c>
      <c r="B75" s="46" t="s">
        <v>181</v>
      </c>
      <c r="C75" s="46" t="s">
        <v>68</v>
      </c>
      <c r="D75" s="46"/>
      <c r="E75" s="39" t="n">
        <v>-0.2278162</v>
      </c>
      <c r="F75" s="39" t="n">
        <v>-0.163893</v>
      </c>
      <c r="G75" s="39" t="n">
        <v>0.2571356</v>
      </c>
      <c r="H75" s="42" t="n">
        <v>-0.6963383</v>
      </c>
    </row>
    <row r="76" customFormat="false" ht="12.75" hidden="false" customHeight="false" outlineLevel="0" collapsed="false">
      <c r="A76" s="38" t="s">
        <v>182</v>
      </c>
      <c r="B76" s="38" t="s">
        <v>183</v>
      </c>
      <c r="C76" s="32"/>
      <c r="D76" s="38"/>
      <c r="E76" s="39" t="n">
        <v>0.0346416</v>
      </c>
      <c r="F76" s="39" t="n">
        <v>0.5744229</v>
      </c>
      <c r="G76" s="43" t="n">
        <v>0.765899</v>
      </c>
      <c r="H76" s="39" t="n">
        <v>-0.1102843</v>
      </c>
    </row>
    <row r="77" customFormat="false" ht="12.75" hidden="false" customHeight="false" outlineLevel="0" collapsed="false">
      <c r="A77" s="38" t="s">
        <v>184</v>
      </c>
      <c r="B77" s="38" t="s">
        <v>91</v>
      </c>
      <c r="C77" s="38" t="s">
        <v>77</v>
      </c>
      <c r="D77" s="38"/>
      <c r="E77" s="39" t="n">
        <v>-0.2991317</v>
      </c>
      <c r="F77" s="42" t="n">
        <v>-0.6054616</v>
      </c>
      <c r="G77" s="39" t="n">
        <v>-0.6005949</v>
      </c>
      <c r="H77" s="39" t="n">
        <v>-0.130849</v>
      </c>
    </row>
    <row r="78" customFormat="false" ht="12.75" hidden="false" customHeight="false" outlineLevel="0" collapsed="false">
      <c r="A78" s="38" t="s">
        <v>185</v>
      </c>
      <c r="B78" s="38" t="s">
        <v>186</v>
      </c>
      <c r="C78" s="46" t="s">
        <v>187</v>
      </c>
      <c r="D78" s="38"/>
      <c r="E78" s="39" t="n">
        <v>-0.4635854</v>
      </c>
      <c r="F78" s="39" t="n">
        <v>-0.2039264</v>
      </c>
      <c r="G78" s="45" t="n">
        <v>1.037765</v>
      </c>
      <c r="H78" s="39" t="n">
        <v>0.4901016</v>
      </c>
    </row>
    <row r="79" customFormat="false" ht="12.75" hidden="false" customHeight="false" outlineLevel="0" collapsed="false">
      <c r="A79" s="38" t="s">
        <v>188</v>
      </c>
      <c r="B79" s="38" t="s">
        <v>189</v>
      </c>
      <c r="C79" s="38"/>
      <c r="D79" s="38"/>
      <c r="E79" s="39" t="n">
        <v>0.2861273</v>
      </c>
      <c r="F79" s="43" t="n">
        <v>0.6198063</v>
      </c>
      <c r="G79" s="39" t="n">
        <v>0.6076686</v>
      </c>
      <c r="H79" s="39" t="n">
        <v>-0.08334959</v>
      </c>
    </row>
    <row r="80" customFormat="false" ht="12.75" hidden="false" customHeight="false" outlineLevel="0" collapsed="false">
      <c r="A80" s="38" t="s">
        <v>190</v>
      </c>
      <c r="B80" s="38" t="s">
        <v>191</v>
      </c>
      <c r="C80" s="38" t="s">
        <v>121</v>
      </c>
      <c r="D80" s="38"/>
      <c r="E80" s="39" t="n">
        <v>0.1692633</v>
      </c>
      <c r="F80" s="39" t="n">
        <v>-0.1742265</v>
      </c>
      <c r="G80" s="40" t="n">
        <v>-1.208414</v>
      </c>
      <c r="H80" s="39" t="n">
        <v>0.02207315</v>
      </c>
    </row>
    <row r="81" customFormat="false" ht="12.75" hidden="false" customHeight="false" outlineLevel="0" collapsed="false">
      <c r="A81" s="38" t="s">
        <v>192</v>
      </c>
      <c r="B81" s="38" t="s">
        <v>93</v>
      </c>
      <c r="C81" s="38"/>
      <c r="D81" s="38"/>
      <c r="E81" s="39" t="n">
        <v>0.1302176</v>
      </c>
      <c r="F81" s="39" t="n">
        <v>0.4903856</v>
      </c>
      <c r="G81" s="43" t="n">
        <v>0.8769089</v>
      </c>
      <c r="H81" s="39" t="n">
        <v>-0.5381555</v>
      </c>
    </row>
    <row r="82" customFormat="false" ht="12.75" hidden="false" customHeight="false" outlineLevel="0" collapsed="false">
      <c r="A82" s="38" t="s">
        <v>193</v>
      </c>
      <c r="B82" s="38" t="s">
        <v>93</v>
      </c>
      <c r="C82" s="38"/>
      <c r="D82" s="38"/>
      <c r="E82" s="39" t="n">
        <v>0.06574199</v>
      </c>
      <c r="F82" s="39" t="n">
        <v>0.05577676</v>
      </c>
      <c r="G82" s="43" t="n">
        <v>0.6484092</v>
      </c>
      <c r="H82" s="42" t="n">
        <v>-0.8862613</v>
      </c>
    </row>
    <row r="83" customFormat="false" ht="12.75" hidden="false" customHeight="false" outlineLevel="0" collapsed="false">
      <c r="A83" s="38" t="s">
        <v>194</v>
      </c>
      <c r="B83" s="38" t="s">
        <v>195</v>
      </c>
      <c r="C83" s="46" t="s">
        <v>196</v>
      </c>
      <c r="D83" s="38"/>
      <c r="E83" s="39" t="n">
        <v>0.1042862</v>
      </c>
      <c r="F83" s="39" t="n">
        <v>0.3215089</v>
      </c>
      <c r="G83" s="43" t="n">
        <v>0.8701807</v>
      </c>
      <c r="H83" s="39" t="n">
        <v>-0.2764432</v>
      </c>
    </row>
    <row r="84" customFormat="false" ht="12.75" hidden="false" customHeight="false" outlineLevel="0" collapsed="false">
      <c r="A84" s="38" t="s">
        <v>197</v>
      </c>
      <c r="B84" s="38" t="s">
        <v>198</v>
      </c>
      <c r="C84" s="38"/>
      <c r="D84" s="38"/>
      <c r="E84" s="39" t="n">
        <v>-0.3670601</v>
      </c>
      <c r="F84" s="42" t="n">
        <v>-0.6967482</v>
      </c>
      <c r="G84" s="39" t="n">
        <v>0.03158079</v>
      </c>
      <c r="H84" s="39" t="n">
        <v>0.1611502</v>
      </c>
    </row>
    <row r="85" customFormat="false" ht="12.75" hidden="false" customHeight="false" outlineLevel="0" collapsed="false">
      <c r="A85" s="38" t="s">
        <v>199</v>
      </c>
      <c r="B85" s="38" t="s">
        <v>200</v>
      </c>
      <c r="C85" s="38"/>
      <c r="D85" s="38"/>
      <c r="E85" s="45" t="n">
        <v>1.253287</v>
      </c>
      <c r="F85" s="43" t="n">
        <v>0.6648986</v>
      </c>
      <c r="G85" s="39" t="n">
        <v>0.3668448</v>
      </c>
      <c r="H85" s="39" t="n">
        <v>0.09363683</v>
      </c>
    </row>
    <row r="86" customFormat="false" ht="12.75" hidden="false" customHeight="false" outlineLevel="0" collapsed="false">
      <c r="A86" s="38" t="s">
        <v>201</v>
      </c>
      <c r="B86" s="38" t="s">
        <v>93</v>
      </c>
      <c r="C86" s="38"/>
      <c r="D86" s="38"/>
      <c r="E86" s="39" t="n">
        <v>-0.07680503</v>
      </c>
      <c r="F86" s="39" t="n">
        <v>-0.001513109</v>
      </c>
      <c r="G86" s="45" t="n">
        <v>0.9972299</v>
      </c>
      <c r="H86" s="39" t="n">
        <v>0.03772132</v>
      </c>
    </row>
    <row r="87" customFormat="false" ht="10.5" hidden="false" customHeight="true" outlineLevel="0" collapsed="false">
      <c r="A87" s="38" t="s">
        <v>202</v>
      </c>
      <c r="B87" s="38" t="s">
        <v>93</v>
      </c>
      <c r="C87" s="38"/>
      <c r="D87" s="38"/>
      <c r="E87" s="39" t="n">
        <v>0.0007572068</v>
      </c>
      <c r="F87" s="39" t="n">
        <v>-0.1964361</v>
      </c>
      <c r="G87" s="45" t="n">
        <v>1.410539</v>
      </c>
      <c r="H87" s="39" t="n">
        <v>0.009339313</v>
      </c>
    </row>
    <row r="88" customFormat="false" ht="12.75" hidden="false" customHeight="false" outlineLevel="0" collapsed="false">
      <c r="A88" s="38" t="s">
        <v>203</v>
      </c>
      <c r="B88" s="38" t="s">
        <v>204</v>
      </c>
      <c r="C88" s="38" t="s">
        <v>57</v>
      </c>
      <c r="D88" s="38"/>
      <c r="E88" s="39" t="n">
        <v>0.1608763</v>
      </c>
      <c r="F88" s="39" t="n">
        <v>-0.1399918</v>
      </c>
      <c r="G88" s="42" t="n">
        <v>-0.9710927</v>
      </c>
      <c r="H88" s="39" t="n">
        <v>-0.08772565</v>
      </c>
    </row>
    <row r="89" customFormat="false" ht="12.75" hidden="false" customHeight="false" outlineLevel="0" collapsed="false">
      <c r="A89" s="38" t="s">
        <v>205</v>
      </c>
      <c r="B89" s="38" t="s">
        <v>206</v>
      </c>
      <c r="C89" s="38"/>
      <c r="D89" s="38"/>
      <c r="E89" s="39" t="n">
        <v>0.3307696</v>
      </c>
      <c r="F89" s="39" t="n">
        <v>0.2914829</v>
      </c>
      <c r="G89" s="40" t="n">
        <v>-1.259058</v>
      </c>
      <c r="H89" s="39" t="n">
        <v>-0.2258831</v>
      </c>
    </row>
    <row r="90" customFormat="false" ht="12.75" hidden="false" customHeight="false" outlineLevel="0" collapsed="false">
      <c r="A90" s="38" t="s">
        <v>207</v>
      </c>
      <c r="B90" s="38" t="s">
        <v>93</v>
      </c>
      <c r="C90" s="38"/>
      <c r="D90" s="38"/>
      <c r="E90" s="39" t="n">
        <v>-0.009830585</v>
      </c>
      <c r="F90" s="39" t="n">
        <v>-0.1511999</v>
      </c>
      <c r="G90" s="42" t="n">
        <v>-0.8301058</v>
      </c>
      <c r="H90" s="39" t="n">
        <v>-0.004426291</v>
      </c>
    </row>
    <row r="91" customFormat="false" ht="12.75" hidden="false" customHeight="false" outlineLevel="0" collapsed="false">
      <c r="A91" s="38" t="s">
        <v>208</v>
      </c>
      <c r="B91" s="38" t="s">
        <v>93</v>
      </c>
      <c r="C91" s="38"/>
      <c r="D91" s="38"/>
      <c r="E91" s="39" t="n">
        <v>-0.2171076</v>
      </c>
      <c r="F91" s="39" t="n">
        <v>-0.5813469</v>
      </c>
      <c r="G91" s="42" t="n">
        <v>-0.8537997</v>
      </c>
      <c r="H91" s="39" t="n">
        <v>0.1522913</v>
      </c>
    </row>
    <row r="92" customFormat="false" ht="12.75" hidden="false" customHeight="false" outlineLevel="0" collapsed="false">
      <c r="A92" s="38" t="s">
        <v>209</v>
      </c>
      <c r="B92" s="38" t="s">
        <v>210</v>
      </c>
      <c r="C92" s="38" t="s">
        <v>77</v>
      </c>
      <c r="D92" s="38"/>
      <c r="E92" s="39" t="n">
        <v>0.407608</v>
      </c>
      <c r="F92" s="43" t="n">
        <v>0.8148454</v>
      </c>
      <c r="G92" s="45" t="n">
        <v>1.080122</v>
      </c>
      <c r="H92" s="42" t="n">
        <v>-0.7867077</v>
      </c>
    </row>
    <row r="93" customFormat="false" ht="12.75" hidden="false" customHeight="false" outlineLevel="0" collapsed="false">
      <c r="A93" s="38" t="s">
        <v>211</v>
      </c>
      <c r="B93" s="38" t="s">
        <v>212</v>
      </c>
      <c r="C93" s="38"/>
      <c r="D93" s="38"/>
      <c r="E93" s="39" t="n">
        <v>0.05878559</v>
      </c>
      <c r="F93" s="43" t="n">
        <v>0.6379609</v>
      </c>
      <c r="G93" s="45" t="n">
        <v>1.208841</v>
      </c>
      <c r="H93" s="40" t="n">
        <v>-1.130073</v>
      </c>
    </row>
    <row r="94" customFormat="false" ht="12.75" hidden="false" customHeight="false" outlineLevel="0" collapsed="false">
      <c r="A94" s="38" t="s">
        <v>213</v>
      </c>
      <c r="B94" s="38" t="s">
        <v>93</v>
      </c>
      <c r="C94" s="38"/>
      <c r="D94" s="38"/>
      <c r="E94" s="39" t="n">
        <v>0.2365011</v>
      </c>
      <c r="F94" s="39" t="n">
        <v>0.08152053</v>
      </c>
      <c r="G94" s="42" t="n">
        <v>-0.6876718</v>
      </c>
      <c r="H94" s="39" t="n">
        <v>-0.2032054</v>
      </c>
    </row>
    <row r="95" customFormat="false" ht="12.75" hidden="false" customHeight="false" outlineLevel="0" collapsed="false">
      <c r="A95" s="38" t="s">
        <v>214</v>
      </c>
      <c r="B95" s="38" t="s">
        <v>198</v>
      </c>
      <c r="C95" s="38"/>
      <c r="D95" s="38"/>
      <c r="E95" s="39" t="n">
        <v>0.1534978</v>
      </c>
      <c r="F95" s="39" t="n">
        <v>-0.2105663</v>
      </c>
      <c r="G95" s="42" t="n">
        <v>-0.7324787</v>
      </c>
      <c r="H95" s="39" t="n">
        <v>0.06723624</v>
      </c>
    </row>
    <row r="96" customFormat="false" ht="12.75" hidden="false" customHeight="false" outlineLevel="0" collapsed="false">
      <c r="A96" s="38" t="s">
        <v>215</v>
      </c>
      <c r="B96" s="38" t="s">
        <v>216</v>
      </c>
      <c r="C96" s="38"/>
      <c r="D96" s="38"/>
      <c r="E96" s="39" t="n">
        <v>0.08884911</v>
      </c>
      <c r="F96" s="39" t="n">
        <v>0.1771406</v>
      </c>
      <c r="G96" s="43" t="n">
        <v>0.6329725</v>
      </c>
      <c r="H96" s="39" t="n">
        <v>0.1439224</v>
      </c>
    </row>
    <row r="97" customFormat="false" ht="12.75" hidden="false" customHeight="false" outlineLevel="0" collapsed="false">
      <c r="A97" s="38" t="s">
        <v>217</v>
      </c>
      <c r="B97" s="38" t="s">
        <v>93</v>
      </c>
      <c r="C97" s="38"/>
      <c r="D97" s="38"/>
      <c r="E97" s="39" t="n">
        <v>-0.5982225</v>
      </c>
      <c r="F97" s="42" t="n">
        <v>-0.9075324</v>
      </c>
      <c r="G97" s="45" t="n">
        <v>1.027815</v>
      </c>
      <c r="H97" s="39" t="n">
        <v>0.1810797</v>
      </c>
    </row>
    <row r="98" customFormat="false" ht="12.75" hidden="false" customHeight="false" outlineLevel="0" collapsed="false">
      <c r="A98" s="38" t="s">
        <v>218</v>
      </c>
      <c r="B98" s="38" t="s">
        <v>219</v>
      </c>
      <c r="C98" s="38"/>
      <c r="D98" s="38"/>
      <c r="E98" s="39" t="n">
        <v>0.2992524</v>
      </c>
      <c r="F98" s="39" t="n">
        <v>0.05463672</v>
      </c>
      <c r="G98" s="42" t="n">
        <v>-0.8059612</v>
      </c>
      <c r="H98" s="39" t="n">
        <v>0.04382702</v>
      </c>
    </row>
    <row r="99" customFormat="false" ht="12.75" hidden="false" customHeight="false" outlineLevel="0" collapsed="false">
      <c r="A99" s="46" t="s">
        <v>220</v>
      </c>
      <c r="B99" s="46" t="s">
        <v>93</v>
      </c>
      <c r="C99" s="46"/>
      <c r="D99" s="46"/>
      <c r="E99" s="39" t="n">
        <v>-0.1827964</v>
      </c>
      <c r="F99" s="39" t="n">
        <v>-0.1267501</v>
      </c>
      <c r="G99" s="39" t="n">
        <v>0.2267506</v>
      </c>
      <c r="H99" s="43" t="n">
        <v>0.7645004</v>
      </c>
    </row>
    <row r="100" customFormat="false" ht="12.75" hidden="false" customHeight="false" outlineLevel="0" collapsed="false">
      <c r="A100" s="38" t="s">
        <v>221</v>
      </c>
      <c r="B100" s="38" t="s">
        <v>222</v>
      </c>
      <c r="C100" s="38"/>
      <c r="D100" s="38"/>
      <c r="E100" s="39" t="n">
        <v>-0.1144422</v>
      </c>
      <c r="F100" s="39" t="n">
        <v>0.009029711</v>
      </c>
      <c r="G100" s="42" t="n">
        <v>-0.7167898</v>
      </c>
      <c r="H100" s="39" t="n">
        <v>0.09608013</v>
      </c>
    </row>
    <row r="101" customFormat="false" ht="12.75" hidden="false" customHeight="false" outlineLevel="0" collapsed="false">
      <c r="A101" s="38" t="s">
        <v>223</v>
      </c>
      <c r="B101" s="38" t="s">
        <v>224</v>
      </c>
      <c r="C101" s="38" t="s">
        <v>36</v>
      </c>
      <c r="D101" s="38"/>
      <c r="E101" s="39" t="n">
        <v>0.0408832</v>
      </c>
      <c r="F101" s="39" t="n">
        <v>-0.3729384</v>
      </c>
      <c r="G101" s="43" t="n">
        <v>0.9423135</v>
      </c>
      <c r="H101" s="43" t="n">
        <v>0.6843192</v>
      </c>
    </row>
    <row r="102" customFormat="false" ht="12.75" hidden="false" customHeight="false" outlineLevel="0" collapsed="false">
      <c r="A102" s="46" t="s">
        <v>225</v>
      </c>
      <c r="B102" s="46" t="s">
        <v>226</v>
      </c>
      <c r="C102" s="46"/>
      <c r="D102" s="46"/>
      <c r="E102" s="39" t="n">
        <v>-0.1427771</v>
      </c>
      <c r="F102" s="39" t="n">
        <v>-0.1020986</v>
      </c>
      <c r="G102" s="39" t="n">
        <v>-0.01952414</v>
      </c>
      <c r="H102" s="45" t="n">
        <v>1.201999</v>
      </c>
    </row>
    <row r="103" customFormat="false" ht="12.75" hidden="false" customHeight="false" outlineLevel="0" collapsed="false">
      <c r="A103" s="38" t="s">
        <v>227</v>
      </c>
      <c r="B103" s="38" t="s">
        <v>97</v>
      </c>
      <c r="C103" s="46" t="s">
        <v>98</v>
      </c>
      <c r="D103" s="38"/>
      <c r="E103" s="39" t="n">
        <v>0.01691547</v>
      </c>
      <c r="F103" s="39" t="n">
        <v>-0.07926219</v>
      </c>
      <c r="G103" s="45" t="n">
        <v>1.165785</v>
      </c>
      <c r="H103" s="39" t="n">
        <v>0.6090389</v>
      </c>
    </row>
    <row r="104" customFormat="false" ht="12.75" hidden="false" customHeight="false" outlineLevel="0" collapsed="false">
      <c r="A104" s="38" t="s">
        <v>228</v>
      </c>
      <c r="B104" s="38" t="s">
        <v>229</v>
      </c>
      <c r="C104" s="38"/>
      <c r="D104" s="38"/>
      <c r="E104" s="39" t="n">
        <v>-0.2143928</v>
      </c>
      <c r="F104" s="39" t="n">
        <v>-0.5003301</v>
      </c>
      <c r="G104" s="41" t="n">
        <v>-2.246171</v>
      </c>
      <c r="H104" s="43" t="n">
        <v>0.7364735</v>
      </c>
    </row>
    <row r="105" customFormat="false" ht="12.75" hidden="false" customHeight="false" outlineLevel="0" collapsed="false">
      <c r="A105" s="38" t="s">
        <v>230</v>
      </c>
      <c r="B105" s="38" t="s">
        <v>231</v>
      </c>
      <c r="C105" s="38" t="s">
        <v>232</v>
      </c>
      <c r="D105" s="38" t="s">
        <v>233</v>
      </c>
      <c r="E105" s="39" t="n">
        <v>0.2053822</v>
      </c>
      <c r="F105" s="39" t="n">
        <v>-0.1337203</v>
      </c>
      <c r="G105" s="40" t="n">
        <v>-1.453458</v>
      </c>
      <c r="H105" s="39" t="n">
        <v>0.4682673</v>
      </c>
    </row>
    <row r="106" customFormat="false" ht="12.75" hidden="false" customHeight="false" outlineLevel="0" collapsed="false">
      <c r="A106" s="46" t="s">
        <v>234</v>
      </c>
      <c r="B106" s="46" t="s">
        <v>235</v>
      </c>
      <c r="C106" s="46" t="s">
        <v>196</v>
      </c>
      <c r="D106" s="46"/>
      <c r="E106" s="39" t="n">
        <v>0.06732085</v>
      </c>
      <c r="F106" s="39" t="n">
        <v>-0.04350497</v>
      </c>
      <c r="G106" s="39" t="n">
        <v>-0.01979785</v>
      </c>
      <c r="H106" s="43" t="n">
        <v>0.6900388</v>
      </c>
    </row>
    <row r="107" customFormat="false" ht="12.75" hidden="false" customHeight="false" outlineLevel="0" collapsed="false">
      <c r="A107" s="38" t="s">
        <v>236</v>
      </c>
      <c r="B107" s="38" t="s">
        <v>237</v>
      </c>
      <c r="C107" s="38" t="s">
        <v>238</v>
      </c>
      <c r="D107" s="38" t="s">
        <v>239</v>
      </c>
      <c r="E107" s="39" t="n">
        <v>0.1525619</v>
      </c>
      <c r="F107" s="39" t="n">
        <v>0.06690739</v>
      </c>
      <c r="G107" s="42" t="n">
        <v>-0.6855914</v>
      </c>
      <c r="H107" s="39" t="n">
        <v>-0.1970351</v>
      </c>
    </row>
    <row r="108" customFormat="false" ht="12.75" hidden="false" customHeight="false" outlineLevel="0" collapsed="false">
      <c r="A108" s="38" t="s">
        <v>240</v>
      </c>
      <c r="B108" s="38" t="s">
        <v>93</v>
      </c>
      <c r="C108" s="38"/>
      <c r="D108" s="38"/>
      <c r="E108" s="39" t="n">
        <v>0.01894355</v>
      </c>
      <c r="F108" s="39" t="n">
        <v>-0.3819428</v>
      </c>
      <c r="G108" s="42" t="n">
        <v>-0.6787417</v>
      </c>
      <c r="H108" s="43" t="n">
        <v>0.7785978</v>
      </c>
    </row>
    <row r="109" customFormat="false" ht="12.75" hidden="false" customHeight="false" outlineLevel="0" collapsed="false">
      <c r="A109" s="38" t="s">
        <v>241</v>
      </c>
      <c r="B109" s="38" t="s">
        <v>242</v>
      </c>
      <c r="C109" s="38"/>
      <c r="D109" s="38"/>
      <c r="E109" s="39" t="n">
        <v>0.06755333</v>
      </c>
      <c r="F109" s="39" t="n">
        <v>0.0512327</v>
      </c>
      <c r="G109" s="42" t="n">
        <v>-0.645993</v>
      </c>
      <c r="H109" s="39" t="n">
        <v>0.05084353</v>
      </c>
    </row>
    <row r="110" customFormat="false" ht="12.75" hidden="false" customHeight="false" outlineLevel="0" collapsed="false">
      <c r="A110" s="38" t="s">
        <v>243</v>
      </c>
      <c r="B110" s="38" t="s">
        <v>93</v>
      </c>
      <c r="C110" s="38"/>
      <c r="D110" s="38"/>
      <c r="E110" s="39" t="n">
        <v>0.01432167</v>
      </c>
      <c r="F110" s="39" t="n">
        <v>0.2810591</v>
      </c>
      <c r="G110" s="43" t="n">
        <v>0.6612338</v>
      </c>
      <c r="H110" s="39" t="n">
        <v>0.01790491</v>
      </c>
    </row>
    <row r="111" customFormat="false" ht="12.75" hidden="false" customHeight="false" outlineLevel="0" collapsed="false">
      <c r="A111" s="38" t="s">
        <v>244</v>
      </c>
      <c r="B111" s="38" t="s">
        <v>91</v>
      </c>
      <c r="C111" s="38" t="s">
        <v>77</v>
      </c>
      <c r="D111" s="38"/>
      <c r="E111" s="39" t="n">
        <v>0.08638653</v>
      </c>
      <c r="F111" s="39" t="n">
        <v>0.4663537</v>
      </c>
      <c r="G111" s="43" t="n">
        <v>0.8697995</v>
      </c>
      <c r="H111" s="39" t="n">
        <v>-0.2550939</v>
      </c>
    </row>
    <row r="112" customFormat="false" ht="12.75" hidden="false" customHeight="false" outlineLevel="0" collapsed="false">
      <c r="A112" s="38" t="s">
        <v>245</v>
      </c>
      <c r="B112" s="38" t="s">
        <v>246</v>
      </c>
      <c r="C112" s="38"/>
      <c r="D112" s="38"/>
      <c r="E112" s="39" t="n">
        <v>0.0326351</v>
      </c>
      <c r="F112" s="39" t="n">
        <v>0.06589188</v>
      </c>
      <c r="G112" s="42" t="n">
        <v>-0.8100603</v>
      </c>
      <c r="H112" s="39" t="n">
        <v>-0.01454269</v>
      </c>
    </row>
    <row r="113" customFormat="false" ht="12.75" hidden="false" customHeight="false" outlineLevel="0" collapsed="false">
      <c r="A113" s="38" t="s">
        <v>247</v>
      </c>
      <c r="B113" s="38" t="s">
        <v>93</v>
      </c>
      <c r="C113" s="38"/>
      <c r="D113" s="38"/>
      <c r="E113" s="39" t="n">
        <v>-0.1394741</v>
      </c>
      <c r="F113" s="42" t="n">
        <v>-0.6764941</v>
      </c>
      <c r="G113" s="42" t="n">
        <v>-0.948592</v>
      </c>
      <c r="H113" s="39" t="n">
        <v>-0.07987266</v>
      </c>
    </row>
    <row r="114" customFormat="false" ht="12.75" hidden="false" customHeight="false" outlineLevel="0" collapsed="false">
      <c r="A114" s="38" t="s">
        <v>248</v>
      </c>
      <c r="B114" s="38" t="s">
        <v>249</v>
      </c>
      <c r="C114" s="38" t="s">
        <v>250</v>
      </c>
      <c r="D114" s="38"/>
      <c r="E114" s="39" t="n">
        <v>0.2231719</v>
      </c>
      <c r="F114" s="43" t="n">
        <v>0.5972292</v>
      </c>
      <c r="G114" s="43" t="n">
        <v>0.9784316</v>
      </c>
      <c r="H114" s="39" t="n">
        <v>-0.5992237</v>
      </c>
    </row>
    <row r="115" customFormat="false" ht="12.75" hidden="false" customHeight="false" outlineLevel="0" collapsed="false">
      <c r="A115" s="38" t="s">
        <v>251</v>
      </c>
      <c r="B115" s="38" t="s">
        <v>252</v>
      </c>
      <c r="C115" s="38"/>
      <c r="D115" s="38"/>
      <c r="E115" s="39" t="n">
        <v>0.1930571</v>
      </c>
      <c r="F115" s="39" t="n">
        <v>0.03505367</v>
      </c>
      <c r="G115" s="40" t="n">
        <v>-1.243717</v>
      </c>
      <c r="H115" s="39" t="n">
        <v>-0.1608751</v>
      </c>
    </row>
    <row r="116" customFormat="false" ht="12" hidden="false" customHeight="true" outlineLevel="0" collapsed="false">
      <c r="A116" s="38" t="s">
        <v>253</v>
      </c>
      <c r="B116" s="38" t="s">
        <v>254</v>
      </c>
      <c r="C116" s="38"/>
      <c r="D116" s="38"/>
      <c r="E116" s="39" t="n">
        <v>0.4635773</v>
      </c>
      <c r="F116" s="43" t="n">
        <v>0.7618836</v>
      </c>
      <c r="G116" s="39" t="n">
        <v>0.5561627</v>
      </c>
      <c r="H116" s="42" t="n">
        <v>-0.76686</v>
      </c>
    </row>
    <row r="117" customFormat="false" ht="12.75" hidden="false" customHeight="false" outlineLevel="0" collapsed="false">
      <c r="A117" s="38" t="s">
        <v>255</v>
      </c>
      <c r="B117" s="38" t="s">
        <v>256</v>
      </c>
      <c r="C117" s="38"/>
      <c r="D117" s="38"/>
      <c r="E117" s="39" t="n">
        <v>0.02526761</v>
      </c>
      <c r="F117" s="39" t="n">
        <v>-0.1425044</v>
      </c>
      <c r="G117" s="40" t="n">
        <v>-1.12005</v>
      </c>
      <c r="H117" s="39" t="n">
        <v>0.1189938</v>
      </c>
    </row>
    <row r="118" customFormat="false" ht="12.75" hidden="false" customHeight="false" outlineLevel="0" collapsed="false">
      <c r="A118" s="38" t="s">
        <v>257</v>
      </c>
      <c r="B118" s="38" t="s">
        <v>93</v>
      </c>
      <c r="C118" s="38"/>
      <c r="D118" s="38"/>
      <c r="E118" s="39" t="n">
        <v>-0.02289649</v>
      </c>
      <c r="F118" s="39" t="n">
        <v>0.1993883</v>
      </c>
      <c r="G118" s="45" t="n">
        <v>1.486981</v>
      </c>
      <c r="H118" s="39" t="n">
        <v>0.4903574</v>
      </c>
    </row>
    <row r="119" customFormat="false" ht="12.75" hidden="false" customHeight="false" outlineLevel="0" collapsed="false">
      <c r="A119" s="46" t="s">
        <v>258</v>
      </c>
      <c r="B119" s="46" t="s">
        <v>259</v>
      </c>
      <c r="C119" s="46"/>
      <c r="D119" s="46"/>
      <c r="E119" s="39" t="n">
        <v>-0.02639344</v>
      </c>
      <c r="F119" s="39" t="n">
        <v>-0.04797642</v>
      </c>
      <c r="G119" s="39" t="n">
        <v>0.4191712</v>
      </c>
      <c r="H119" s="42" t="n">
        <v>-0.7992791</v>
      </c>
    </row>
    <row r="120" customFormat="false" ht="12.75" hidden="false" customHeight="false" outlineLevel="0" collapsed="false">
      <c r="A120" s="38" t="s">
        <v>260</v>
      </c>
      <c r="B120" s="38" t="s">
        <v>93</v>
      </c>
      <c r="C120" s="38"/>
      <c r="D120" s="38"/>
      <c r="E120" s="39" t="n">
        <v>0.08048577</v>
      </c>
      <c r="F120" s="39" t="n">
        <v>0.1324255</v>
      </c>
      <c r="G120" s="45" t="n">
        <v>1.265877</v>
      </c>
      <c r="H120" s="39" t="n">
        <v>0.02419845</v>
      </c>
    </row>
    <row r="121" customFormat="false" ht="12.75" hidden="false" customHeight="false" outlineLevel="0" collapsed="false">
      <c r="A121" s="38" t="s">
        <v>261</v>
      </c>
      <c r="B121" s="38" t="s">
        <v>262</v>
      </c>
      <c r="C121" s="38"/>
      <c r="D121" s="38"/>
      <c r="E121" s="39" t="n">
        <v>-0.09141492</v>
      </c>
      <c r="F121" s="39" t="n">
        <v>-0.4889563</v>
      </c>
      <c r="G121" s="42" t="n">
        <v>-0.8316075</v>
      </c>
      <c r="H121" s="39" t="n">
        <v>0.2561862</v>
      </c>
    </row>
    <row r="122" customFormat="false" ht="12.75" hidden="false" customHeight="false" outlineLevel="0" collapsed="false">
      <c r="A122" s="38" t="s">
        <v>263</v>
      </c>
      <c r="B122" s="38" t="s">
        <v>264</v>
      </c>
      <c r="C122" s="38" t="s">
        <v>265</v>
      </c>
      <c r="D122" s="38"/>
      <c r="E122" s="42" t="n">
        <v>-0.7344446</v>
      </c>
      <c r="F122" s="42" t="n">
        <v>-0.7714019</v>
      </c>
      <c r="G122" s="39" t="n">
        <v>-0.2596853</v>
      </c>
      <c r="H122" s="40" t="n">
        <v>-1.025077</v>
      </c>
    </row>
    <row r="123" customFormat="false" ht="12.75" hidden="false" customHeight="false" outlineLevel="0" collapsed="false">
      <c r="A123" s="46" t="s">
        <v>266</v>
      </c>
      <c r="B123" s="46" t="s">
        <v>267</v>
      </c>
      <c r="C123" s="46" t="s">
        <v>268</v>
      </c>
      <c r="D123" s="46"/>
      <c r="E123" s="39" t="n">
        <v>-0.1570672</v>
      </c>
      <c r="F123" s="39" t="n">
        <v>-0.3912298</v>
      </c>
      <c r="G123" s="39" t="n">
        <v>-0.2057405</v>
      </c>
      <c r="H123" s="42" t="n">
        <v>-0.7308056</v>
      </c>
    </row>
    <row r="124" customFormat="false" ht="12.75" hidden="false" customHeight="false" outlineLevel="0" collapsed="false">
      <c r="A124" s="38" t="s">
        <v>269</v>
      </c>
      <c r="B124" s="38" t="s">
        <v>270</v>
      </c>
      <c r="C124" s="38"/>
      <c r="D124" s="38"/>
      <c r="E124" s="45" t="n">
        <v>1.243106</v>
      </c>
      <c r="F124" s="39" t="n">
        <v>-0.06196317</v>
      </c>
      <c r="G124" s="39" t="n">
        <v>-0.01223907</v>
      </c>
      <c r="H124" s="39" t="n">
        <v>0.04733742</v>
      </c>
    </row>
    <row r="125" customFormat="false" ht="12.75" hidden="false" customHeight="false" outlineLevel="0" collapsed="false">
      <c r="A125" s="38" t="s">
        <v>271</v>
      </c>
      <c r="B125" s="38" t="s">
        <v>272</v>
      </c>
      <c r="C125" s="38"/>
      <c r="D125" s="38"/>
      <c r="E125" s="39" t="n">
        <v>-0.07841991</v>
      </c>
      <c r="F125" s="39" t="n">
        <v>-0.2065442</v>
      </c>
      <c r="G125" s="42" t="n">
        <v>-0.9248646</v>
      </c>
      <c r="H125" s="39" t="n">
        <v>0.3263666</v>
      </c>
    </row>
    <row r="126" customFormat="false" ht="12.75" hidden="false" customHeight="false" outlineLevel="0" collapsed="false">
      <c r="A126" s="38" t="s">
        <v>273</v>
      </c>
      <c r="B126" s="38" t="s">
        <v>93</v>
      </c>
      <c r="C126" s="38"/>
      <c r="D126" s="38"/>
      <c r="E126" s="39" t="n">
        <v>-0.05746283</v>
      </c>
      <c r="F126" s="39" t="n">
        <v>-0.3726702</v>
      </c>
      <c r="G126" s="42" t="n">
        <v>-0.7414175</v>
      </c>
      <c r="H126" s="39" t="n">
        <v>-0.1839489</v>
      </c>
    </row>
    <row r="127" customFormat="false" ht="12.75" hidden="false" customHeight="false" outlineLevel="0" collapsed="false">
      <c r="A127" s="38" t="s">
        <v>274</v>
      </c>
      <c r="B127" s="38" t="s">
        <v>275</v>
      </c>
      <c r="C127" s="38"/>
      <c r="D127" s="38"/>
      <c r="E127" s="39" t="n">
        <v>0.1717245</v>
      </c>
      <c r="F127" s="39" t="n">
        <v>-0.1179318</v>
      </c>
      <c r="G127" s="42" t="n">
        <v>-0.7234214</v>
      </c>
      <c r="H127" s="39" t="n">
        <v>-0.2219627</v>
      </c>
    </row>
    <row r="128" customFormat="false" ht="12.75" hidden="false" customHeight="false" outlineLevel="0" collapsed="false">
      <c r="A128" s="38" t="s">
        <v>276</v>
      </c>
      <c r="B128" s="38" t="s">
        <v>277</v>
      </c>
      <c r="C128" s="38"/>
      <c r="D128" s="38"/>
      <c r="E128" s="43" t="n">
        <v>0.8940567</v>
      </c>
      <c r="F128" s="39" t="n">
        <v>0.2676338</v>
      </c>
      <c r="G128" s="39" t="n">
        <v>0.02395178</v>
      </c>
      <c r="H128" s="39" t="n">
        <v>-0.0001761527</v>
      </c>
    </row>
    <row r="129" customFormat="false" ht="12.75" hidden="false" customHeight="false" outlineLevel="0" collapsed="false">
      <c r="A129" s="38" t="s">
        <v>278</v>
      </c>
      <c r="B129" s="38" t="s">
        <v>279</v>
      </c>
      <c r="C129" s="38"/>
      <c r="D129" s="38"/>
      <c r="E129" s="39" t="n">
        <v>0.2911767</v>
      </c>
      <c r="F129" s="43" t="n">
        <v>0.774585</v>
      </c>
      <c r="G129" s="43" t="n">
        <v>0.8435741</v>
      </c>
      <c r="H129" s="39" t="n">
        <v>-0.3172711</v>
      </c>
    </row>
    <row r="130" customFormat="false" ht="12.75" hidden="false" customHeight="false" outlineLevel="0" collapsed="false">
      <c r="A130" s="38" t="s">
        <v>280</v>
      </c>
      <c r="B130" s="38" t="s">
        <v>281</v>
      </c>
      <c r="C130" s="38"/>
      <c r="D130" s="38"/>
      <c r="E130" s="39" t="n">
        <v>0.3794086</v>
      </c>
      <c r="F130" s="39" t="n">
        <v>0.06787066</v>
      </c>
      <c r="G130" s="40" t="n">
        <v>-1.240146</v>
      </c>
      <c r="H130" s="39" t="s">
        <v>49</v>
      </c>
    </row>
    <row r="131" customFormat="false" ht="12.75" hidden="false" customHeight="false" outlineLevel="0" collapsed="false">
      <c r="A131" s="38" t="s">
        <v>282</v>
      </c>
      <c r="B131" s="38" t="s">
        <v>283</v>
      </c>
      <c r="C131" s="38"/>
      <c r="D131" s="38"/>
      <c r="E131" s="39" t="n">
        <v>0.0848398</v>
      </c>
      <c r="F131" s="39" t="n">
        <v>0.005502516</v>
      </c>
      <c r="G131" s="42" t="n">
        <v>-0.6377824</v>
      </c>
      <c r="H131" s="39" t="n">
        <v>-0.2326508</v>
      </c>
    </row>
    <row r="132" customFormat="false" ht="12.75" hidden="false" customHeight="false" outlineLevel="0" collapsed="false">
      <c r="A132" s="38" t="s">
        <v>284</v>
      </c>
      <c r="B132" s="38" t="s">
        <v>93</v>
      </c>
      <c r="C132" s="38"/>
      <c r="D132" s="38"/>
      <c r="E132" s="39" t="n">
        <v>-0.2837815</v>
      </c>
      <c r="F132" s="39" t="n">
        <v>-0.2833112</v>
      </c>
      <c r="G132" s="42" t="n">
        <v>-0.6368896</v>
      </c>
      <c r="H132" s="39" t="n">
        <v>-0.1207377</v>
      </c>
    </row>
    <row r="133" customFormat="false" ht="12.75" hidden="false" customHeight="false" outlineLevel="0" collapsed="false">
      <c r="A133" s="38" t="s">
        <v>285</v>
      </c>
      <c r="B133" s="38" t="s">
        <v>286</v>
      </c>
      <c r="C133" s="38"/>
      <c r="D133" s="38"/>
      <c r="E133" s="39" t="n">
        <v>-0.1326637</v>
      </c>
      <c r="F133" s="39" t="n">
        <v>0.07785413</v>
      </c>
      <c r="G133" s="43" t="n">
        <v>0.6490954</v>
      </c>
      <c r="H133" s="39" t="n">
        <v>0.3763162</v>
      </c>
    </row>
    <row r="134" customFormat="false" ht="12.75" hidden="false" customHeight="false" outlineLevel="0" collapsed="false">
      <c r="A134" s="38" t="s">
        <v>287</v>
      </c>
      <c r="B134" s="38" t="s">
        <v>93</v>
      </c>
      <c r="C134" s="38"/>
      <c r="D134" s="38"/>
      <c r="E134" s="39" t="n">
        <v>0.1889083</v>
      </c>
      <c r="F134" s="39" t="n">
        <v>-0.1401549</v>
      </c>
      <c r="G134" s="42" t="n">
        <v>-0.8751918</v>
      </c>
      <c r="H134" s="39" t="n">
        <v>0.2708086</v>
      </c>
    </row>
    <row r="135" customFormat="false" ht="12.75" hidden="false" customHeight="false" outlineLevel="0" collapsed="false">
      <c r="A135" s="38" t="s">
        <v>288</v>
      </c>
      <c r="B135" s="38" t="s">
        <v>93</v>
      </c>
      <c r="C135" s="38"/>
      <c r="D135" s="38"/>
      <c r="E135" s="39" t="n">
        <v>0.007977066</v>
      </c>
      <c r="F135" s="39" t="n">
        <v>-0.3320432</v>
      </c>
      <c r="G135" s="42" t="n">
        <v>-0.6901498</v>
      </c>
      <c r="H135" s="39" t="s">
        <v>49</v>
      </c>
    </row>
    <row r="136" customFormat="false" ht="12.75" hidden="false" customHeight="false" outlineLevel="0" collapsed="false">
      <c r="A136" s="38" t="s">
        <v>289</v>
      </c>
      <c r="B136" s="38" t="s">
        <v>290</v>
      </c>
      <c r="C136" s="38" t="s">
        <v>147</v>
      </c>
      <c r="D136" s="38"/>
      <c r="E136" s="39" t="n">
        <v>0.298699</v>
      </c>
      <c r="F136" s="39" t="n">
        <v>0.1051693</v>
      </c>
      <c r="G136" s="42" t="n">
        <v>-0.8087815</v>
      </c>
      <c r="H136" s="39" t="s">
        <v>49</v>
      </c>
    </row>
    <row r="137" customFormat="false" ht="12.75" hidden="false" customHeight="false" outlineLevel="0" collapsed="false">
      <c r="A137" s="38" t="s">
        <v>291</v>
      </c>
      <c r="B137" s="38" t="s">
        <v>292</v>
      </c>
      <c r="C137" s="38" t="s">
        <v>293</v>
      </c>
      <c r="D137" s="38"/>
      <c r="E137" s="39" t="n">
        <v>0.1888727</v>
      </c>
      <c r="F137" s="43" t="n">
        <v>0.9613267</v>
      </c>
      <c r="G137" s="45" t="n">
        <v>1.106728</v>
      </c>
      <c r="H137" s="42" t="n">
        <v>-0.8696984</v>
      </c>
    </row>
    <row r="138" customFormat="false" ht="12.75" hidden="false" customHeight="false" outlineLevel="0" collapsed="false">
      <c r="A138" s="46" t="s">
        <v>294</v>
      </c>
      <c r="B138" s="46" t="s">
        <v>295</v>
      </c>
      <c r="C138" s="46" t="s">
        <v>98</v>
      </c>
      <c r="D138" s="46"/>
      <c r="E138" s="39" t="n">
        <v>0.0002460622</v>
      </c>
      <c r="F138" s="39" t="n">
        <v>0.03017912</v>
      </c>
      <c r="G138" s="39" t="n">
        <v>0.299042</v>
      </c>
      <c r="H138" s="43" t="n">
        <v>0.706883</v>
      </c>
    </row>
    <row r="139" customFormat="false" ht="12.75" hidden="false" customHeight="false" outlineLevel="0" collapsed="false">
      <c r="A139" s="38" t="s">
        <v>296</v>
      </c>
      <c r="B139" s="38" t="s">
        <v>297</v>
      </c>
      <c r="C139" s="38"/>
      <c r="D139" s="38"/>
      <c r="E139" s="45" t="n">
        <v>1.197265</v>
      </c>
      <c r="F139" s="39" t="n">
        <v>0.2185328</v>
      </c>
      <c r="G139" s="39" t="n">
        <v>0.07636324</v>
      </c>
      <c r="H139" s="39" t="n">
        <v>0.146467</v>
      </c>
    </row>
    <row r="140" customFormat="false" ht="12.75" hidden="false" customHeight="false" outlineLevel="0" collapsed="false">
      <c r="A140" s="46" t="s">
        <v>298</v>
      </c>
      <c r="B140" s="46" t="s">
        <v>299</v>
      </c>
      <c r="C140" s="46" t="s">
        <v>300</v>
      </c>
      <c r="D140" s="46"/>
      <c r="E140" s="39" t="n">
        <v>-0.1935844</v>
      </c>
      <c r="F140" s="39" t="n">
        <v>-0.2952191</v>
      </c>
      <c r="G140" s="39" t="n">
        <v>-0.03241776</v>
      </c>
      <c r="H140" s="43" t="n">
        <v>0.7411147</v>
      </c>
    </row>
    <row r="141" customFormat="false" ht="12.75" hidden="false" customHeight="false" outlineLevel="0" collapsed="false">
      <c r="A141" s="46" t="s">
        <v>301</v>
      </c>
      <c r="B141" s="46" t="s">
        <v>302</v>
      </c>
      <c r="C141" s="46"/>
      <c r="D141" s="46"/>
      <c r="E141" s="39" t="n">
        <v>0.1935251</v>
      </c>
      <c r="F141" s="39" t="n">
        <v>-0.2164741</v>
      </c>
      <c r="G141" s="42" t="n">
        <v>-0.626073</v>
      </c>
      <c r="H141" s="39" t="s">
        <v>49</v>
      </c>
    </row>
    <row r="142" customFormat="false" ht="12.75" hidden="false" customHeight="false" outlineLevel="0" collapsed="false">
      <c r="A142" s="38" t="s">
        <v>303</v>
      </c>
      <c r="B142" s="38" t="s">
        <v>304</v>
      </c>
      <c r="C142" s="38"/>
      <c r="D142" s="38"/>
      <c r="E142" s="39" t="n">
        <v>0.1929572</v>
      </c>
      <c r="F142" s="39" t="n">
        <v>-0.01094726</v>
      </c>
      <c r="G142" s="40" t="n">
        <v>-1.05986</v>
      </c>
      <c r="H142" s="39" t="n">
        <v>0.04431531</v>
      </c>
    </row>
    <row r="143" customFormat="false" ht="12.75" hidden="false" customHeight="false" outlineLevel="0" collapsed="false">
      <c r="A143" s="38" t="s">
        <v>305</v>
      </c>
      <c r="B143" s="38" t="s">
        <v>306</v>
      </c>
      <c r="C143" s="38" t="s">
        <v>57</v>
      </c>
      <c r="D143" s="38"/>
      <c r="E143" s="43" t="n">
        <v>0.7170476</v>
      </c>
      <c r="F143" s="39" t="n">
        <v>0.492205</v>
      </c>
      <c r="G143" s="43" t="n">
        <v>0.7141304</v>
      </c>
      <c r="H143" s="39" t="n">
        <v>-0.3178358</v>
      </c>
    </row>
    <row r="144" customFormat="false" ht="12.75" hidden="false" customHeight="false" outlineLevel="0" collapsed="false">
      <c r="A144" s="38" t="s">
        <v>307</v>
      </c>
      <c r="B144" s="38" t="s">
        <v>308</v>
      </c>
      <c r="C144" s="38"/>
      <c r="D144" s="38"/>
      <c r="E144" s="39" t="n">
        <v>0.08102093</v>
      </c>
      <c r="F144" s="39" t="n">
        <v>0.001755072</v>
      </c>
      <c r="G144" s="40" t="n">
        <v>-1.201944</v>
      </c>
      <c r="H144" s="39" t="n">
        <v>-0.1561415</v>
      </c>
    </row>
    <row r="145" customFormat="false" ht="12.75" hidden="false" customHeight="false" outlineLevel="0" collapsed="false">
      <c r="A145" s="38" t="s">
        <v>309</v>
      </c>
      <c r="B145" s="38" t="s">
        <v>93</v>
      </c>
      <c r="C145" s="44"/>
      <c r="D145" s="38"/>
      <c r="E145" s="39" t="n">
        <v>-0.01661715</v>
      </c>
      <c r="F145" s="39" t="n">
        <v>-0.05618167</v>
      </c>
      <c r="G145" s="42" t="n">
        <v>-0.8907779</v>
      </c>
      <c r="H145" s="39" t="n">
        <v>0.1843792</v>
      </c>
    </row>
    <row r="146" customFormat="false" ht="12.75" hidden="false" customHeight="false" outlineLevel="0" collapsed="false">
      <c r="A146" s="38" t="s">
        <v>310</v>
      </c>
      <c r="B146" s="38" t="s">
        <v>283</v>
      </c>
      <c r="C146" s="38"/>
      <c r="D146" s="38"/>
      <c r="E146" s="39" t="n">
        <v>-0.1100462</v>
      </c>
      <c r="F146" s="42" t="n">
        <v>-0.6792335</v>
      </c>
      <c r="G146" s="40" t="n">
        <v>-1.06271</v>
      </c>
      <c r="H146" s="39" t="n">
        <v>0.04260192</v>
      </c>
    </row>
    <row r="147" customFormat="false" ht="12.75" hidden="false" customHeight="false" outlineLevel="0" collapsed="false">
      <c r="A147" s="46" t="s">
        <v>311</v>
      </c>
      <c r="B147" s="46" t="s">
        <v>312</v>
      </c>
      <c r="C147" s="46"/>
      <c r="D147" s="46"/>
      <c r="E147" s="39" t="n">
        <v>-0.03113336</v>
      </c>
      <c r="F147" s="39" t="n">
        <v>-0.3089337</v>
      </c>
      <c r="G147" s="39" t="n">
        <v>-0.1936626</v>
      </c>
      <c r="H147" s="42" t="n">
        <v>-0.8234996</v>
      </c>
    </row>
    <row r="148" customFormat="false" ht="12.75" hidden="false" customHeight="false" outlineLevel="0" collapsed="false">
      <c r="A148" s="38" t="s">
        <v>313</v>
      </c>
      <c r="B148" s="38" t="s">
        <v>312</v>
      </c>
      <c r="C148" s="38"/>
      <c r="D148" s="38"/>
      <c r="E148" s="39" t="n">
        <v>0.07930576</v>
      </c>
      <c r="F148" s="39" t="n">
        <v>-0.5516576</v>
      </c>
      <c r="G148" s="42" t="n">
        <v>-0.8065874</v>
      </c>
      <c r="H148" s="39" t="n">
        <v>0.01332039</v>
      </c>
    </row>
    <row r="149" customFormat="false" ht="12.75" hidden="false" customHeight="false" outlineLevel="0" collapsed="false">
      <c r="A149" s="38" t="s">
        <v>314</v>
      </c>
      <c r="B149" s="38" t="s">
        <v>312</v>
      </c>
      <c r="C149" s="38"/>
      <c r="D149" s="38"/>
      <c r="E149" s="43" t="n">
        <v>0.9598457</v>
      </c>
      <c r="F149" s="39" t="n">
        <v>-0.1106414</v>
      </c>
      <c r="G149" s="39" t="n">
        <v>0.2190257</v>
      </c>
      <c r="H149" s="39" t="n">
        <v>-0.0727463</v>
      </c>
    </row>
    <row r="150" customFormat="false" ht="12.75" hidden="false" customHeight="false" outlineLevel="0" collapsed="false">
      <c r="A150" s="38" t="s">
        <v>315</v>
      </c>
      <c r="B150" s="38" t="s">
        <v>316</v>
      </c>
      <c r="C150" s="32"/>
      <c r="D150" s="38"/>
      <c r="E150" s="39" t="n">
        <v>0.002702536</v>
      </c>
      <c r="F150" s="39" t="n">
        <v>-0.09369163</v>
      </c>
      <c r="G150" s="42" t="n">
        <v>-0.6669633</v>
      </c>
      <c r="H150" s="39" t="n">
        <v>-0.07979837</v>
      </c>
    </row>
    <row r="151" customFormat="false" ht="12.75" hidden="false" customHeight="false" outlineLevel="0" collapsed="false">
      <c r="A151" s="38" t="s">
        <v>317</v>
      </c>
      <c r="B151" s="38" t="s">
        <v>93</v>
      </c>
      <c r="C151" s="38"/>
      <c r="D151" s="38"/>
      <c r="E151" s="39" t="n">
        <v>0.108283</v>
      </c>
      <c r="F151" s="39" t="n">
        <v>0.01238797</v>
      </c>
      <c r="G151" s="42" t="n">
        <v>-0.9248344</v>
      </c>
      <c r="H151" s="39" t="n">
        <v>0.03178289</v>
      </c>
    </row>
    <row r="152" customFormat="false" ht="12.75" hidden="false" customHeight="false" outlineLevel="0" collapsed="false">
      <c r="A152" s="38" t="s">
        <v>318</v>
      </c>
      <c r="B152" s="38" t="s">
        <v>319</v>
      </c>
      <c r="C152" s="38"/>
      <c r="D152" s="38"/>
      <c r="E152" s="39" t="n">
        <v>-0.01304673</v>
      </c>
      <c r="F152" s="39" t="n">
        <v>0.3745433</v>
      </c>
      <c r="G152" s="45" t="n">
        <v>1.031716</v>
      </c>
      <c r="H152" s="39" t="n">
        <v>-0.02146186</v>
      </c>
    </row>
    <row r="153" customFormat="false" ht="12.75" hidden="false" customHeight="false" outlineLevel="0" collapsed="false">
      <c r="A153" s="38" t="s">
        <v>320</v>
      </c>
      <c r="B153" s="38" t="s">
        <v>321</v>
      </c>
      <c r="C153" s="38" t="s">
        <v>322</v>
      </c>
      <c r="D153" s="38"/>
      <c r="E153" s="39" t="n">
        <v>0.3187203</v>
      </c>
      <c r="F153" s="39" t="n">
        <v>0.1298554</v>
      </c>
      <c r="G153" s="40" t="n">
        <v>-1.007135</v>
      </c>
      <c r="H153" s="39" t="n">
        <v>-0.001082091</v>
      </c>
    </row>
    <row r="154" customFormat="false" ht="12.75" hidden="false" customHeight="false" outlineLevel="0" collapsed="false">
      <c r="A154" s="38" t="s">
        <v>323</v>
      </c>
      <c r="B154" s="38" t="s">
        <v>93</v>
      </c>
      <c r="C154" s="38"/>
      <c r="D154" s="38"/>
      <c r="E154" s="39" t="n">
        <v>-0.02194626</v>
      </c>
      <c r="F154" s="39" t="n">
        <v>-0.01707484</v>
      </c>
      <c r="G154" s="42" t="n">
        <v>-0.6538321</v>
      </c>
      <c r="H154" s="39" t="n">
        <v>-0.06282282</v>
      </c>
    </row>
    <row r="155" customFormat="false" ht="12.75" hidden="false" customHeight="false" outlineLevel="0" collapsed="false">
      <c r="A155" s="38" t="s">
        <v>324</v>
      </c>
      <c r="B155" s="38" t="s">
        <v>93</v>
      </c>
      <c r="C155" s="38"/>
      <c r="D155" s="38"/>
      <c r="E155" s="39" t="n">
        <v>0.3516187</v>
      </c>
      <c r="F155" s="39" t="n">
        <v>0.07554818</v>
      </c>
      <c r="G155" s="40" t="n">
        <v>-1.405741</v>
      </c>
      <c r="H155" s="39" t="n">
        <v>-0.1836029</v>
      </c>
    </row>
    <row r="156" customFormat="false" ht="12.75" hidden="false" customHeight="false" outlineLevel="0" collapsed="false">
      <c r="A156" s="46" t="s">
        <v>325</v>
      </c>
      <c r="B156" s="46" t="s">
        <v>326</v>
      </c>
      <c r="C156" s="46"/>
      <c r="D156" s="46" t="s">
        <v>327</v>
      </c>
      <c r="E156" s="39" t="n">
        <v>0.3267837</v>
      </c>
      <c r="F156" s="42" t="n">
        <v>-0.5880958</v>
      </c>
      <c r="G156" s="39" t="n">
        <v>-0.2706518</v>
      </c>
      <c r="H156" s="43" t="n">
        <v>0.718846</v>
      </c>
    </row>
    <row r="157" customFormat="false" ht="12.75" hidden="false" customHeight="false" outlineLevel="0" collapsed="false">
      <c r="A157" s="38" t="s">
        <v>328</v>
      </c>
      <c r="B157" s="38" t="s">
        <v>329</v>
      </c>
      <c r="C157" s="38"/>
      <c r="D157" s="38"/>
      <c r="E157" s="39" t="n">
        <v>0.2098316</v>
      </c>
      <c r="F157" s="39" t="n">
        <v>0.05187567</v>
      </c>
      <c r="G157" s="42" t="n">
        <v>-0.8956824</v>
      </c>
      <c r="H157" s="39" t="n">
        <v>0.1459026</v>
      </c>
    </row>
    <row r="158" customFormat="false" ht="12.75" hidden="false" customHeight="false" outlineLevel="0" collapsed="false">
      <c r="A158" s="46" t="s">
        <v>330</v>
      </c>
      <c r="B158" s="46" t="s">
        <v>331</v>
      </c>
      <c r="C158" s="46" t="s">
        <v>332</v>
      </c>
      <c r="D158" s="46"/>
      <c r="E158" s="39" t="n">
        <v>-0.07510596</v>
      </c>
      <c r="F158" s="39" t="n">
        <v>0.4191022</v>
      </c>
      <c r="G158" s="39" t="n">
        <v>0.2235388</v>
      </c>
      <c r="H158" s="43" t="n">
        <v>0.7950501</v>
      </c>
    </row>
    <row r="159" customFormat="false" ht="12.75" hidden="false" customHeight="false" outlineLevel="0" collapsed="false">
      <c r="A159" s="38" t="s">
        <v>333</v>
      </c>
      <c r="B159" s="38" t="s">
        <v>93</v>
      </c>
      <c r="C159" s="38"/>
      <c r="D159" s="38"/>
      <c r="E159" s="39" t="n">
        <v>-0.3069888</v>
      </c>
      <c r="F159" s="42" t="n">
        <v>-0.7189665</v>
      </c>
      <c r="G159" s="39" t="n">
        <v>-0.1280513</v>
      </c>
      <c r="H159" s="45" t="n">
        <v>1.243232</v>
      </c>
    </row>
    <row r="160" customFormat="false" ht="12.75" hidden="false" customHeight="false" outlineLevel="0" collapsed="false">
      <c r="A160" s="38" t="s">
        <v>334</v>
      </c>
      <c r="B160" s="38" t="s">
        <v>335</v>
      </c>
      <c r="C160" s="46" t="s">
        <v>336</v>
      </c>
      <c r="D160" s="38"/>
      <c r="E160" s="39" t="n">
        <v>-0.2727193</v>
      </c>
      <c r="F160" s="39" t="n">
        <v>-0.1923662</v>
      </c>
      <c r="G160" s="43" t="n">
        <v>0.7896931</v>
      </c>
      <c r="H160" s="39" t="n">
        <v>-0.02748887</v>
      </c>
    </row>
    <row r="161" customFormat="false" ht="12.75" hidden="false" customHeight="false" outlineLevel="0" collapsed="false">
      <c r="A161" s="38" t="s">
        <v>337</v>
      </c>
      <c r="B161" s="38" t="s">
        <v>338</v>
      </c>
      <c r="C161" s="38"/>
      <c r="D161" s="38"/>
      <c r="E161" s="39" t="n">
        <v>-0.3003975</v>
      </c>
      <c r="F161" s="39" t="n">
        <v>-0.5647393</v>
      </c>
      <c r="G161" s="40" t="n">
        <v>-1.191653</v>
      </c>
      <c r="H161" s="39" t="n">
        <v>0.5165055</v>
      </c>
    </row>
    <row r="162" customFormat="false" ht="12.75" hidden="false" customHeight="false" outlineLevel="0" collapsed="false">
      <c r="A162" s="38" t="s">
        <v>339</v>
      </c>
      <c r="B162" s="38" t="s">
        <v>340</v>
      </c>
      <c r="C162" s="38"/>
      <c r="D162" s="38"/>
      <c r="E162" s="39" t="n">
        <v>-0.3459879</v>
      </c>
      <c r="F162" s="39" t="n">
        <v>-0.2847578</v>
      </c>
      <c r="G162" s="43" t="n">
        <v>0.6915695</v>
      </c>
      <c r="H162" s="39" t="n">
        <v>0.08548679</v>
      </c>
    </row>
    <row r="163" customFormat="false" ht="12.75" hidden="false" customHeight="false" outlineLevel="0" collapsed="false">
      <c r="A163" s="38" t="s">
        <v>341</v>
      </c>
      <c r="B163" s="38" t="s">
        <v>93</v>
      </c>
      <c r="C163" s="38"/>
      <c r="D163" s="38"/>
      <c r="E163" s="39" t="n">
        <v>-0.04376865</v>
      </c>
      <c r="F163" s="39" t="n">
        <v>0.05327819</v>
      </c>
      <c r="G163" s="43" t="n">
        <v>0.6752834</v>
      </c>
      <c r="H163" s="39" t="n">
        <v>0.3016564</v>
      </c>
    </row>
    <row r="164" customFormat="false" ht="12.75" hidden="false" customHeight="false" outlineLevel="0" collapsed="false">
      <c r="A164" s="38" t="s">
        <v>342</v>
      </c>
      <c r="B164" s="38" t="s">
        <v>93</v>
      </c>
      <c r="C164" s="38"/>
      <c r="D164" s="38"/>
      <c r="E164" s="39" t="n">
        <v>-0.4396187</v>
      </c>
      <c r="F164" s="40" t="n">
        <v>-1.132763</v>
      </c>
      <c r="G164" s="39" t="n">
        <v>-0.08348947</v>
      </c>
      <c r="H164" s="39" t="n">
        <v>0.01953393</v>
      </c>
    </row>
    <row r="165" customFormat="false" ht="12.75" hidden="false" customHeight="false" outlineLevel="0" collapsed="false">
      <c r="A165" s="38" t="s">
        <v>343</v>
      </c>
      <c r="B165" s="38" t="s">
        <v>93</v>
      </c>
      <c r="C165" s="38"/>
      <c r="D165" s="38"/>
      <c r="E165" s="39" t="n">
        <v>-0.5873846</v>
      </c>
      <c r="F165" s="54" t="n">
        <v>-1.502279</v>
      </c>
      <c r="G165" s="42" t="n">
        <v>-0.9205476</v>
      </c>
      <c r="H165" s="39" t="n">
        <v>-0.1936754</v>
      </c>
    </row>
    <row r="166" customFormat="false" ht="12.75" hidden="false" customHeight="false" outlineLevel="0" collapsed="false">
      <c r="A166" s="38" t="s">
        <v>344</v>
      </c>
      <c r="B166" s="38" t="s">
        <v>345</v>
      </c>
      <c r="C166" s="38"/>
      <c r="D166" s="38"/>
      <c r="E166" s="39" t="n">
        <v>0.5538035</v>
      </c>
      <c r="F166" s="43" t="n">
        <v>0.779276</v>
      </c>
      <c r="G166" s="39" t="n">
        <v>0.200217</v>
      </c>
      <c r="H166" s="39" t="n">
        <v>-0.109472</v>
      </c>
    </row>
    <row r="167" customFormat="false" ht="12.75" hidden="false" customHeight="false" outlineLevel="0" collapsed="false">
      <c r="A167" s="46" t="s">
        <v>346</v>
      </c>
      <c r="B167" s="46" t="s">
        <v>347</v>
      </c>
      <c r="C167" s="46"/>
      <c r="D167" s="46"/>
      <c r="E167" s="39" t="n">
        <v>-0.6388669</v>
      </c>
      <c r="F167" s="39" t="n">
        <v>-0.335881</v>
      </c>
      <c r="G167" s="39" t="n">
        <v>0.2648372</v>
      </c>
      <c r="H167" s="43" t="n">
        <v>0.9119218</v>
      </c>
    </row>
    <row r="168" customFormat="false" ht="12.75" hidden="false" customHeight="false" outlineLevel="0" collapsed="false">
      <c r="A168" s="46" t="s">
        <v>348</v>
      </c>
      <c r="B168" s="46" t="s">
        <v>349</v>
      </c>
      <c r="C168" s="46"/>
      <c r="D168" s="46"/>
      <c r="E168" s="39" t="n">
        <v>0.166852</v>
      </c>
      <c r="F168" s="39" t="n">
        <v>0.4124064</v>
      </c>
      <c r="G168" s="39" t="n">
        <v>0.596946</v>
      </c>
      <c r="H168" s="42" t="n">
        <v>-0.7956986</v>
      </c>
    </row>
    <row r="169" customFormat="false" ht="12.75" hidden="false" customHeight="false" outlineLevel="0" collapsed="false">
      <c r="A169" s="38" t="s">
        <v>350</v>
      </c>
      <c r="B169" s="38" t="s">
        <v>351</v>
      </c>
      <c r="C169" s="38"/>
      <c r="D169" s="38"/>
      <c r="E169" s="39" t="s">
        <v>352</v>
      </c>
      <c r="F169" s="42" t="s">
        <v>353</v>
      </c>
      <c r="G169" s="39" t="n">
        <v>0.07711695</v>
      </c>
      <c r="H169" s="39" t="n">
        <v>0.02045001</v>
      </c>
    </row>
    <row r="170" customFormat="false" ht="12.75" hidden="false" customHeight="false" outlineLevel="0" collapsed="false">
      <c r="A170" s="38" t="s">
        <v>354</v>
      </c>
      <c r="B170" s="38" t="s">
        <v>355</v>
      </c>
      <c r="C170" s="38" t="s">
        <v>77</v>
      </c>
      <c r="D170" s="38"/>
      <c r="E170" s="39" t="s">
        <v>49</v>
      </c>
      <c r="F170" s="39" t="n">
        <v>0.4187751</v>
      </c>
      <c r="G170" s="43" t="n">
        <v>0.7046884</v>
      </c>
      <c r="H170" s="39" t="n">
        <v>0.2105042</v>
      </c>
    </row>
    <row r="171" customFormat="false" ht="12.75" hidden="false" customHeight="false" outlineLevel="0" collapsed="false">
      <c r="A171" s="38" t="s">
        <v>356</v>
      </c>
      <c r="B171" s="38" t="s">
        <v>357</v>
      </c>
      <c r="C171" s="38"/>
      <c r="D171" s="38"/>
      <c r="E171" s="39" t="n">
        <v>0.03484923</v>
      </c>
      <c r="F171" s="39" t="n">
        <v>-0.1940549</v>
      </c>
      <c r="G171" s="42" t="n">
        <v>-0.6750581</v>
      </c>
      <c r="H171" s="39" t="n">
        <v>0.1217114</v>
      </c>
    </row>
    <row r="172" customFormat="false" ht="12.75" hidden="false" customHeight="false" outlineLevel="0" collapsed="false">
      <c r="A172" s="38" t="s">
        <v>358</v>
      </c>
      <c r="B172" s="38" t="s">
        <v>93</v>
      </c>
      <c r="C172" s="44"/>
      <c r="D172" s="38"/>
      <c r="E172" s="39" t="n">
        <v>-0.0202661</v>
      </c>
      <c r="F172" s="39" t="n">
        <v>0.2222283</v>
      </c>
      <c r="G172" s="43" t="n">
        <v>0.7617894</v>
      </c>
      <c r="H172" s="39" t="n">
        <v>0.1344437</v>
      </c>
    </row>
    <row r="173" customFormat="false" ht="12.75" hidden="false" customHeight="false" outlineLevel="0" collapsed="false">
      <c r="A173" s="38" t="s">
        <v>359</v>
      </c>
      <c r="B173" s="38" t="s">
        <v>360</v>
      </c>
      <c r="C173" s="38"/>
      <c r="D173" s="38"/>
      <c r="E173" s="39" t="n">
        <v>0.2341218</v>
      </c>
      <c r="F173" s="39" t="n">
        <v>0.3971257</v>
      </c>
      <c r="G173" s="43" t="n">
        <v>0.6707371</v>
      </c>
      <c r="H173" s="39" t="n">
        <v>-0.02650175</v>
      </c>
    </row>
    <row r="174" customFormat="false" ht="12.75" hidden="false" customHeight="false" outlineLevel="0" collapsed="false">
      <c r="A174" s="38" t="s">
        <v>361</v>
      </c>
      <c r="B174" s="38" t="s">
        <v>219</v>
      </c>
      <c r="C174" s="38"/>
      <c r="D174" s="38"/>
      <c r="E174" s="39" t="n">
        <v>0.1443874</v>
      </c>
      <c r="F174" s="39" t="n">
        <v>0.2338241</v>
      </c>
      <c r="G174" s="42" t="n">
        <v>-0.9370008</v>
      </c>
      <c r="H174" s="39" t="n">
        <v>-0.04154956</v>
      </c>
    </row>
    <row r="175" customFormat="false" ht="12.75" hidden="false" customHeight="false" outlineLevel="0" collapsed="false">
      <c r="A175" s="38" t="s">
        <v>362</v>
      </c>
      <c r="B175" s="38" t="s">
        <v>93</v>
      </c>
      <c r="C175" s="38"/>
      <c r="D175" s="38"/>
      <c r="E175" s="39" t="n">
        <v>-0.3221536</v>
      </c>
      <c r="F175" s="42" t="n">
        <v>-0.6686506</v>
      </c>
      <c r="G175" s="39" t="n">
        <v>-0.2474478</v>
      </c>
      <c r="H175" s="39" t="n">
        <v>0.4413197</v>
      </c>
    </row>
    <row r="176" customFormat="false" ht="12.75" hidden="false" customHeight="false" outlineLevel="0" collapsed="false">
      <c r="A176" s="38" t="s">
        <v>363</v>
      </c>
      <c r="B176" s="38" t="s">
        <v>364</v>
      </c>
      <c r="C176" s="38"/>
      <c r="D176" s="38"/>
      <c r="E176" s="39" t="n">
        <v>-0.06126879</v>
      </c>
      <c r="F176" s="39" t="n">
        <v>-0.3271777</v>
      </c>
      <c r="G176" s="42" t="n">
        <v>-0.8384259</v>
      </c>
      <c r="H176" s="39" t="n">
        <v>0.03744679</v>
      </c>
    </row>
    <row r="177" customFormat="false" ht="12.75" hidden="false" customHeight="false" outlineLevel="0" collapsed="false">
      <c r="A177" s="38" t="s">
        <v>365</v>
      </c>
      <c r="B177" s="38" t="s">
        <v>366</v>
      </c>
      <c r="C177" s="38"/>
      <c r="D177" s="38"/>
      <c r="E177" s="39" t="n">
        <v>0.1318008</v>
      </c>
      <c r="F177" s="39" t="n">
        <v>0.004300029</v>
      </c>
      <c r="G177" s="42" t="n">
        <v>-0.9617572</v>
      </c>
      <c r="H177" s="39" t="n">
        <v>-0.07869114</v>
      </c>
    </row>
    <row r="178" customFormat="false" ht="12.75" hidden="false" customHeight="false" outlineLevel="0" collapsed="false">
      <c r="A178" s="38" t="s">
        <v>367</v>
      </c>
      <c r="B178" s="38" t="s">
        <v>368</v>
      </c>
      <c r="C178" s="38"/>
      <c r="D178" s="38"/>
      <c r="E178" s="39" t="n">
        <v>0.3005188</v>
      </c>
      <c r="F178" s="39" t="n">
        <v>0.5755753</v>
      </c>
      <c r="G178" s="43" t="n">
        <v>0.7608877</v>
      </c>
      <c r="H178" s="39" t="n">
        <v>-0.3494762</v>
      </c>
    </row>
    <row r="179" customFormat="false" ht="12.75" hidden="false" customHeight="false" outlineLevel="0" collapsed="false">
      <c r="A179" s="38" t="s">
        <v>369</v>
      </c>
      <c r="B179" s="38" t="s">
        <v>93</v>
      </c>
      <c r="C179" s="38"/>
      <c r="D179" s="38"/>
      <c r="E179" s="39" t="n">
        <v>0.02669264</v>
      </c>
      <c r="F179" s="39" t="n">
        <v>-0.1143991</v>
      </c>
      <c r="G179" s="42" t="n">
        <v>-0.6920227</v>
      </c>
      <c r="H179" s="39" t="n">
        <v>-0.5456659</v>
      </c>
    </row>
    <row r="180" customFormat="false" ht="12.75" hidden="false" customHeight="false" outlineLevel="0" collapsed="false">
      <c r="A180" s="38" t="s">
        <v>370</v>
      </c>
      <c r="B180" s="38" t="s">
        <v>371</v>
      </c>
      <c r="C180" s="38"/>
      <c r="D180" s="38"/>
      <c r="E180" s="39" t="n">
        <v>0.558859</v>
      </c>
      <c r="F180" s="40" t="n">
        <v>-1.190171</v>
      </c>
      <c r="G180" s="42" t="n">
        <v>-0.6661194</v>
      </c>
      <c r="H180" s="39" t="n">
        <v>-0.05858226</v>
      </c>
    </row>
    <row r="181" customFormat="false" ht="12.75" hidden="false" customHeight="false" outlineLevel="0" collapsed="false">
      <c r="A181" s="38" t="s">
        <v>372</v>
      </c>
      <c r="B181" s="38" t="s">
        <v>373</v>
      </c>
      <c r="C181" s="38" t="s">
        <v>68</v>
      </c>
      <c r="D181" s="38"/>
      <c r="E181" s="39" t="n">
        <v>-0.02567269</v>
      </c>
      <c r="F181" s="39" t="n">
        <v>-0.04282694</v>
      </c>
      <c r="G181" s="40" t="n">
        <v>-1.293778</v>
      </c>
      <c r="H181" s="39" t="n">
        <v>-0.4760045</v>
      </c>
    </row>
    <row r="182" customFormat="false" ht="21" hidden="false" customHeight="true" outlineLevel="0" collapsed="false">
      <c r="A182" s="38" t="s">
        <v>374</v>
      </c>
      <c r="B182" s="38" t="s">
        <v>292</v>
      </c>
      <c r="C182" s="38" t="s">
        <v>293</v>
      </c>
      <c r="D182" s="38"/>
      <c r="E182" s="39" t="n">
        <v>-0.0826755</v>
      </c>
      <c r="F182" s="39" t="n">
        <v>0.1110292</v>
      </c>
      <c r="G182" s="43" t="n">
        <v>0.8329395</v>
      </c>
      <c r="H182" s="39" t="n">
        <v>0.04219614</v>
      </c>
    </row>
    <row r="183" customFormat="false" ht="12.75" hidden="false" customHeight="false" outlineLevel="0" collapsed="false">
      <c r="A183" s="38" t="s">
        <v>375</v>
      </c>
      <c r="B183" s="38" t="s">
        <v>376</v>
      </c>
      <c r="C183" s="38"/>
      <c r="D183" s="38"/>
      <c r="E183" s="39" t="n">
        <v>-0.1696245</v>
      </c>
      <c r="F183" s="39" t="n">
        <v>-0.1307627</v>
      </c>
      <c r="G183" s="40" t="n">
        <v>-1.334588</v>
      </c>
      <c r="H183" s="39" t="n">
        <v>0.2439978</v>
      </c>
    </row>
    <row r="184" customFormat="false" ht="12.75" hidden="false" customHeight="false" outlineLevel="0" collapsed="false">
      <c r="A184" s="38" t="s">
        <v>377</v>
      </c>
      <c r="B184" s="38" t="s">
        <v>378</v>
      </c>
      <c r="C184" s="38"/>
      <c r="D184" s="38"/>
      <c r="E184" s="39" t="n">
        <v>0.2896349</v>
      </c>
      <c r="F184" s="39" t="n">
        <v>0.1288954</v>
      </c>
      <c r="G184" s="40" t="n">
        <v>-1.221521</v>
      </c>
      <c r="H184" s="39" t="n">
        <v>-0.05700481</v>
      </c>
    </row>
    <row r="185" customFormat="false" ht="12.75" hidden="false" customHeight="false" outlineLevel="0" collapsed="false">
      <c r="A185" s="38" t="s">
        <v>379</v>
      </c>
      <c r="B185" s="38" t="s">
        <v>93</v>
      </c>
      <c r="C185" s="38"/>
      <c r="D185" s="38"/>
      <c r="E185" s="39" t="n">
        <v>-0.3656498</v>
      </c>
      <c r="F185" s="42" t="n">
        <v>-0.6540163</v>
      </c>
      <c r="G185" s="39" t="n">
        <v>-0.4519088</v>
      </c>
      <c r="H185" s="39" t="n">
        <v>0.3391765</v>
      </c>
    </row>
    <row r="186" customFormat="false" ht="12.75" hidden="false" customHeight="false" outlineLevel="0" collapsed="false">
      <c r="A186" s="38" t="s">
        <v>380</v>
      </c>
      <c r="B186" s="38" t="s">
        <v>381</v>
      </c>
      <c r="C186" s="38" t="s">
        <v>179</v>
      </c>
      <c r="D186" s="38"/>
      <c r="E186" s="39" t="n">
        <v>0.07510312</v>
      </c>
      <c r="F186" s="39" t="n">
        <v>0.04046837</v>
      </c>
      <c r="G186" s="43" t="n">
        <v>0.7707739</v>
      </c>
      <c r="H186" s="39" t="n">
        <v>0.2345107</v>
      </c>
    </row>
    <row r="187" customFormat="false" ht="12.75" hidden="false" customHeight="false" outlineLevel="0" collapsed="false">
      <c r="A187" s="38" t="s">
        <v>382</v>
      </c>
      <c r="B187" s="38" t="s">
        <v>383</v>
      </c>
      <c r="C187" s="38" t="s">
        <v>36</v>
      </c>
      <c r="D187" s="38"/>
      <c r="E187" s="39" t="n">
        <v>0.1967183</v>
      </c>
      <c r="F187" s="39" t="n">
        <v>-0.3171646</v>
      </c>
      <c r="G187" s="45" t="n">
        <v>1.081496</v>
      </c>
      <c r="H187" s="42" t="n">
        <v>-0.9631364</v>
      </c>
    </row>
    <row r="188" customFormat="false" ht="10.5" hidden="false" customHeight="true" outlineLevel="0" collapsed="false">
      <c r="A188" s="38" t="s">
        <v>384</v>
      </c>
      <c r="B188" s="17" t="s">
        <v>385</v>
      </c>
      <c r="C188" s="38"/>
      <c r="D188" s="38"/>
      <c r="E188" s="42" t="n">
        <v>-0.6814662</v>
      </c>
      <c r="F188" s="39" t="n">
        <v>-0.4249322</v>
      </c>
      <c r="G188" s="39" t="n">
        <v>-0.1006117</v>
      </c>
      <c r="H188" s="39" t="n">
        <v>0.1834013</v>
      </c>
    </row>
    <row r="189" customFormat="false" ht="12.75" hidden="false" customHeight="false" outlineLevel="0" collapsed="false">
      <c r="A189" s="38" t="s">
        <v>386</v>
      </c>
      <c r="B189" s="38" t="s">
        <v>387</v>
      </c>
      <c r="C189" s="46" t="s">
        <v>121</v>
      </c>
      <c r="D189" s="38"/>
      <c r="E189" s="39" t="n">
        <v>0.01769285</v>
      </c>
      <c r="F189" s="39" t="n">
        <v>0.1354099</v>
      </c>
      <c r="G189" s="45" t="n">
        <v>1.31227</v>
      </c>
      <c r="H189" s="39" t="n">
        <v>0.661011</v>
      </c>
    </row>
    <row r="190" customFormat="false" ht="12.75" hidden="false" customHeight="false" outlineLevel="0" collapsed="false">
      <c r="A190" s="38" t="s">
        <v>388</v>
      </c>
      <c r="B190" s="38" t="s">
        <v>93</v>
      </c>
      <c r="C190" s="38"/>
      <c r="D190" s="38"/>
      <c r="E190" s="39" t="n">
        <v>0.1736023</v>
      </c>
      <c r="F190" s="39" t="n">
        <v>-0.007110603</v>
      </c>
      <c r="G190" s="45" t="n">
        <v>1.374768</v>
      </c>
      <c r="H190" s="39" t="n">
        <v>0.614728</v>
      </c>
    </row>
    <row r="191" customFormat="false" ht="12.75" hidden="false" customHeight="false" outlineLevel="0" collapsed="false">
      <c r="A191" s="38" t="s">
        <v>389</v>
      </c>
      <c r="B191" s="38" t="s">
        <v>210</v>
      </c>
      <c r="C191" s="38" t="s">
        <v>77</v>
      </c>
      <c r="D191" s="38"/>
      <c r="E191" s="39" t="n">
        <v>-0.5962017</v>
      </c>
      <c r="F191" s="42" t="n">
        <v>-0.6798338</v>
      </c>
      <c r="G191" s="39" t="n">
        <v>-0.5955283</v>
      </c>
      <c r="H191" s="39" t="n">
        <v>0.5117259</v>
      </c>
    </row>
    <row r="192" customFormat="false" ht="12.75" hidden="false" customHeight="false" outlineLevel="0" collapsed="false">
      <c r="A192" s="38" t="s">
        <v>390</v>
      </c>
      <c r="B192" s="38" t="s">
        <v>391</v>
      </c>
      <c r="C192" s="38" t="s">
        <v>68</v>
      </c>
      <c r="D192" s="38"/>
      <c r="E192" s="39" t="n">
        <v>0.335286</v>
      </c>
      <c r="F192" s="39" t="n">
        <v>-0.08943128</v>
      </c>
      <c r="G192" s="45" t="n">
        <v>1.246935</v>
      </c>
      <c r="H192" s="39" t="n">
        <v>0.3947637</v>
      </c>
    </row>
    <row r="193" customFormat="false" ht="12.75" hidden="false" customHeight="false" outlineLevel="0" collapsed="false">
      <c r="A193" s="38" t="s">
        <v>392</v>
      </c>
      <c r="B193" s="38" t="s">
        <v>393</v>
      </c>
      <c r="C193" s="38" t="s">
        <v>394</v>
      </c>
      <c r="D193" s="38"/>
      <c r="E193" s="39" t="n">
        <v>-0.06112977</v>
      </c>
      <c r="F193" s="39" t="n">
        <v>-0.03012173</v>
      </c>
      <c r="G193" s="43" t="n">
        <v>0.7069139</v>
      </c>
      <c r="H193" s="39" t="n">
        <v>0.5154709</v>
      </c>
    </row>
    <row r="194" customFormat="false" ht="12.75" hidden="false" customHeight="false" outlineLevel="0" collapsed="false">
      <c r="A194" s="38" t="s">
        <v>395</v>
      </c>
      <c r="B194" s="38" t="s">
        <v>396</v>
      </c>
      <c r="C194" s="38"/>
      <c r="D194" s="38"/>
      <c r="E194" s="39" t="n">
        <v>0.1919793</v>
      </c>
      <c r="F194" s="39" t="n">
        <v>-0.1560706</v>
      </c>
      <c r="G194" s="40" t="n">
        <v>-1.114472</v>
      </c>
      <c r="H194" s="39" t="n">
        <v>0.2411331</v>
      </c>
    </row>
    <row r="195" customFormat="false" ht="12.75" hidden="false" customHeight="false" outlineLevel="0" collapsed="false">
      <c r="A195" s="38" t="s">
        <v>397</v>
      </c>
      <c r="B195" s="38" t="s">
        <v>398</v>
      </c>
      <c r="C195" s="38" t="s">
        <v>36</v>
      </c>
      <c r="D195" s="38"/>
      <c r="E195" s="39" t="n">
        <v>0.2479422</v>
      </c>
      <c r="F195" s="39" t="n">
        <v>0.3951138</v>
      </c>
      <c r="G195" s="55" t="n">
        <v>2.513264</v>
      </c>
      <c r="H195" s="45" t="n">
        <v>1.230628</v>
      </c>
    </row>
    <row r="196" customFormat="false" ht="12.75" hidden="false" customHeight="false" outlineLevel="0" collapsed="false">
      <c r="A196" s="38" t="s">
        <v>399</v>
      </c>
      <c r="B196" s="38" t="s">
        <v>364</v>
      </c>
      <c r="C196" s="38"/>
      <c r="D196" s="38"/>
      <c r="E196" s="39" t="n">
        <v>0.1052895</v>
      </c>
      <c r="F196" s="39" t="n">
        <v>-0.09974237</v>
      </c>
      <c r="G196" s="40" t="n">
        <v>-1.12104</v>
      </c>
      <c r="H196" s="39" t="n">
        <v>0.09031777</v>
      </c>
    </row>
    <row r="197" customFormat="false" ht="12.75" hidden="false" customHeight="false" outlineLevel="0" collapsed="false">
      <c r="A197" s="38" t="s">
        <v>400</v>
      </c>
      <c r="B197" s="38" t="s">
        <v>401</v>
      </c>
      <c r="C197" s="38" t="s">
        <v>332</v>
      </c>
      <c r="D197" s="38"/>
      <c r="E197" s="39" t="n">
        <v>0.03525109</v>
      </c>
      <c r="F197" s="39" t="n">
        <v>0.06239671</v>
      </c>
      <c r="G197" s="43" t="n">
        <v>0.8997115</v>
      </c>
      <c r="H197" s="39" t="s">
        <v>49</v>
      </c>
    </row>
    <row r="198" customFormat="false" ht="12.75" hidden="false" customHeight="false" outlineLevel="0" collapsed="false">
      <c r="A198" s="38" t="s">
        <v>402</v>
      </c>
      <c r="B198" s="38" t="s">
        <v>93</v>
      </c>
      <c r="C198" s="38"/>
      <c r="D198" s="38"/>
      <c r="E198" s="39" t="n">
        <v>0.2411669</v>
      </c>
      <c r="F198" s="39" t="n">
        <v>0.1094304</v>
      </c>
      <c r="G198" s="40" t="n">
        <v>-1.026553</v>
      </c>
      <c r="H198" s="39" t="n">
        <v>0.2481531</v>
      </c>
    </row>
    <row r="199" customFormat="false" ht="12.75" hidden="false" customHeight="false" outlineLevel="0" collapsed="false">
      <c r="A199" s="38" t="s">
        <v>403</v>
      </c>
      <c r="B199" s="38" t="s">
        <v>404</v>
      </c>
      <c r="C199" s="38"/>
      <c r="D199" s="38"/>
      <c r="E199" s="39" t="n">
        <v>0.1194204</v>
      </c>
      <c r="F199" s="39" t="n">
        <v>0.002183881</v>
      </c>
      <c r="G199" s="42" t="n">
        <v>-0.9463249</v>
      </c>
      <c r="H199" s="39" t="s">
        <v>49</v>
      </c>
    </row>
    <row r="200" customFormat="false" ht="12.75" hidden="false" customHeight="false" outlineLevel="0" collapsed="false">
      <c r="A200" s="38" t="s">
        <v>405</v>
      </c>
      <c r="B200" s="38" t="s">
        <v>406</v>
      </c>
      <c r="C200" s="46" t="s">
        <v>407</v>
      </c>
      <c r="D200" s="38"/>
      <c r="E200" s="39" t="n">
        <v>-0.0657095</v>
      </c>
      <c r="F200" s="39" t="n">
        <v>0.1778347</v>
      </c>
      <c r="G200" s="43" t="n">
        <v>0.7266355</v>
      </c>
      <c r="H200" s="39" t="n">
        <v>0.2168033</v>
      </c>
    </row>
    <row r="201" customFormat="false" ht="12.75" hidden="false" customHeight="false" outlineLevel="0" collapsed="false">
      <c r="A201" s="38" t="s">
        <v>408</v>
      </c>
      <c r="B201" s="38" t="s">
        <v>409</v>
      </c>
      <c r="C201" s="38" t="s">
        <v>141</v>
      </c>
      <c r="D201" s="38"/>
      <c r="E201" s="39" t="n">
        <v>-0.02740508</v>
      </c>
      <c r="F201" s="39" t="n">
        <v>-0.1074155</v>
      </c>
      <c r="G201" s="42" t="n">
        <v>-0.6424432</v>
      </c>
      <c r="H201" s="39" t="n">
        <v>-0.1061813</v>
      </c>
    </row>
    <row r="202" customFormat="false" ht="12.75" hidden="false" customHeight="false" outlineLevel="0" collapsed="false">
      <c r="A202" s="38" t="s">
        <v>410</v>
      </c>
      <c r="B202" s="38" t="s">
        <v>411</v>
      </c>
      <c r="C202" s="38"/>
      <c r="D202" s="38"/>
      <c r="E202" s="39" t="n">
        <v>0.3993321</v>
      </c>
      <c r="F202" s="39" t="n">
        <v>0.3973248</v>
      </c>
      <c r="G202" s="43" t="n">
        <v>0.9810946</v>
      </c>
      <c r="H202" s="42" t="n">
        <v>-0.7172166</v>
      </c>
    </row>
    <row r="203" customFormat="false" ht="12.75" hidden="false" customHeight="false" outlineLevel="0" collapsed="false">
      <c r="A203" s="38" t="s">
        <v>412</v>
      </c>
      <c r="B203" s="38" t="s">
        <v>413</v>
      </c>
      <c r="C203" s="38" t="s">
        <v>179</v>
      </c>
      <c r="D203" s="38"/>
      <c r="E203" s="39" t="n">
        <v>0.5935614</v>
      </c>
      <c r="F203" s="39" t="n">
        <v>0.3975474</v>
      </c>
      <c r="G203" s="43" t="n">
        <v>0.7892894</v>
      </c>
      <c r="H203" s="42" t="n">
        <v>-0.8075036</v>
      </c>
    </row>
    <row r="204" customFormat="false" ht="12.75" hidden="false" customHeight="false" outlineLevel="0" collapsed="false">
      <c r="A204" s="38" t="s">
        <v>414</v>
      </c>
      <c r="B204" s="38" t="s">
        <v>415</v>
      </c>
      <c r="C204" s="38"/>
      <c r="D204" s="38"/>
      <c r="E204" s="39" t="n">
        <v>0.07239018</v>
      </c>
      <c r="F204" s="39" t="n">
        <v>-0.1470884</v>
      </c>
      <c r="G204" s="42" t="n">
        <v>-0.7568785</v>
      </c>
      <c r="H204" s="39" t="n">
        <v>-0.02807639</v>
      </c>
    </row>
    <row r="205" customFormat="false" ht="12.75" hidden="false" customHeight="false" outlineLevel="0" collapsed="false">
      <c r="A205" s="46" t="s">
        <v>416</v>
      </c>
      <c r="B205" s="46" t="s">
        <v>417</v>
      </c>
      <c r="C205" s="46"/>
      <c r="D205" s="46"/>
      <c r="E205" s="39" t="n">
        <v>-0.1630174</v>
      </c>
      <c r="F205" s="39" t="n">
        <v>-0.06657287</v>
      </c>
      <c r="G205" s="39" t="n">
        <v>-0.1172861</v>
      </c>
      <c r="H205" s="45" t="n">
        <v>1.031175</v>
      </c>
    </row>
    <row r="206" customFormat="false" ht="12.75" hidden="false" customHeight="false" outlineLevel="0" collapsed="false">
      <c r="A206" s="38" t="s">
        <v>418</v>
      </c>
      <c r="B206" s="38" t="s">
        <v>419</v>
      </c>
      <c r="C206" s="38" t="s">
        <v>420</v>
      </c>
      <c r="D206" s="38"/>
      <c r="E206" s="43" t="n">
        <v>0.7258695</v>
      </c>
      <c r="F206" s="39" t="n">
        <v>0.08579716</v>
      </c>
      <c r="G206" s="39" t="n">
        <v>0.4039356</v>
      </c>
      <c r="H206" s="39" t="n">
        <v>-0.1249582</v>
      </c>
    </row>
    <row r="207" customFormat="false" ht="12.75" hidden="false" customHeight="false" outlineLevel="0" collapsed="false">
      <c r="A207" s="38" t="s">
        <v>421</v>
      </c>
      <c r="B207" s="38" t="s">
        <v>422</v>
      </c>
      <c r="C207" s="38"/>
      <c r="D207" s="38"/>
      <c r="E207" s="39" t="n">
        <v>0.1043294</v>
      </c>
      <c r="F207" s="39" t="n">
        <v>0.1140454</v>
      </c>
      <c r="G207" s="42" t="n">
        <v>-0.6816645</v>
      </c>
      <c r="H207" s="39" t="n">
        <v>-0.1368236</v>
      </c>
    </row>
    <row r="208" customFormat="false" ht="12.75" hidden="false" customHeight="false" outlineLevel="0" collapsed="false">
      <c r="A208" s="38" t="s">
        <v>423</v>
      </c>
      <c r="B208" s="38" t="s">
        <v>210</v>
      </c>
      <c r="C208" s="38" t="s">
        <v>77</v>
      </c>
      <c r="D208" s="38"/>
      <c r="E208" s="39" t="n">
        <v>-0.0156241</v>
      </c>
      <c r="F208" s="39" t="n">
        <v>0.5426005</v>
      </c>
      <c r="G208" s="43" t="n">
        <v>0.8175602</v>
      </c>
      <c r="H208" s="39" t="n">
        <v>-0.1751163</v>
      </c>
    </row>
    <row r="209" customFormat="false" ht="12.75" hidden="false" customHeight="false" outlineLevel="0" collapsed="false">
      <c r="A209" s="38" t="s">
        <v>424</v>
      </c>
      <c r="B209" s="38" t="s">
        <v>425</v>
      </c>
      <c r="C209" s="38"/>
      <c r="D209" s="38"/>
      <c r="E209" s="39" t="n">
        <v>0.06861996</v>
      </c>
      <c r="F209" s="39" t="n">
        <v>-0.06997874</v>
      </c>
      <c r="G209" s="42" t="n">
        <v>-0.8207463</v>
      </c>
      <c r="H209" s="42" t="n">
        <v>-0.7284926</v>
      </c>
    </row>
    <row r="210" customFormat="false" ht="12.75" hidden="false" customHeight="false" outlineLevel="0" collapsed="false">
      <c r="A210" s="46" t="s">
        <v>426</v>
      </c>
      <c r="B210" s="46" t="s">
        <v>93</v>
      </c>
      <c r="C210" s="46"/>
      <c r="D210" s="46"/>
      <c r="E210" s="39" t="n">
        <v>0.0163358</v>
      </c>
      <c r="F210" s="39" t="n">
        <v>0.1947534</v>
      </c>
      <c r="G210" s="39" t="n">
        <v>0.3746619</v>
      </c>
      <c r="H210" s="42" t="n">
        <v>-0.729139</v>
      </c>
    </row>
    <row r="211" customFormat="false" ht="12.75" hidden="false" customHeight="false" outlineLevel="0" collapsed="false">
      <c r="A211" s="38" t="s">
        <v>427</v>
      </c>
      <c r="B211" s="38" t="s">
        <v>428</v>
      </c>
      <c r="C211" s="38"/>
      <c r="D211" s="38"/>
      <c r="E211" s="39" t="n">
        <v>0.08758289</v>
      </c>
      <c r="F211" s="39" t="n">
        <v>-0.0341992</v>
      </c>
      <c r="G211" s="43" t="n">
        <v>0.7726771</v>
      </c>
      <c r="H211" s="39" t="n">
        <v>0.1900961</v>
      </c>
    </row>
    <row r="212" customFormat="false" ht="12.75" hidden="false" customHeight="false" outlineLevel="0" collapsed="false">
      <c r="A212" s="38" t="s">
        <v>429</v>
      </c>
      <c r="B212" s="38" t="s">
        <v>430</v>
      </c>
      <c r="C212" s="38" t="s">
        <v>293</v>
      </c>
      <c r="D212" s="38"/>
      <c r="E212" s="39" t="n">
        <v>-0.004262314</v>
      </c>
      <c r="F212" s="39" t="n">
        <v>-0.02742176</v>
      </c>
      <c r="G212" s="42" t="n">
        <v>-0.7415976</v>
      </c>
      <c r="H212" s="39" t="n">
        <v>0.2348471</v>
      </c>
    </row>
    <row r="213" customFormat="false" ht="12.75" hidden="false" customHeight="false" outlineLevel="0" collapsed="false">
      <c r="A213" s="38" t="s">
        <v>431</v>
      </c>
      <c r="B213" s="38" t="s">
        <v>93</v>
      </c>
      <c r="C213" s="38"/>
      <c r="D213" s="38"/>
      <c r="E213" s="43" t="n">
        <v>0.6714124</v>
      </c>
      <c r="F213" s="39" t="n">
        <v>0.2456692</v>
      </c>
      <c r="G213" s="39" t="n">
        <v>0.02597029</v>
      </c>
      <c r="H213" s="39" t="n">
        <v>-0.03966708</v>
      </c>
    </row>
    <row r="214" customFormat="false" ht="12.75" hidden="false" customHeight="false" outlineLevel="0" collapsed="false">
      <c r="A214" s="38" t="s">
        <v>432</v>
      </c>
      <c r="B214" s="38" t="s">
        <v>433</v>
      </c>
      <c r="C214" s="38" t="s">
        <v>434</v>
      </c>
      <c r="D214" s="38"/>
      <c r="E214" s="39" t="n">
        <v>0.1609361</v>
      </c>
      <c r="F214" s="39" t="n">
        <v>-0.2217849</v>
      </c>
      <c r="G214" s="41" t="n">
        <v>-1.542541</v>
      </c>
      <c r="H214" s="39" t="n">
        <v>0.28429</v>
      </c>
    </row>
    <row r="215" customFormat="false" ht="12.75" hidden="false" customHeight="false" outlineLevel="0" collapsed="false">
      <c r="A215" s="38" t="s">
        <v>435</v>
      </c>
      <c r="B215" s="38" t="s">
        <v>198</v>
      </c>
      <c r="C215" s="38"/>
      <c r="D215" s="38"/>
      <c r="E215" s="39" t="n">
        <v>-0.6556257</v>
      </c>
      <c r="F215" s="42" t="n">
        <v>-0.6899563</v>
      </c>
      <c r="G215" s="39" t="n">
        <v>0.004896638</v>
      </c>
      <c r="H215" s="39" t="n">
        <v>0.457748</v>
      </c>
    </row>
    <row r="216" customFormat="false" ht="12.75" hidden="false" customHeight="false" outlineLevel="0" collapsed="false">
      <c r="A216" s="38" t="s">
        <v>436</v>
      </c>
      <c r="B216" s="38" t="s">
        <v>437</v>
      </c>
      <c r="C216" s="38"/>
      <c r="D216" s="38"/>
      <c r="E216" s="39" t="n">
        <v>0.1101955</v>
      </c>
      <c r="F216" s="39" t="n">
        <v>0.5191836</v>
      </c>
      <c r="G216" s="43" t="n">
        <v>0.6677641</v>
      </c>
      <c r="H216" s="42" t="n">
        <v>-0.6743892</v>
      </c>
    </row>
    <row r="217" customFormat="false" ht="12.75" hidden="false" customHeight="false" outlineLevel="0" collapsed="false">
      <c r="A217" s="46" t="s">
        <v>436</v>
      </c>
      <c r="B217" s="46" t="s">
        <v>437</v>
      </c>
      <c r="C217" s="46"/>
      <c r="D217" s="46"/>
      <c r="E217" s="39" t="n">
        <v>0.1101955</v>
      </c>
      <c r="F217" s="39" t="n">
        <v>0.5191836</v>
      </c>
      <c r="G217" s="43" t="n">
        <v>0.6677641</v>
      </c>
      <c r="H217" s="42" t="n">
        <v>-0.6743892</v>
      </c>
    </row>
    <row r="218" customFormat="false" ht="12.75" hidden="false" customHeight="false" outlineLevel="0" collapsed="false">
      <c r="A218" s="38" t="s">
        <v>438</v>
      </c>
      <c r="B218" s="38" t="s">
        <v>439</v>
      </c>
      <c r="C218" s="38" t="s">
        <v>440</v>
      </c>
      <c r="D218" s="38" t="s">
        <v>441</v>
      </c>
      <c r="E218" s="39" t="s">
        <v>49</v>
      </c>
      <c r="F218" s="42" t="n">
        <v>-0.6687075</v>
      </c>
      <c r="G218" s="39" t="n">
        <v>-0.3112439</v>
      </c>
      <c r="H218" s="39" t="n">
        <v>0.08937139</v>
      </c>
    </row>
    <row r="219" customFormat="false" ht="12.75" hidden="false" customHeight="false" outlineLevel="0" collapsed="false">
      <c r="A219" s="38" t="s">
        <v>442</v>
      </c>
      <c r="B219" s="38" t="s">
        <v>292</v>
      </c>
      <c r="C219" s="38"/>
      <c r="D219" s="38"/>
      <c r="E219" s="42" t="n">
        <v>-0.7007705</v>
      </c>
      <c r="F219" s="42" t="n">
        <v>-0.6525495</v>
      </c>
      <c r="G219" s="39" t="n">
        <v>0.0113964</v>
      </c>
      <c r="H219" s="39" t="n">
        <v>0.1325607</v>
      </c>
    </row>
    <row r="220" customFormat="false" ht="12.75" hidden="false" customHeight="false" outlineLevel="0" collapsed="false">
      <c r="A220" s="38" t="s">
        <v>443</v>
      </c>
      <c r="B220" s="38" t="s">
        <v>444</v>
      </c>
      <c r="C220" s="38" t="s">
        <v>57</v>
      </c>
      <c r="D220" s="38"/>
      <c r="E220" s="39" t="n">
        <v>-0.01416043</v>
      </c>
      <c r="F220" s="39" t="n">
        <v>-0.1784357</v>
      </c>
      <c r="G220" s="42" t="n">
        <v>-0.9652928</v>
      </c>
      <c r="H220" s="39" t="n">
        <v>-0.2431605</v>
      </c>
    </row>
    <row r="221" customFormat="false" ht="12.75" hidden="false" customHeight="false" outlineLevel="0" collapsed="false">
      <c r="A221" s="38" t="s">
        <v>445</v>
      </c>
      <c r="B221" s="38" t="s">
        <v>446</v>
      </c>
      <c r="C221" s="38" t="s">
        <v>447</v>
      </c>
      <c r="D221" s="38"/>
      <c r="E221" s="39" t="n">
        <v>0.1961753</v>
      </c>
      <c r="F221" s="39" t="n">
        <v>0.004768985</v>
      </c>
      <c r="G221" s="40" t="n">
        <v>-1.369928</v>
      </c>
      <c r="H221" s="39" t="n">
        <v>-0.09770549</v>
      </c>
    </row>
    <row r="222" customFormat="false" ht="12.75" hidden="false" customHeight="false" outlineLevel="0" collapsed="false">
      <c r="A222" s="38" t="s">
        <v>448</v>
      </c>
      <c r="B222" s="38" t="s">
        <v>449</v>
      </c>
      <c r="C222" s="38" t="s">
        <v>36</v>
      </c>
      <c r="D222" s="38"/>
      <c r="E222" s="39" t="n">
        <v>0.4621604</v>
      </c>
      <c r="F222" s="45" t="n">
        <v>1.039158</v>
      </c>
      <c r="G222" s="45" t="n">
        <v>1.135859</v>
      </c>
      <c r="H222" s="39" t="n">
        <v>-0.5467307</v>
      </c>
    </row>
    <row r="223" customFormat="false" ht="12.75" hidden="false" customHeight="false" outlineLevel="0" collapsed="false">
      <c r="A223" s="38" t="s">
        <v>450</v>
      </c>
      <c r="B223" s="38" t="s">
        <v>93</v>
      </c>
      <c r="C223" s="38"/>
      <c r="D223" s="38"/>
      <c r="E223" s="39" t="n">
        <v>0.2207916</v>
      </c>
      <c r="F223" s="39" t="n">
        <v>0.004396818</v>
      </c>
      <c r="G223" s="42" t="n">
        <v>-0.6822195</v>
      </c>
      <c r="H223" s="39" t="n">
        <v>-0.09208675</v>
      </c>
    </row>
    <row r="224" customFormat="false" ht="12.75" hidden="false" customHeight="false" outlineLevel="0" collapsed="false">
      <c r="A224" s="38" t="s">
        <v>451</v>
      </c>
      <c r="B224" s="38" t="s">
        <v>452</v>
      </c>
      <c r="C224" s="46" t="s">
        <v>407</v>
      </c>
      <c r="D224" s="38"/>
      <c r="E224" s="39" t="n">
        <v>0.02025714</v>
      </c>
      <c r="F224" s="39" t="n">
        <v>-0.0483832</v>
      </c>
      <c r="G224" s="43" t="n">
        <v>0.7126692</v>
      </c>
      <c r="H224" s="39" t="n">
        <v>0.2787674</v>
      </c>
    </row>
    <row r="225" customFormat="false" ht="12.75" hidden="false" customHeight="false" outlineLevel="0" collapsed="false">
      <c r="A225" s="38" t="s">
        <v>453</v>
      </c>
      <c r="B225" s="38" t="s">
        <v>454</v>
      </c>
      <c r="C225" s="38"/>
      <c r="D225" s="38"/>
      <c r="E225" s="39" t="n">
        <v>-0.05236023</v>
      </c>
      <c r="F225" s="39" t="n">
        <v>-0.06227085</v>
      </c>
      <c r="G225" s="42" t="n">
        <v>-0.8548294</v>
      </c>
      <c r="H225" s="39" t="n">
        <v>-0.04507461</v>
      </c>
    </row>
    <row r="226" customFormat="false" ht="12.75" hidden="false" customHeight="false" outlineLevel="0" collapsed="false">
      <c r="A226" s="38" t="s">
        <v>455</v>
      </c>
      <c r="B226" s="38" t="s">
        <v>456</v>
      </c>
      <c r="C226" s="38"/>
      <c r="D226" s="38"/>
      <c r="E226" s="39" t="n">
        <v>-0.00781381</v>
      </c>
      <c r="F226" s="39" t="n">
        <v>0.05718846</v>
      </c>
      <c r="G226" s="43" t="n">
        <v>0.7029871</v>
      </c>
      <c r="H226" s="39" t="n">
        <v>-0.05378347</v>
      </c>
    </row>
    <row r="227" customFormat="false" ht="12.75" hidden="false" customHeight="false" outlineLevel="0" collapsed="false">
      <c r="A227" s="38" t="s">
        <v>457</v>
      </c>
      <c r="B227" s="38" t="s">
        <v>458</v>
      </c>
      <c r="C227" s="38" t="s">
        <v>54</v>
      </c>
      <c r="D227" s="38"/>
      <c r="E227" s="39" t="n">
        <v>0.1903641</v>
      </c>
      <c r="F227" s="39" t="n">
        <v>-0.1547106</v>
      </c>
      <c r="G227" s="42" t="n">
        <v>-0.6831903</v>
      </c>
      <c r="H227" s="39" t="n">
        <v>0.1014453</v>
      </c>
    </row>
    <row r="228" customFormat="false" ht="12.75" hidden="false" customHeight="false" outlineLevel="0" collapsed="false">
      <c r="A228" s="38" t="s">
        <v>459</v>
      </c>
      <c r="B228" s="38" t="s">
        <v>61</v>
      </c>
      <c r="C228" s="38"/>
      <c r="D228" s="38"/>
      <c r="E228" s="43" t="n">
        <v>0.7760253</v>
      </c>
      <c r="F228" s="39" t="n">
        <v>-0.5225557</v>
      </c>
      <c r="G228" s="45" t="n">
        <v>1.457832</v>
      </c>
      <c r="H228" s="39" t="n">
        <v>-0.1456293</v>
      </c>
    </row>
    <row r="229" customFormat="false" ht="12.75" hidden="false" customHeight="false" outlineLevel="0" collapsed="false">
      <c r="A229" s="38" t="s">
        <v>460</v>
      </c>
      <c r="B229" s="56" t="s">
        <v>461</v>
      </c>
      <c r="C229" s="38" t="s">
        <v>462</v>
      </c>
      <c r="D229" s="38"/>
      <c r="E229" s="39" t="n">
        <v>-0.03063641</v>
      </c>
      <c r="F229" s="39" t="n">
        <v>-0.139396</v>
      </c>
      <c r="G229" s="42" t="n">
        <v>-0.7546337</v>
      </c>
      <c r="H229" s="39" t="n">
        <v>0.47221</v>
      </c>
    </row>
    <row r="230" customFormat="false" ht="12.75" hidden="false" customHeight="false" outlineLevel="0" collapsed="false">
      <c r="A230" s="46" t="s">
        <v>463</v>
      </c>
      <c r="B230" s="46" t="s">
        <v>464</v>
      </c>
      <c r="C230" s="46"/>
      <c r="D230" s="46"/>
      <c r="E230" s="39" t="n">
        <v>0.05632537</v>
      </c>
      <c r="F230" s="39" t="n">
        <v>0.3812673</v>
      </c>
      <c r="G230" s="39" t="n">
        <v>0.2695578</v>
      </c>
      <c r="H230" s="42" t="n">
        <v>-0.7339759</v>
      </c>
    </row>
    <row r="231" customFormat="false" ht="12.75" hidden="false" customHeight="false" outlineLevel="0" collapsed="false">
      <c r="A231" s="38" t="s">
        <v>465</v>
      </c>
      <c r="B231" s="38" t="s">
        <v>93</v>
      </c>
      <c r="C231" s="38"/>
      <c r="D231" s="38"/>
      <c r="E231" s="39" t="n">
        <v>0.3361887</v>
      </c>
      <c r="F231" s="43" t="n">
        <v>0.6125431</v>
      </c>
      <c r="G231" s="45" t="n">
        <v>1.046702</v>
      </c>
      <c r="H231" s="39" t="n">
        <v>-0.06098728</v>
      </c>
    </row>
    <row r="232" customFormat="false" ht="12.75" hidden="false" customHeight="false" outlineLevel="0" collapsed="false">
      <c r="A232" s="38" t="s">
        <v>466</v>
      </c>
      <c r="B232" s="38" t="s">
        <v>467</v>
      </c>
      <c r="C232" s="38"/>
      <c r="D232" s="38"/>
      <c r="E232" s="39" t="n">
        <v>0.3656286</v>
      </c>
      <c r="F232" s="43" t="n">
        <v>0.6184536</v>
      </c>
      <c r="G232" s="43" t="n">
        <v>0.6896219</v>
      </c>
      <c r="H232" s="42" t="n">
        <v>-0.7029142</v>
      </c>
    </row>
    <row r="233" customFormat="false" ht="12.75" hidden="false" customHeight="false" outlineLevel="0" collapsed="false">
      <c r="A233" s="38" t="s">
        <v>468</v>
      </c>
      <c r="B233" s="38" t="s">
        <v>283</v>
      </c>
      <c r="C233" s="38"/>
      <c r="D233" s="38"/>
      <c r="E233" s="39" t="n">
        <v>0.1449023</v>
      </c>
      <c r="F233" s="39" t="n">
        <v>-0.1206667</v>
      </c>
      <c r="G233" s="40" t="n">
        <v>-1.17966</v>
      </c>
      <c r="H233" s="39" t="s">
        <v>49</v>
      </c>
    </row>
    <row r="234" customFormat="false" ht="12.75" hidden="false" customHeight="false" outlineLevel="0" collapsed="false">
      <c r="A234" s="38" t="s">
        <v>469</v>
      </c>
      <c r="B234" s="38" t="s">
        <v>93</v>
      </c>
      <c r="C234" s="38"/>
      <c r="D234" s="38"/>
      <c r="E234" s="39" t="n">
        <v>0.2357708</v>
      </c>
      <c r="F234" s="39" t="n">
        <v>-0.035245</v>
      </c>
      <c r="G234" s="42" t="n">
        <v>-0.7028727</v>
      </c>
      <c r="H234" s="39" t="n">
        <v>-0.09922834</v>
      </c>
    </row>
    <row r="235" customFormat="false" ht="12.75" hidden="false" customHeight="false" outlineLevel="0" collapsed="false">
      <c r="A235" s="38" t="s">
        <v>470</v>
      </c>
      <c r="B235" s="38" t="s">
        <v>471</v>
      </c>
      <c r="C235" s="46" t="s">
        <v>98</v>
      </c>
      <c r="D235" s="38"/>
      <c r="E235" s="39" t="n">
        <v>-0.1900913</v>
      </c>
      <c r="F235" s="39" t="n">
        <v>-0.04260142</v>
      </c>
      <c r="G235" s="45" t="n">
        <v>1.080979</v>
      </c>
      <c r="H235" s="39" t="n">
        <v>0.4209198</v>
      </c>
    </row>
    <row r="236" customFormat="false" ht="12.75" hidden="false" customHeight="false" outlineLevel="0" collapsed="false">
      <c r="A236" s="38" t="s">
        <v>472</v>
      </c>
      <c r="B236" s="38" t="s">
        <v>471</v>
      </c>
      <c r="C236" s="46" t="s">
        <v>98</v>
      </c>
      <c r="D236" s="38"/>
      <c r="E236" s="39" t="n">
        <v>-0.01495809</v>
      </c>
      <c r="F236" s="39" t="n">
        <v>0.04060559</v>
      </c>
      <c r="G236" s="43" t="n">
        <v>0.7373082</v>
      </c>
      <c r="H236" s="39" t="n">
        <v>0.4964703</v>
      </c>
    </row>
    <row r="237" customFormat="false" ht="12.75" hidden="false" customHeight="false" outlineLevel="0" collapsed="false">
      <c r="A237" s="38" t="s">
        <v>473</v>
      </c>
      <c r="B237" s="38" t="s">
        <v>93</v>
      </c>
      <c r="C237" s="38"/>
      <c r="D237" s="38"/>
      <c r="E237" s="39" t="n">
        <v>-0.4882194</v>
      </c>
      <c r="F237" s="40" t="n">
        <v>-1.031449</v>
      </c>
      <c r="G237" s="42" t="n">
        <v>-0.8929093</v>
      </c>
      <c r="H237" s="39" t="s">
        <v>49</v>
      </c>
    </row>
    <row r="238" customFormat="false" ht="12.75" hidden="false" customHeight="false" outlineLevel="0" collapsed="false">
      <c r="A238" s="38" t="s">
        <v>474</v>
      </c>
      <c r="B238" s="38" t="s">
        <v>475</v>
      </c>
      <c r="C238" s="38"/>
      <c r="D238" s="38"/>
      <c r="E238" s="39" t="n">
        <v>0.03179082</v>
      </c>
      <c r="F238" s="39" t="n">
        <v>-0.3160356</v>
      </c>
      <c r="G238" s="42" t="n">
        <v>-0.8357231</v>
      </c>
      <c r="H238" s="39" t="n">
        <v>-0.4964668</v>
      </c>
    </row>
    <row r="239" customFormat="false" ht="12.75" hidden="false" customHeight="false" outlineLevel="0" collapsed="false">
      <c r="A239" s="38" t="s">
        <v>476</v>
      </c>
      <c r="B239" s="38" t="s">
        <v>93</v>
      </c>
      <c r="C239" s="38"/>
      <c r="D239" s="38"/>
      <c r="E239" s="39" t="n">
        <v>0.07498742</v>
      </c>
      <c r="F239" s="39" t="n">
        <v>0.002128813</v>
      </c>
      <c r="G239" s="42" t="n">
        <v>-0.6358048</v>
      </c>
      <c r="H239" s="39" t="n">
        <v>-0.02331344</v>
      </c>
    </row>
    <row r="240" customFormat="false" ht="12.75" hidden="false" customHeight="false" outlineLevel="0" collapsed="false">
      <c r="A240" s="46" t="s">
        <v>477</v>
      </c>
      <c r="B240" s="46" t="s">
        <v>93</v>
      </c>
      <c r="C240" s="46"/>
      <c r="D240" s="46"/>
      <c r="E240" s="39" t="n">
        <v>0.2859896</v>
      </c>
      <c r="F240" s="43" t="n">
        <v>0.8648386</v>
      </c>
      <c r="G240" s="43" t="n">
        <v>0.6894073</v>
      </c>
      <c r="H240" s="40" t="n">
        <v>-1.027293</v>
      </c>
    </row>
    <row r="241" customFormat="false" ht="12.75" hidden="false" customHeight="false" outlineLevel="0" collapsed="false">
      <c r="A241" s="46" t="s">
        <v>478</v>
      </c>
      <c r="B241" s="46" t="s">
        <v>479</v>
      </c>
      <c r="C241" s="46" t="s">
        <v>480</v>
      </c>
      <c r="D241" s="46"/>
      <c r="E241" s="39" t="n">
        <v>0.3836663</v>
      </c>
      <c r="F241" s="39" t="n">
        <v>0.5838278</v>
      </c>
      <c r="G241" s="39" t="n">
        <v>0.2337135</v>
      </c>
      <c r="H241" s="40" t="n">
        <v>-1.103086</v>
      </c>
    </row>
    <row r="242" customFormat="false" ht="12.75" hidden="false" customHeight="false" outlineLevel="0" collapsed="false">
      <c r="A242" s="38" t="s">
        <v>481</v>
      </c>
      <c r="B242" s="38" t="s">
        <v>482</v>
      </c>
      <c r="C242" s="38" t="s">
        <v>32</v>
      </c>
      <c r="D242" s="38"/>
      <c r="E242" s="39" t="n">
        <v>0.1789169</v>
      </c>
      <c r="F242" s="39" t="n">
        <v>-0.1298296</v>
      </c>
      <c r="G242" s="42" t="n">
        <v>-0.9774007</v>
      </c>
      <c r="H242" s="39" t="n">
        <v>0.3068999</v>
      </c>
    </row>
    <row r="243" customFormat="false" ht="12.75" hidden="false" customHeight="false" outlineLevel="0" collapsed="false">
      <c r="A243" s="46" t="s">
        <v>483</v>
      </c>
      <c r="B243" s="46" t="s">
        <v>484</v>
      </c>
      <c r="C243" s="46"/>
      <c r="D243" s="46"/>
      <c r="E243" s="39" t="n">
        <v>0.4273587</v>
      </c>
      <c r="F243" s="43" t="n">
        <v>0.8788164</v>
      </c>
      <c r="G243" s="45" t="n">
        <v>1.047747</v>
      </c>
      <c r="H243" s="39" t="n">
        <v>-0.5450972</v>
      </c>
    </row>
    <row r="244" customFormat="false" ht="12.75" hidden="false" customHeight="false" outlineLevel="0" collapsed="false">
      <c r="A244" s="38" t="s">
        <v>485</v>
      </c>
      <c r="B244" s="38" t="s">
        <v>486</v>
      </c>
      <c r="C244" s="38"/>
      <c r="D244" s="38"/>
      <c r="E244" s="39" t="n">
        <v>0.00874255</v>
      </c>
      <c r="F244" s="39" t="n">
        <v>0.1009282</v>
      </c>
      <c r="G244" s="43" t="n">
        <v>0.7433042</v>
      </c>
      <c r="H244" s="39" t="n">
        <v>0.09334257</v>
      </c>
    </row>
    <row r="245" customFormat="false" ht="12.75" hidden="false" customHeight="false" outlineLevel="0" collapsed="false">
      <c r="A245" s="38" t="s">
        <v>487</v>
      </c>
      <c r="B245" s="38" t="s">
        <v>488</v>
      </c>
      <c r="C245" s="38"/>
      <c r="D245" s="38"/>
      <c r="E245" s="43" t="n">
        <v>0.6824923</v>
      </c>
      <c r="F245" s="43" t="n">
        <v>0.7308126</v>
      </c>
      <c r="G245" s="39" t="n">
        <v>-0.5487215</v>
      </c>
      <c r="H245" s="39" t="n">
        <v>-0.2044052</v>
      </c>
    </row>
    <row r="246" customFormat="false" ht="12.75" hidden="false" customHeight="false" outlineLevel="0" collapsed="false">
      <c r="A246" s="38" t="s">
        <v>489</v>
      </c>
      <c r="B246" s="38" t="s">
        <v>490</v>
      </c>
      <c r="C246" s="46" t="s">
        <v>116</v>
      </c>
      <c r="D246" s="38"/>
      <c r="E246" s="39" t="n">
        <v>0.2422921</v>
      </c>
      <c r="F246" s="39" t="n">
        <v>0.5141884</v>
      </c>
      <c r="G246" s="43" t="n">
        <v>0.8665797</v>
      </c>
      <c r="H246" s="39" t="n">
        <v>-0.2442036</v>
      </c>
    </row>
    <row r="247" customFormat="false" ht="12.75" hidden="false" customHeight="false" outlineLevel="0" collapsed="false">
      <c r="A247" s="38" t="s">
        <v>491</v>
      </c>
      <c r="B247" s="38" t="s">
        <v>492</v>
      </c>
      <c r="C247" s="38" t="s">
        <v>493</v>
      </c>
      <c r="D247" s="38"/>
      <c r="E247" s="39" t="n">
        <v>-0.1367726</v>
      </c>
      <c r="F247" s="39" t="n">
        <v>-0.2266336</v>
      </c>
      <c r="G247" s="42" t="n">
        <v>-0.9196235</v>
      </c>
      <c r="H247" s="39" t="n">
        <v>0.1189896</v>
      </c>
    </row>
    <row r="248" customFormat="false" ht="12.75" hidden="false" customHeight="false" outlineLevel="0" collapsed="false">
      <c r="A248" s="38" t="s">
        <v>494</v>
      </c>
      <c r="B248" s="38" t="s">
        <v>93</v>
      </c>
      <c r="C248" s="38"/>
      <c r="D248" s="38"/>
      <c r="E248" s="39" t="n">
        <v>-0.1024196</v>
      </c>
      <c r="F248" s="39" t="n">
        <v>-0.00206228</v>
      </c>
      <c r="G248" s="45" t="n">
        <v>1.093524</v>
      </c>
      <c r="H248" s="45" t="n">
        <v>1.104935</v>
      </c>
    </row>
    <row r="249" customFormat="false" ht="12.75" hidden="false" customHeight="false" outlineLevel="0" collapsed="false">
      <c r="A249" s="38" t="s">
        <v>495</v>
      </c>
      <c r="B249" s="38" t="s">
        <v>496</v>
      </c>
      <c r="C249" s="38"/>
      <c r="D249" s="38"/>
      <c r="E249" s="39" t="n">
        <v>-0.01729031</v>
      </c>
      <c r="F249" s="39" t="n">
        <v>-0.1611029</v>
      </c>
      <c r="G249" s="42" t="n">
        <v>-0.7331643</v>
      </c>
      <c r="H249" s="39" t="n">
        <v>0.04337021</v>
      </c>
    </row>
    <row r="250" customFormat="false" ht="12.75" hidden="false" customHeight="false" outlineLevel="0" collapsed="false">
      <c r="A250" s="38" t="s">
        <v>497</v>
      </c>
      <c r="B250" s="38" t="s">
        <v>498</v>
      </c>
      <c r="C250" s="38"/>
      <c r="D250" s="38"/>
      <c r="E250" s="39" t="n">
        <v>-0.07591081</v>
      </c>
      <c r="F250" s="39" t="n">
        <v>-0.1977436</v>
      </c>
      <c r="G250" s="43" t="n">
        <v>0.6478056</v>
      </c>
      <c r="H250" s="39" t="n">
        <v>0.00823329</v>
      </c>
    </row>
    <row r="251" customFormat="false" ht="12.75" hidden="false" customHeight="false" outlineLevel="0" collapsed="false">
      <c r="A251" s="46" t="s">
        <v>499</v>
      </c>
      <c r="B251" s="46" t="s">
        <v>93</v>
      </c>
      <c r="C251" s="46"/>
      <c r="D251" s="46"/>
      <c r="E251" s="39" t="n">
        <v>-0.483091</v>
      </c>
      <c r="F251" s="39" t="n">
        <v>-0.5369419</v>
      </c>
      <c r="G251" s="42" t="n">
        <v>-0.8041388</v>
      </c>
      <c r="H251" s="39" t="n">
        <v>0.2341967</v>
      </c>
    </row>
    <row r="252" customFormat="false" ht="12.75" hidden="false" customHeight="false" outlineLevel="0" collapsed="false">
      <c r="A252" s="38" t="s">
        <v>500</v>
      </c>
      <c r="B252" s="38" t="s">
        <v>93</v>
      </c>
      <c r="C252" s="38"/>
      <c r="D252" s="38"/>
      <c r="E252" s="39" t="n">
        <v>0.09762017</v>
      </c>
      <c r="F252" s="39" t="n">
        <v>0.02290594</v>
      </c>
      <c r="G252" s="42" t="n">
        <v>-0.9007881</v>
      </c>
      <c r="H252" s="39" t="n">
        <v>-0.0575973</v>
      </c>
    </row>
    <row r="253" customFormat="false" ht="12.75" hidden="false" customHeight="false" outlineLevel="0" collapsed="false">
      <c r="A253" s="38" t="s">
        <v>501</v>
      </c>
      <c r="B253" s="38" t="s">
        <v>502</v>
      </c>
      <c r="C253" s="38" t="s">
        <v>480</v>
      </c>
      <c r="D253" s="38"/>
      <c r="E253" s="39" t="n">
        <v>0.05496926</v>
      </c>
      <c r="F253" s="39" t="n">
        <v>0.05068987</v>
      </c>
      <c r="G253" s="43" t="n">
        <v>0.9740546</v>
      </c>
      <c r="H253" s="39" t="n">
        <v>-0.1891976</v>
      </c>
    </row>
    <row r="254" customFormat="false" ht="12.75" hidden="false" customHeight="false" outlineLevel="0" collapsed="false">
      <c r="A254" s="38" t="s">
        <v>503</v>
      </c>
      <c r="B254" s="38" t="s">
        <v>504</v>
      </c>
      <c r="C254" s="38"/>
      <c r="D254" s="38"/>
      <c r="E254" s="39" t="n">
        <v>0.4545573</v>
      </c>
      <c r="F254" s="47" t="n">
        <v>1.5147</v>
      </c>
      <c r="G254" s="47" t="n">
        <v>1.612226</v>
      </c>
      <c r="H254" s="42" t="n">
        <v>-0.8839071</v>
      </c>
    </row>
    <row r="255" customFormat="false" ht="12.75" hidden="false" customHeight="false" outlineLevel="0" collapsed="false">
      <c r="A255" s="38" t="s">
        <v>505</v>
      </c>
      <c r="B255" s="38" t="s">
        <v>93</v>
      </c>
      <c r="C255" s="38"/>
      <c r="D255" s="38"/>
      <c r="E255" s="39" t="n">
        <v>-0.4355993</v>
      </c>
      <c r="F255" s="42" t="n">
        <v>-0.8883781</v>
      </c>
      <c r="G255" s="39" t="n">
        <v>-0.5968699</v>
      </c>
      <c r="H255" s="39" t="n">
        <v>0.2821204</v>
      </c>
    </row>
    <row r="256" customFormat="false" ht="12.75" hidden="false" customHeight="false" outlineLevel="0" collapsed="false">
      <c r="A256" s="46" t="s">
        <v>506</v>
      </c>
      <c r="B256" s="46" t="s">
        <v>507</v>
      </c>
      <c r="C256" s="46" t="s">
        <v>232</v>
      </c>
      <c r="D256" s="46"/>
      <c r="E256" s="39" t="n">
        <v>-0.0515859</v>
      </c>
      <c r="F256" s="39" t="n">
        <v>-0.1986734</v>
      </c>
      <c r="G256" s="39" t="n">
        <v>-0.005766569</v>
      </c>
      <c r="H256" s="43" t="n">
        <v>0.7007226</v>
      </c>
    </row>
    <row r="257" customFormat="false" ht="12.75" hidden="false" customHeight="false" outlineLevel="0" collapsed="false">
      <c r="A257" s="38" t="s">
        <v>508</v>
      </c>
      <c r="B257" s="38" t="s">
        <v>509</v>
      </c>
      <c r="C257" s="38"/>
      <c r="D257" s="38"/>
      <c r="E257" s="39" t="n">
        <v>0.05062108</v>
      </c>
      <c r="F257" s="39" t="n">
        <v>-0.0753573</v>
      </c>
      <c r="G257" s="42" t="n">
        <v>-0.6863307</v>
      </c>
      <c r="H257" s="39" t="n">
        <v>0.1118598</v>
      </c>
    </row>
    <row r="258" customFormat="false" ht="12.75" hidden="false" customHeight="false" outlineLevel="0" collapsed="false">
      <c r="A258" s="38" t="s">
        <v>510</v>
      </c>
      <c r="B258" s="38" t="s">
        <v>511</v>
      </c>
      <c r="C258" s="38"/>
      <c r="D258" s="38"/>
      <c r="E258" s="39" t="n">
        <v>0.1941584</v>
      </c>
      <c r="F258" s="45" t="n">
        <v>1.148997</v>
      </c>
      <c r="G258" s="45" t="n">
        <v>1.210525</v>
      </c>
      <c r="H258" s="40" t="n">
        <v>-1.05458</v>
      </c>
    </row>
    <row r="259" customFormat="false" ht="12.75" hidden="false" customHeight="false" outlineLevel="0" collapsed="false">
      <c r="A259" s="38" t="s">
        <v>512</v>
      </c>
      <c r="B259" s="38" t="s">
        <v>513</v>
      </c>
      <c r="C259" s="38"/>
      <c r="D259" s="38"/>
      <c r="E259" s="39" t="n">
        <v>0.07169612</v>
      </c>
      <c r="F259" s="39" t="n">
        <v>0.04060506</v>
      </c>
      <c r="G259" s="42" t="n">
        <v>-0.7298294</v>
      </c>
      <c r="H259" s="39" t="n">
        <v>0.2049354</v>
      </c>
    </row>
    <row r="260" customFormat="false" ht="12.75" hidden="false" customHeight="false" outlineLevel="0" collapsed="false">
      <c r="A260" s="38" t="s">
        <v>514</v>
      </c>
      <c r="B260" s="38" t="s">
        <v>93</v>
      </c>
      <c r="C260" s="38"/>
      <c r="D260" s="38"/>
      <c r="E260" s="39" t="n">
        <v>-0.01889773</v>
      </c>
      <c r="F260" s="39" t="n">
        <v>0.0551998</v>
      </c>
      <c r="G260" s="40" t="n">
        <v>-1.016617</v>
      </c>
      <c r="H260" s="39" t="n">
        <v>-0.1792892</v>
      </c>
    </row>
    <row r="261" customFormat="false" ht="12.75" hidden="false" customHeight="false" outlineLevel="0" collapsed="false">
      <c r="A261" s="46" t="s">
        <v>515</v>
      </c>
      <c r="B261" s="46" t="s">
        <v>516</v>
      </c>
      <c r="C261" s="46"/>
      <c r="D261" s="46"/>
      <c r="E261" s="39" t="n">
        <v>-0.346924</v>
      </c>
      <c r="F261" s="39" t="n">
        <v>-0.06988468</v>
      </c>
      <c r="G261" s="39" t="n">
        <v>0.1188612</v>
      </c>
      <c r="H261" s="42" t="n">
        <v>-0.8134675</v>
      </c>
    </row>
    <row r="262" customFormat="false" ht="12.75" hidden="false" customHeight="false" outlineLevel="0" collapsed="false">
      <c r="A262" s="38" t="s">
        <v>517</v>
      </c>
      <c r="B262" s="38" t="s">
        <v>249</v>
      </c>
      <c r="C262" s="46" t="s">
        <v>518</v>
      </c>
      <c r="D262" s="38"/>
      <c r="E262" s="39" t="n">
        <v>-0.2656307</v>
      </c>
      <c r="F262" s="39" t="n">
        <v>-0.1475983</v>
      </c>
      <c r="G262" s="43" t="n">
        <v>0.7089993</v>
      </c>
      <c r="H262" s="39" t="n">
        <v>0.07228842</v>
      </c>
    </row>
    <row r="263" customFormat="false" ht="12.75" hidden="false" customHeight="false" outlineLevel="0" collapsed="false">
      <c r="A263" s="38" t="s">
        <v>519</v>
      </c>
      <c r="B263" s="38" t="s">
        <v>93</v>
      </c>
      <c r="C263" s="38"/>
      <c r="D263" s="38"/>
      <c r="E263" s="39" t="n">
        <v>0.1210036</v>
      </c>
      <c r="F263" s="39" t="n">
        <v>-0.1374363</v>
      </c>
      <c r="G263" s="42" t="n">
        <v>-0.7700367</v>
      </c>
      <c r="H263" s="39" t="n">
        <v>0.04383507</v>
      </c>
    </row>
    <row r="264" customFormat="false" ht="12.75" hidden="false" customHeight="false" outlineLevel="0" collapsed="false">
      <c r="A264" s="38" t="s">
        <v>520</v>
      </c>
      <c r="B264" s="38" t="s">
        <v>521</v>
      </c>
      <c r="C264" s="38"/>
      <c r="D264" s="38"/>
      <c r="E264" s="39" t="n">
        <v>-0.1137605</v>
      </c>
      <c r="F264" s="39" t="n">
        <v>-0.05947501</v>
      </c>
      <c r="G264" s="45" t="n">
        <v>1.254243</v>
      </c>
      <c r="H264" s="39" t="n">
        <v>0.3594772</v>
      </c>
    </row>
    <row r="265" customFormat="false" ht="12.75" hidden="false" customHeight="false" outlineLevel="0" collapsed="false">
      <c r="A265" s="38" t="s">
        <v>522</v>
      </c>
      <c r="B265" s="38" t="s">
        <v>523</v>
      </c>
      <c r="C265" s="38"/>
      <c r="D265" s="38"/>
      <c r="E265" s="39" t="n">
        <v>0.1077648</v>
      </c>
      <c r="F265" s="39" t="n">
        <v>-0.187696</v>
      </c>
      <c r="G265" s="42" t="n">
        <v>-0.912181</v>
      </c>
      <c r="H265" s="39" t="n">
        <v>-0.21157</v>
      </c>
    </row>
    <row r="266" customFormat="false" ht="12.75" hidden="false" customHeight="false" outlineLevel="0" collapsed="false">
      <c r="A266" s="38" t="s">
        <v>524</v>
      </c>
      <c r="B266" s="38" t="s">
        <v>525</v>
      </c>
      <c r="C266" s="38"/>
      <c r="D266" s="38"/>
      <c r="E266" s="39" t="n">
        <v>-0.2844552</v>
      </c>
      <c r="F266" s="39" t="s">
        <v>49</v>
      </c>
      <c r="G266" s="43" t="n">
        <v>0.823044</v>
      </c>
      <c r="H266" s="39" t="n">
        <v>0.274353</v>
      </c>
    </row>
    <row r="267" customFormat="false" ht="12.75" hidden="false" customHeight="false" outlineLevel="0" collapsed="false">
      <c r="A267" s="38" t="s">
        <v>526</v>
      </c>
      <c r="B267" s="38" t="s">
        <v>527</v>
      </c>
      <c r="C267" s="38"/>
      <c r="D267" s="38"/>
      <c r="E267" s="39" t="n">
        <v>0.2291484</v>
      </c>
      <c r="F267" s="39" t="n">
        <v>-0.05959465</v>
      </c>
      <c r="G267" s="42" t="n">
        <v>-0.7492693</v>
      </c>
      <c r="H267" s="39" t="n">
        <v>-0.06269779</v>
      </c>
    </row>
    <row r="268" customFormat="false" ht="12.75" hidden="false" customHeight="false" outlineLevel="0" collapsed="false">
      <c r="A268" s="38" t="s">
        <v>528</v>
      </c>
      <c r="B268" s="38" t="s">
        <v>529</v>
      </c>
      <c r="C268" s="38"/>
      <c r="D268" s="38"/>
      <c r="E268" s="39" t="n">
        <v>-0.02740662</v>
      </c>
      <c r="F268" s="39" t="n">
        <v>0.1080105</v>
      </c>
      <c r="G268" s="45" t="n">
        <v>1.140661</v>
      </c>
      <c r="H268" s="39" t="n">
        <v>-0.005709659</v>
      </c>
    </row>
    <row r="269" customFormat="false" ht="12.75" hidden="false" customHeight="false" outlineLevel="0" collapsed="false">
      <c r="A269" s="38" t="s">
        <v>530</v>
      </c>
      <c r="B269" s="38" t="s">
        <v>531</v>
      </c>
      <c r="C269" s="38" t="s">
        <v>232</v>
      </c>
      <c r="D269" s="38"/>
      <c r="E269" s="39" t="n">
        <v>-0.1297339</v>
      </c>
      <c r="F269" s="39" t="n">
        <v>-0.2524918</v>
      </c>
      <c r="G269" s="42" t="n">
        <v>-0.9604555</v>
      </c>
      <c r="H269" s="39" t="n">
        <v>0.1616104</v>
      </c>
    </row>
    <row r="270" customFormat="false" ht="12.75" hidden="false" customHeight="false" outlineLevel="0" collapsed="false">
      <c r="A270" s="38" t="s">
        <v>532</v>
      </c>
      <c r="B270" s="38" t="s">
        <v>533</v>
      </c>
      <c r="C270" s="38"/>
      <c r="D270" s="38"/>
      <c r="E270" s="39" t="n">
        <v>-0.1685847</v>
      </c>
      <c r="F270" s="39" t="n">
        <v>-0.330153</v>
      </c>
      <c r="G270" s="42" t="n">
        <v>-0.6710745</v>
      </c>
      <c r="H270" s="39" t="n">
        <v>0.1940594</v>
      </c>
    </row>
    <row r="271" customFormat="false" ht="12.75" hidden="false" customHeight="false" outlineLevel="0" collapsed="false">
      <c r="A271" s="38" t="s">
        <v>534</v>
      </c>
      <c r="B271" s="38" t="s">
        <v>535</v>
      </c>
      <c r="C271" s="38"/>
      <c r="D271" s="38"/>
      <c r="E271" s="39" t="n">
        <v>-0.1957397</v>
      </c>
      <c r="F271" s="39" t="n">
        <v>0.02828927</v>
      </c>
      <c r="G271" s="43" t="n">
        <v>0.6434437</v>
      </c>
      <c r="H271" s="45" t="n">
        <v>1.071145</v>
      </c>
    </row>
    <row r="272" customFormat="false" ht="12.75" hidden="false" customHeight="false" outlineLevel="0" collapsed="false">
      <c r="A272" s="38" t="s">
        <v>536</v>
      </c>
      <c r="B272" s="38" t="s">
        <v>210</v>
      </c>
      <c r="C272" s="38" t="s">
        <v>77</v>
      </c>
      <c r="D272" s="38"/>
      <c r="E272" s="39" t="n">
        <v>-0.04881644</v>
      </c>
      <c r="F272" s="39" t="n">
        <v>-0.1565066</v>
      </c>
      <c r="G272" s="42" t="n">
        <v>-0.8199782</v>
      </c>
      <c r="H272" s="39" t="n">
        <v>-0.02745009</v>
      </c>
    </row>
    <row r="273" customFormat="false" ht="12.75" hidden="false" customHeight="false" outlineLevel="0" collapsed="false">
      <c r="A273" s="38" t="s">
        <v>537</v>
      </c>
      <c r="B273" s="38" t="s">
        <v>538</v>
      </c>
      <c r="C273" s="38"/>
      <c r="D273" s="38"/>
      <c r="E273" s="39" t="n">
        <v>0.1190069</v>
      </c>
      <c r="F273" s="39" t="n">
        <v>-0.1099542</v>
      </c>
      <c r="G273" s="42" t="n">
        <v>-0.9853938</v>
      </c>
      <c r="H273" s="39" t="n">
        <v>0.03341725</v>
      </c>
    </row>
    <row r="274" customFormat="false" ht="12.75" hidden="false" customHeight="false" outlineLevel="0" collapsed="false">
      <c r="A274" s="38" t="s">
        <v>539</v>
      </c>
      <c r="B274" s="38" t="s">
        <v>540</v>
      </c>
      <c r="C274" s="38" t="s">
        <v>541</v>
      </c>
      <c r="D274" s="38" t="s">
        <v>542</v>
      </c>
      <c r="E274" s="39" t="n">
        <v>-0.1245271</v>
      </c>
      <c r="F274" s="39" t="n">
        <v>-0.1620479</v>
      </c>
      <c r="G274" s="43" t="n">
        <v>0.7357553</v>
      </c>
      <c r="H274" s="39" t="n">
        <v>0.4397931</v>
      </c>
    </row>
    <row r="275" customFormat="false" ht="12.75" hidden="false" customHeight="false" outlineLevel="0" collapsed="false">
      <c r="A275" s="38" t="s">
        <v>543</v>
      </c>
      <c r="B275" s="38" t="s">
        <v>544</v>
      </c>
      <c r="C275" s="38" t="s">
        <v>68</v>
      </c>
      <c r="D275" s="38"/>
      <c r="E275" s="39" t="n">
        <v>-0.1553502</v>
      </c>
      <c r="F275" s="39" t="n">
        <v>-0.3944358</v>
      </c>
      <c r="G275" s="42" t="n">
        <v>-0.7073571</v>
      </c>
      <c r="H275" s="39" t="n">
        <v>0.1160446</v>
      </c>
    </row>
    <row r="276" customFormat="false" ht="12.75" hidden="false" customHeight="false" outlineLevel="0" collapsed="false">
      <c r="A276" s="38" t="s">
        <v>545</v>
      </c>
      <c r="B276" s="38" t="s">
        <v>93</v>
      </c>
      <c r="C276" s="38"/>
      <c r="D276" s="38"/>
      <c r="E276" s="39" t="n">
        <v>-0.4366873</v>
      </c>
      <c r="F276" s="42" t="n">
        <v>-0.7245082</v>
      </c>
      <c r="G276" s="45" t="n">
        <v>1.345633</v>
      </c>
      <c r="H276" s="39" t="n">
        <v>-0.07883544</v>
      </c>
    </row>
    <row r="277" customFormat="false" ht="12.75" hidden="false" customHeight="false" outlineLevel="0" collapsed="false">
      <c r="A277" s="46" t="s">
        <v>546</v>
      </c>
      <c r="B277" s="46" t="s">
        <v>93</v>
      </c>
      <c r="C277" s="46"/>
      <c r="D277" s="46"/>
      <c r="E277" s="39" t="n">
        <v>-0.4240952</v>
      </c>
      <c r="F277" s="39" t="n">
        <v>0.1028088</v>
      </c>
      <c r="G277" s="39" t="n">
        <v>0.3110036</v>
      </c>
      <c r="H277" s="43" t="n">
        <v>0.9763963</v>
      </c>
    </row>
    <row r="278" customFormat="false" ht="12.75" hidden="false" customHeight="false" outlineLevel="0" collapsed="false">
      <c r="A278" s="38" t="s">
        <v>547</v>
      </c>
      <c r="B278" s="38" t="s">
        <v>548</v>
      </c>
      <c r="C278" s="38" t="s">
        <v>549</v>
      </c>
      <c r="D278" s="38"/>
      <c r="E278" s="39" t="n">
        <v>0.1028008</v>
      </c>
      <c r="F278" s="39" t="n">
        <v>-0.05360846</v>
      </c>
      <c r="G278" s="42" t="n">
        <v>-0.6347152</v>
      </c>
      <c r="H278" s="39" t="n">
        <v>-0.1437824</v>
      </c>
    </row>
    <row r="279" customFormat="false" ht="12.75" hidden="false" customHeight="false" outlineLevel="0" collapsed="false">
      <c r="A279" s="38" t="s">
        <v>550</v>
      </c>
      <c r="B279" s="38" t="s">
        <v>551</v>
      </c>
      <c r="C279" s="38" t="s">
        <v>141</v>
      </c>
      <c r="D279" s="38"/>
      <c r="E279" s="39" t="n">
        <v>0.08625886</v>
      </c>
      <c r="F279" s="39" t="n">
        <v>-0.1956111</v>
      </c>
      <c r="G279" s="42" t="n">
        <v>-0.8759241</v>
      </c>
      <c r="H279" s="39" t="s">
        <v>49</v>
      </c>
    </row>
    <row r="280" customFormat="false" ht="12.75" hidden="false" customHeight="false" outlineLevel="0" collapsed="false">
      <c r="A280" s="38" t="s">
        <v>552</v>
      </c>
      <c r="B280" s="38" t="s">
        <v>553</v>
      </c>
      <c r="C280" s="38"/>
      <c r="D280" s="38"/>
      <c r="E280" s="39" t="n">
        <v>0.1066398</v>
      </c>
      <c r="F280" s="39" t="n">
        <v>0.04214282</v>
      </c>
      <c r="G280" s="42" t="n">
        <v>-0.6840188</v>
      </c>
      <c r="H280" s="39" t="n">
        <v>0.2088846</v>
      </c>
    </row>
    <row r="281" customFormat="false" ht="12.75" hidden="false" customHeight="false" outlineLevel="0" collapsed="false">
      <c r="A281" s="38" t="s">
        <v>554</v>
      </c>
      <c r="B281" s="38" t="s">
        <v>555</v>
      </c>
      <c r="C281" s="38" t="s">
        <v>556</v>
      </c>
      <c r="D281" s="38"/>
      <c r="E281" s="39" t="n">
        <v>-0.178915</v>
      </c>
      <c r="F281" s="39" t="n">
        <v>0.1580437</v>
      </c>
      <c r="G281" s="45" t="n">
        <v>1.274149</v>
      </c>
      <c r="H281" s="39" t="n">
        <v>-0.06769073</v>
      </c>
    </row>
    <row r="282" customFormat="false" ht="12.75" hidden="false" customHeight="false" outlineLevel="0" collapsed="false">
      <c r="A282" s="38" t="s">
        <v>557</v>
      </c>
      <c r="B282" s="38" t="s">
        <v>558</v>
      </c>
      <c r="C282" s="38"/>
      <c r="D282" s="38"/>
      <c r="E282" s="39" t="n">
        <v>-0.04610603</v>
      </c>
      <c r="F282" s="39" t="n">
        <v>0.3969735</v>
      </c>
      <c r="G282" s="45" t="n">
        <v>1.486409</v>
      </c>
      <c r="H282" s="39" t="n">
        <v>0.1166273</v>
      </c>
    </row>
    <row r="283" customFormat="false" ht="12.75" hidden="false" customHeight="false" outlineLevel="0" collapsed="false">
      <c r="A283" s="38" t="s">
        <v>559</v>
      </c>
      <c r="B283" s="38" t="s">
        <v>560</v>
      </c>
      <c r="C283" s="38" t="s">
        <v>561</v>
      </c>
      <c r="D283" s="38"/>
      <c r="E283" s="39" t="n">
        <v>-0.3407921</v>
      </c>
      <c r="F283" s="42" t="n">
        <v>-0.6241295</v>
      </c>
      <c r="G283" s="42" t="n">
        <v>-0.6765843</v>
      </c>
      <c r="H283" s="39" t="n">
        <v>-0.08770141</v>
      </c>
    </row>
    <row r="284" customFormat="false" ht="12.75" hidden="false" customHeight="false" outlineLevel="0" collapsed="false">
      <c r="A284" s="38" t="s">
        <v>562</v>
      </c>
      <c r="B284" s="38" t="s">
        <v>563</v>
      </c>
      <c r="C284" s="38"/>
      <c r="D284" s="38"/>
      <c r="E284" s="39" t="n">
        <v>-0.2875283</v>
      </c>
      <c r="F284" s="40" t="n">
        <v>-1.076562</v>
      </c>
      <c r="G284" s="42" t="n">
        <v>-0.9040037</v>
      </c>
      <c r="H284" s="39" t="n">
        <v>0.2892739</v>
      </c>
    </row>
    <row r="285" customFormat="false" ht="12.75" hidden="false" customHeight="false" outlineLevel="0" collapsed="false">
      <c r="A285" s="46" t="s">
        <v>562</v>
      </c>
      <c r="B285" s="46" t="s">
        <v>563</v>
      </c>
      <c r="C285" s="46"/>
      <c r="D285" s="46"/>
      <c r="E285" s="39" t="n">
        <v>-0.2875283</v>
      </c>
      <c r="F285" s="40" t="n">
        <v>-1.076562</v>
      </c>
      <c r="G285" s="42" t="n">
        <v>-0.9040037</v>
      </c>
      <c r="H285" s="39" t="n">
        <v>0.2892739</v>
      </c>
    </row>
    <row r="286" customFormat="false" ht="12.75" hidden="false" customHeight="false" outlineLevel="0" collapsed="false">
      <c r="A286" s="38" t="s">
        <v>564</v>
      </c>
      <c r="B286" s="38" t="s">
        <v>565</v>
      </c>
      <c r="C286" s="38"/>
      <c r="D286" s="38"/>
      <c r="E286" s="39" t="n">
        <v>0.186927</v>
      </c>
      <c r="F286" s="39" t="n">
        <v>0.2261922</v>
      </c>
      <c r="G286" s="42" t="n">
        <v>-0.7079705</v>
      </c>
      <c r="H286" s="39" t="n">
        <v>-0.1178447</v>
      </c>
    </row>
    <row r="287" customFormat="false" ht="12.75" hidden="false" customHeight="false" outlineLevel="0" collapsed="false">
      <c r="A287" s="38" t="s">
        <v>566</v>
      </c>
      <c r="B287" s="38" t="s">
        <v>567</v>
      </c>
      <c r="C287" s="38" t="s">
        <v>232</v>
      </c>
      <c r="D287" s="38"/>
      <c r="E287" s="39" t="n">
        <v>0.2326967</v>
      </c>
      <c r="F287" s="39" t="n">
        <v>0.1946497</v>
      </c>
      <c r="G287" s="41" t="n">
        <v>-1.745449</v>
      </c>
      <c r="H287" s="39" t="n">
        <v>0.2195968</v>
      </c>
    </row>
    <row r="288" customFormat="false" ht="12.75" hidden="false" customHeight="false" outlineLevel="0" collapsed="false">
      <c r="A288" s="38" t="s">
        <v>568</v>
      </c>
      <c r="B288" s="38" t="s">
        <v>569</v>
      </c>
      <c r="C288" s="38" t="s">
        <v>68</v>
      </c>
      <c r="D288" s="38"/>
      <c r="E288" s="39" t="n">
        <v>0.1075304</v>
      </c>
      <c r="F288" s="39" t="n">
        <v>0.170462</v>
      </c>
      <c r="G288" s="42" t="n">
        <v>-0.9792413</v>
      </c>
      <c r="H288" s="39" t="n">
        <v>0.2613293</v>
      </c>
    </row>
    <row r="289" customFormat="false" ht="12.75" hidden="false" customHeight="false" outlineLevel="0" collapsed="false">
      <c r="A289" s="38" t="s">
        <v>570</v>
      </c>
      <c r="B289" s="38" t="s">
        <v>571</v>
      </c>
      <c r="C289" s="38"/>
      <c r="D289" s="38"/>
      <c r="E289" s="39" t="n">
        <v>-0.06782987</v>
      </c>
      <c r="F289" s="43" t="n">
        <v>0.6997738</v>
      </c>
      <c r="G289" s="39" t="n">
        <v>0.3069246</v>
      </c>
      <c r="H289" s="39" t="n">
        <v>-0.3084877</v>
      </c>
    </row>
    <row r="290" customFormat="false" ht="12.75" hidden="false" customHeight="false" outlineLevel="0" collapsed="false">
      <c r="A290" s="38" t="s">
        <v>572</v>
      </c>
      <c r="B290" s="38" t="s">
        <v>535</v>
      </c>
      <c r="C290" s="38"/>
      <c r="D290" s="38"/>
      <c r="E290" s="39" t="n">
        <v>0.07077386</v>
      </c>
      <c r="F290" s="39" t="n">
        <v>0.4681307</v>
      </c>
      <c r="G290" s="43" t="n">
        <v>0.7971308</v>
      </c>
      <c r="H290" s="42" t="n">
        <v>-0.7655168</v>
      </c>
    </row>
    <row r="291" customFormat="false" ht="12.75" hidden="false" customHeight="false" outlineLevel="0" collapsed="false">
      <c r="A291" s="38" t="s">
        <v>573</v>
      </c>
      <c r="B291" s="38" t="s">
        <v>574</v>
      </c>
      <c r="C291" s="38"/>
      <c r="D291" s="38"/>
      <c r="E291" s="39" t="n">
        <v>0.09484496</v>
      </c>
      <c r="F291" s="43" t="n">
        <v>0.7974799</v>
      </c>
      <c r="G291" s="43" t="n">
        <v>0.7251694</v>
      </c>
      <c r="H291" s="40" t="n">
        <v>-1.238903</v>
      </c>
    </row>
    <row r="292" customFormat="false" ht="12.75" hidden="false" customHeight="false" outlineLevel="0" collapsed="false">
      <c r="A292" s="38" t="s">
        <v>575</v>
      </c>
      <c r="B292" s="38" t="s">
        <v>262</v>
      </c>
      <c r="C292" s="38"/>
      <c r="D292" s="38"/>
      <c r="E292" s="39" t="n">
        <v>-0.1452267</v>
      </c>
      <c r="F292" s="39" t="n">
        <v>-0.1528294</v>
      </c>
      <c r="G292" s="42" t="n">
        <v>-0.7202726</v>
      </c>
      <c r="H292" s="39" t="n">
        <v>0.3156732</v>
      </c>
    </row>
    <row r="293" customFormat="false" ht="12.75" hidden="false" customHeight="false" outlineLevel="0" collapsed="false">
      <c r="A293" s="38" t="s">
        <v>576</v>
      </c>
      <c r="B293" s="38" t="s">
        <v>577</v>
      </c>
      <c r="C293" s="38"/>
      <c r="D293" s="38"/>
      <c r="E293" s="39" t="n">
        <v>0.1380686</v>
      </c>
      <c r="F293" s="39" t="n">
        <v>-0.4081576</v>
      </c>
      <c r="G293" s="47" t="n">
        <v>1.576344</v>
      </c>
      <c r="H293" s="39" t="n">
        <v>0.3415415</v>
      </c>
    </row>
    <row r="294" customFormat="false" ht="12.75" hidden="false" customHeight="false" outlineLevel="0" collapsed="false">
      <c r="A294" s="46" t="s">
        <v>578</v>
      </c>
      <c r="B294" s="46" t="s">
        <v>391</v>
      </c>
      <c r="C294" s="46" t="s">
        <v>68</v>
      </c>
      <c r="D294" s="46"/>
      <c r="E294" s="39" t="n">
        <v>0.166979</v>
      </c>
      <c r="F294" s="39" t="n">
        <v>-0.2656758</v>
      </c>
      <c r="G294" s="39" t="n">
        <v>-0.3946843</v>
      </c>
      <c r="H294" s="42" t="n">
        <v>-0.666077</v>
      </c>
    </row>
    <row r="295" customFormat="false" ht="12.75" hidden="false" customHeight="false" outlineLevel="0" collapsed="false">
      <c r="A295" s="38" t="s">
        <v>579</v>
      </c>
      <c r="B295" s="38" t="s">
        <v>580</v>
      </c>
      <c r="C295" s="38"/>
      <c r="D295" s="38"/>
      <c r="E295" s="39" t="n">
        <v>-0.07031168</v>
      </c>
      <c r="F295" s="39" t="n">
        <v>0.08940307</v>
      </c>
      <c r="G295" s="45" t="n">
        <v>1.112493</v>
      </c>
      <c r="H295" s="39" t="n">
        <v>0.2216727</v>
      </c>
    </row>
    <row r="296" customFormat="false" ht="12.75" hidden="false" customHeight="false" outlineLevel="0" collapsed="false">
      <c r="A296" s="38" t="s">
        <v>581</v>
      </c>
      <c r="B296" s="38" t="s">
        <v>198</v>
      </c>
      <c r="C296" s="38"/>
      <c r="D296" s="38"/>
      <c r="E296" s="39" t="n">
        <v>0.01994774</v>
      </c>
      <c r="F296" s="39" t="n">
        <v>0.008332971</v>
      </c>
      <c r="G296" s="43" t="n">
        <v>0.6477619</v>
      </c>
      <c r="H296" s="39" t="n">
        <v>-0.04892374</v>
      </c>
    </row>
    <row r="297" customFormat="false" ht="12.75" hidden="false" customHeight="false" outlineLevel="0" collapsed="false">
      <c r="A297" s="38" t="s">
        <v>582</v>
      </c>
      <c r="B297" s="38" t="s">
        <v>583</v>
      </c>
      <c r="C297" s="38"/>
      <c r="D297" s="38"/>
      <c r="E297" s="39" t="n">
        <v>0.2215787</v>
      </c>
      <c r="F297" s="39" t="n">
        <v>0.08378821</v>
      </c>
      <c r="G297" s="42" t="n">
        <v>-0.8406831</v>
      </c>
      <c r="H297" s="39" t="s">
        <v>49</v>
      </c>
    </row>
    <row r="298" customFormat="false" ht="12.75" hidden="false" customHeight="false" outlineLevel="0" collapsed="false">
      <c r="A298" s="38" t="s">
        <v>584</v>
      </c>
      <c r="B298" s="38" t="s">
        <v>93</v>
      </c>
      <c r="C298" s="38"/>
      <c r="D298" s="38"/>
      <c r="E298" s="39" t="n">
        <v>0.03258038</v>
      </c>
      <c r="F298" s="39" t="n">
        <v>-0.01425404</v>
      </c>
      <c r="G298" s="42" t="n">
        <v>-0.7128637</v>
      </c>
      <c r="H298" s="39" t="n">
        <v>0.05017229</v>
      </c>
    </row>
    <row r="299" customFormat="false" ht="12.75" hidden="false" customHeight="false" outlineLevel="0" collapsed="false">
      <c r="A299" s="38" t="s">
        <v>585</v>
      </c>
      <c r="B299" s="38" t="s">
        <v>204</v>
      </c>
      <c r="C299" s="38"/>
      <c r="D299" s="38"/>
      <c r="E299" s="39" t="n">
        <v>-0.134768</v>
      </c>
      <c r="F299" s="39" t="n">
        <v>-0.1065315</v>
      </c>
      <c r="G299" s="45" t="n">
        <v>1.036986</v>
      </c>
      <c r="H299" s="39" t="n">
        <v>0.5775604</v>
      </c>
    </row>
    <row r="300" customFormat="false" ht="12.75" hidden="false" customHeight="false" outlineLevel="0" collapsed="false">
      <c r="A300" s="38" t="s">
        <v>586</v>
      </c>
      <c r="B300" s="38" t="s">
        <v>587</v>
      </c>
      <c r="C300" s="38"/>
      <c r="D300" s="38"/>
      <c r="E300" s="39" t="n">
        <v>0.003756351</v>
      </c>
      <c r="F300" s="39" t="n">
        <v>0.1027998</v>
      </c>
      <c r="G300" s="42" t="n">
        <v>-0.7473166</v>
      </c>
      <c r="H300" s="39" t="n">
        <v>0.03771734</v>
      </c>
    </row>
    <row r="301" customFormat="false" ht="12.75" hidden="false" customHeight="false" outlineLevel="0" collapsed="false">
      <c r="A301" s="46" t="s">
        <v>588</v>
      </c>
      <c r="B301" s="46" t="s">
        <v>589</v>
      </c>
      <c r="C301" s="46"/>
      <c r="D301" s="46"/>
      <c r="E301" s="39" t="n">
        <v>-0.5159328</v>
      </c>
      <c r="F301" s="42" t="n">
        <v>-0.5998135</v>
      </c>
      <c r="G301" s="41" t="n">
        <v>-1.615178</v>
      </c>
      <c r="H301" s="43" t="n">
        <v>0.957437</v>
      </c>
    </row>
    <row r="302" customFormat="false" ht="12.75" hidden="false" customHeight="false" outlineLevel="0" collapsed="false">
      <c r="A302" s="38" t="s">
        <v>590</v>
      </c>
      <c r="B302" s="38" t="s">
        <v>249</v>
      </c>
      <c r="C302" s="46" t="s">
        <v>518</v>
      </c>
      <c r="D302" s="38"/>
      <c r="E302" s="39" t="n">
        <v>0.1250009</v>
      </c>
      <c r="F302" s="39" t="n">
        <v>0.1003558</v>
      </c>
      <c r="G302" s="40" t="n">
        <v>-1.2194</v>
      </c>
      <c r="H302" s="39" t="n">
        <v>0.0622002</v>
      </c>
    </row>
    <row r="303" customFormat="false" ht="12.75" hidden="false" customHeight="false" outlineLevel="0" collapsed="false">
      <c r="A303" s="38" t="s">
        <v>591</v>
      </c>
      <c r="B303" s="38" t="s">
        <v>592</v>
      </c>
      <c r="C303" s="38"/>
      <c r="D303" s="38"/>
      <c r="E303" s="39" t="n">
        <v>0.221202</v>
      </c>
      <c r="F303" s="43" t="n">
        <v>0.8457556</v>
      </c>
      <c r="G303" s="43" t="n">
        <v>0.8579418</v>
      </c>
      <c r="H303" s="42" t="n">
        <v>-0.7994649</v>
      </c>
    </row>
    <row r="304" customFormat="false" ht="12.75" hidden="false" customHeight="false" outlineLevel="0" collapsed="false">
      <c r="A304" s="38" t="s">
        <v>593</v>
      </c>
      <c r="B304" s="38" t="s">
        <v>93</v>
      </c>
      <c r="C304" s="38"/>
      <c r="D304" s="38"/>
      <c r="E304" s="39" t="n">
        <v>0.04498127</v>
      </c>
      <c r="F304" s="39" t="n">
        <v>-0.04710347</v>
      </c>
      <c r="G304" s="42" t="n">
        <v>-0.8233085</v>
      </c>
      <c r="H304" s="39" t="n">
        <v>-0.1582055</v>
      </c>
    </row>
    <row r="305" customFormat="false" ht="12.75" hidden="false" customHeight="false" outlineLevel="0" collapsed="false">
      <c r="A305" s="38" t="s">
        <v>594</v>
      </c>
      <c r="B305" s="38" t="s">
        <v>595</v>
      </c>
      <c r="C305" s="38"/>
      <c r="D305" s="38"/>
      <c r="E305" s="39" t="n">
        <v>0.3061408</v>
      </c>
      <c r="F305" s="39" t="n">
        <v>0.158023</v>
      </c>
      <c r="G305" s="40" t="n">
        <v>-1.064564</v>
      </c>
      <c r="H305" s="39" t="n">
        <v>-0.07367858</v>
      </c>
    </row>
    <row r="306" customFormat="false" ht="18.75" hidden="false" customHeight="true" outlineLevel="0" collapsed="false">
      <c r="A306" s="38" t="s">
        <v>596</v>
      </c>
      <c r="B306" s="38" t="s">
        <v>93</v>
      </c>
      <c r="C306" s="38"/>
      <c r="D306" s="38"/>
      <c r="E306" s="39" t="n">
        <v>0.1100924</v>
      </c>
      <c r="F306" s="39" t="n">
        <v>0.2341527</v>
      </c>
      <c r="G306" s="43" t="n">
        <v>0.6922043</v>
      </c>
      <c r="H306" s="39" t="s">
        <v>49</v>
      </c>
    </row>
    <row r="307" customFormat="false" ht="12.75" hidden="false" customHeight="false" outlineLevel="0" collapsed="false">
      <c r="A307" s="38" t="s">
        <v>597</v>
      </c>
      <c r="B307" s="38" t="s">
        <v>91</v>
      </c>
      <c r="C307" s="38" t="s">
        <v>77</v>
      </c>
      <c r="D307" s="38"/>
      <c r="E307" s="39" t="n">
        <v>0.1945003</v>
      </c>
      <c r="F307" s="39" t="n">
        <v>0.04227815</v>
      </c>
      <c r="G307" s="42" t="n">
        <v>-0.8013253</v>
      </c>
      <c r="H307" s="39" t="n">
        <v>-0.2546755</v>
      </c>
    </row>
    <row r="308" customFormat="false" ht="12.75" hidden="false" customHeight="false" outlineLevel="0" collapsed="false">
      <c r="A308" s="38" t="s">
        <v>598</v>
      </c>
      <c r="B308" s="38" t="s">
        <v>599</v>
      </c>
      <c r="C308" s="38"/>
      <c r="D308" s="38"/>
      <c r="E308" s="39" t="n">
        <v>-0.1811122</v>
      </c>
      <c r="F308" s="39" t="n">
        <v>0.01705451</v>
      </c>
      <c r="G308" s="43" t="n">
        <v>0.7112251</v>
      </c>
      <c r="H308" s="43" t="n">
        <v>0.7251296</v>
      </c>
    </row>
    <row r="309" customFormat="false" ht="12.75" hidden="false" customHeight="false" outlineLevel="0" collapsed="false">
      <c r="A309" s="46" t="s">
        <v>600</v>
      </c>
      <c r="B309" s="46" t="s">
        <v>111</v>
      </c>
      <c r="C309" s="46"/>
      <c r="D309" s="46"/>
      <c r="E309" s="39" t="n">
        <v>-0.5179671</v>
      </c>
      <c r="F309" s="42" t="n">
        <v>-0.5897277</v>
      </c>
      <c r="G309" s="39" t="n">
        <v>-0.2429852</v>
      </c>
      <c r="H309" s="39" t="s">
        <v>49</v>
      </c>
    </row>
    <row r="310" customFormat="false" ht="12.75" hidden="false" customHeight="false" outlineLevel="0" collapsed="false">
      <c r="A310" s="38" t="s">
        <v>601</v>
      </c>
      <c r="B310" s="38" t="s">
        <v>216</v>
      </c>
      <c r="C310" s="38"/>
      <c r="D310" s="38"/>
      <c r="E310" s="39" t="n">
        <v>0.2691677</v>
      </c>
      <c r="F310" s="39" t="n">
        <v>-0.01459789</v>
      </c>
      <c r="G310" s="42" t="n">
        <v>-0.7421161</v>
      </c>
      <c r="H310" s="39" t="n">
        <v>0.02407867</v>
      </c>
    </row>
    <row r="311" customFormat="false" ht="12.75" hidden="false" customHeight="false" outlineLevel="0" collapsed="false">
      <c r="A311" s="46" t="s">
        <v>602</v>
      </c>
      <c r="B311" s="46" t="s">
        <v>603</v>
      </c>
      <c r="C311" s="46" t="s">
        <v>98</v>
      </c>
      <c r="D311" s="46"/>
      <c r="E311" s="39" t="n">
        <v>-0.01771832</v>
      </c>
      <c r="F311" s="39" t="n">
        <v>0.008279413</v>
      </c>
      <c r="G311" s="45" t="n">
        <v>1.262165</v>
      </c>
      <c r="H311" s="43" t="n">
        <v>0.8111899</v>
      </c>
    </row>
    <row r="312" customFormat="false" ht="12.75" hidden="false" customHeight="false" outlineLevel="0" collapsed="false">
      <c r="A312" s="38" t="s">
        <v>604</v>
      </c>
      <c r="B312" s="38" t="s">
        <v>297</v>
      </c>
      <c r="C312" s="38"/>
      <c r="D312" s="38"/>
      <c r="E312" s="39" t="n">
        <v>-0.1813146</v>
      </c>
      <c r="F312" s="42" t="n">
        <v>-0.886861</v>
      </c>
      <c r="G312" s="39" t="n">
        <v>-0.1647514</v>
      </c>
      <c r="H312" s="39" t="n">
        <v>-0.01609234</v>
      </c>
    </row>
    <row r="313" customFormat="false" ht="12.75" hidden="false" customHeight="false" outlineLevel="0" collapsed="false">
      <c r="A313" s="46" t="s">
        <v>605</v>
      </c>
      <c r="B313" s="46" t="s">
        <v>606</v>
      </c>
      <c r="C313" s="46" t="s">
        <v>121</v>
      </c>
      <c r="D313" s="46" t="s">
        <v>607</v>
      </c>
      <c r="E313" s="39" t="n">
        <v>0.1537662</v>
      </c>
      <c r="F313" s="42" t="n">
        <v>-0.6391284</v>
      </c>
      <c r="G313" s="39" t="n">
        <v>-0.1773664</v>
      </c>
      <c r="H313" s="39" t="n">
        <v>-0.6476827</v>
      </c>
    </row>
    <row r="314" customFormat="false" ht="12.75" hidden="false" customHeight="false" outlineLevel="0" collapsed="false">
      <c r="A314" s="38" t="s">
        <v>608</v>
      </c>
      <c r="B314" s="38" t="s">
        <v>609</v>
      </c>
      <c r="C314" s="38"/>
      <c r="D314" s="38"/>
      <c r="E314" s="39" t="n">
        <v>-0.02148241</v>
      </c>
      <c r="F314" s="39" t="n">
        <v>-0.007149124</v>
      </c>
      <c r="G314" s="42" t="n">
        <v>-0.7624683</v>
      </c>
      <c r="H314" s="39" t="n">
        <v>0.1884122</v>
      </c>
    </row>
    <row r="315" customFormat="false" ht="12.75" hidden="false" customHeight="false" outlineLevel="0" collapsed="false">
      <c r="A315" s="38" t="s">
        <v>610</v>
      </c>
      <c r="B315" s="38" t="s">
        <v>422</v>
      </c>
      <c r="C315" s="38"/>
      <c r="D315" s="38"/>
      <c r="E315" s="45" t="n">
        <v>1.097425</v>
      </c>
      <c r="F315" s="39" t="n">
        <v>0.5524315</v>
      </c>
      <c r="G315" s="39" t="n">
        <v>-0.01028394</v>
      </c>
      <c r="H315" s="39" t="n">
        <v>0.1355197</v>
      </c>
    </row>
    <row r="316" customFormat="false" ht="12.75" hidden="false" customHeight="false" outlineLevel="0" collapsed="false">
      <c r="A316" s="38" t="s">
        <v>611</v>
      </c>
      <c r="B316" s="38" t="s">
        <v>612</v>
      </c>
      <c r="C316" s="38" t="s">
        <v>57</v>
      </c>
      <c r="D316" s="38"/>
      <c r="E316" s="39" t="n">
        <v>0.02145598</v>
      </c>
      <c r="F316" s="39" t="n">
        <v>0.464178</v>
      </c>
      <c r="G316" s="47" t="n">
        <v>1.528615</v>
      </c>
      <c r="H316" s="42" t="n">
        <v>-0.7445744</v>
      </c>
    </row>
    <row r="317" customFormat="false" ht="12.75" hidden="false" customHeight="false" outlineLevel="0" collapsed="false">
      <c r="A317" s="38" t="s">
        <v>613</v>
      </c>
      <c r="B317" s="38" t="s">
        <v>93</v>
      </c>
      <c r="C317" s="38"/>
      <c r="D317" s="38"/>
      <c r="E317" s="39" t="n">
        <v>-0.3924529</v>
      </c>
      <c r="F317" s="42" t="n">
        <v>-0.7736945</v>
      </c>
      <c r="G317" s="42" t="n">
        <v>-0.6378107</v>
      </c>
      <c r="H317" s="39" t="n">
        <v>-0.1913236</v>
      </c>
    </row>
    <row r="318" customFormat="false" ht="12.75" hidden="false" customHeight="false" outlineLevel="0" collapsed="false">
      <c r="A318" s="38" t="s">
        <v>614</v>
      </c>
      <c r="B318" s="38" t="s">
        <v>615</v>
      </c>
      <c r="C318" s="46" t="s">
        <v>116</v>
      </c>
      <c r="D318" s="38"/>
      <c r="E318" s="39" t="s">
        <v>49</v>
      </c>
      <c r="F318" s="39" t="n">
        <v>0.03673596</v>
      </c>
      <c r="G318" s="42" t="n">
        <v>-0.740702</v>
      </c>
      <c r="H318" s="39" t="n">
        <v>0.1281731</v>
      </c>
    </row>
    <row r="319" customFormat="false" ht="12.75" hidden="false" customHeight="false" outlineLevel="0" collapsed="false">
      <c r="A319" s="38" t="s">
        <v>616</v>
      </c>
      <c r="B319" s="38" t="s">
        <v>527</v>
      </c>
      <c r="C319" s="38"/>
      <c r="D319" s="38"/>
      <c r="E319" s="39" t="n">
        <v>-0.2697939</v>
      </c>
      <c r="F319" s="39" t="n">
        <v>-0.5301264</v>
      </c>
      <c r="G319" s="42" t="n">
        <v>-0.7336147</v>
      </c>
      <c r="H319" s="39" t="n">
        <v>-0.1066967</v>
      </c>
    </row>
    <row r="320" customFormat="false" ht="12.75" hidden="false" customHeight="false" outlineLevel="0" collapsed="false">
      <c r="A320" s="46" t="s">
        <v>617</v>
      </c>
      <c r="B320" s="46" t="s">
        <v>618</v>
      </c>
      <c r="C320" s="46"/>
      <c r="D320" s="46"/>
      <c r="E320" s="39" t="n">
        <v>-0.09256698</v>
      </c>
      <c r="F320" s="39" t="n">
        <v>-0.036522</v>
      </c>
      <c r="G320" s="42" t="n">
        <v>-0.7000357</v>
      </c>
      <c r="H320" s="39" t="n">
        <v>0.5356255</v>
      </c>
    </row>
    <row r="321" customFormat="false" ht="12.75" hidden="false" customHeight="false" outlineLevel="0" collapsed="false">
      <c r="A321" s="38" t="s">
        <v>619</v>
      </c>
      <c r="B321" s="38" t="s">
        <v>620</v>
      </c>
      <c r="C321" s="38"/>
      <c r="D321" s="38"/>
      <c r="E321" s="39" t="n">
        <v>0.01006687</v>
      </c>
      <c r="F321" s="39" t="n">
        <v>-0.1044907</v>
      </c>
      <c r="G321" s="42" t="n">
        <v>-0.6886223</v>
      </c>
      <c r="H321" s="39" t="n">
        <v>-0.3446694</v>
      </c>
    </row>
    <row r="322" customFormat="false" ht="12.75" hidden="false" customHeight="false" outlineLevel="0" collapsed="false">
      <c r="A322" s="38" t="s">
        <v>621</v>
      </c>
      <c r="B322" s="38" t="s">
        <v>93</v>
      </c>
      <c r="C322" s="38"/>
      <c r="D322" s="38"/>
      <c r="E322" s="39" t="n">
        <v>0.01340171</v>
      </c>
      <c r="F322" s="39" t="n">
        <v>-0.1062547</v>
      </c>
      <c r="G322" s="40" t="n">
        <v>-1.034656</v>
      </c>
      <c r="H322" s="39" t="n">
        <v>-0.003396295</v>
      </c>
    </row>
    <row r="323" customFormat="false" ht="12.75" hidden="false" customHeight="false" outlineLevel="0" collapsed="false">
      <c r="A323" s="38" t="s">
        <v>622</v>
      </c>
      <c r="B323" s="38" t="s">
        <v>623</v>
      </c>
      <c r="C323" s="38"/>
      <c r="D323" s="38"/>
      <c r="E323" s="39" t="n">
        <v>0.1079908</v>
      </c>
      <c r="F323" s="39" t="n">
        <v>0.07792957</v>
      </c>
      <c r="G323" s="42" t="n">
        <v>-0.8756349</v>
      </c>
      <c r="H323" s="39" t="n">
        <v>-0.09939226</v>
      </c>
    </row>
    <row r="324" customFormat="false" ht="12.75" hidden="false" customHeight="false" outlineLevel="0" collapsed="false">
      <c r="A324" s="38" t="s">
        <v>624</v>
      </c>
      <c r="B324" s="38" t="s">
        <v>516</v>
      </c>
      <c r="C324" s="38"/>
      <c r="D324" s="38"/>
      <c r="E324" s="39" t="n">
        <v>0.09241631</v>
      </c>
      <c r="F324" s="39" t="n">
        <v>-0.02556106</v>
      </c>
      <c r="G324" s="42" t="n">
        <v>-0.789471</v>
      </c>
      <c r="H324" s="39" t="n">
        <v>-0.03181893</v>
      </c>
    </row>
    <row r="325" customFormat="false" ht="12.75" hidden="false" customHeight="false" outlineLevel="0" collapsed="false">
      <c r="A325" s="46" t="s">
        <v>625</v>
      </c>
      <c r="B325" s="46" t="s">
        <v>626</v>
      </c>
      <c r="C325" s="46"/>
      <c r="D325" s="46"/>
      <c r="E325" s="39" t="n">
        <v>-0.2640665</v>
      </c>
      <c r="F325" s="39" t="n">
        <v>-0.2702789</v>
      </c>
      <c r="G325" s="39" t="n">
        <v>0.08448599</v>
      </c>
      <c r="H325" s="43" t="n">
        <v>0.8289558</v>
      </c>
    </row>
    <row r="326" customFormat="false" ht="12.75" hidden="false" customHeight="false" outlineLevel="0" collapsed="false">
      <c r="A326" s="38" t="s">
        <v>627</v>
      </c>
      <c r="B326" s="38" t="s">
        <v>628</v>
      </c>
      <c r="C326" s="38"/>
      <c r="D326" s="38"/>
      <c r="E326" s="39" t="n">
        <v>0.07068333</v>
      </c>
      <c r="F326" s="39" t="n">
        <v>-0.1208989</v>
      </c>
      <c r="G326" s="45" t="n">
        <v>1.19896</v>
      </c>
      <c r="H326" s="39" t="n">
        <v>0.1139078</v>
      </c>
    </row>
    <row r="327" customFormat="false" ht="12.75" hidden="false" customHeight="false" outlineLevel="0" collapsed="false">
      <c r="A327" s="38" t="s">
        <v>629</v>
      </c>
      <c r="B327" s="38" t="s">
        <v>630</v>
      </c>
      <c r="C327" s="38"/>
      <c r="D327" s="38"/>
      <c r="E327" s="39" t="n">
        <v>0.2046908</v>
      </c>
      <c r="F327" s="39" t="n">
        <v>-0.1334296</v>
      </c>
      <c r="G327" s="42" t="n">
        <v>-0.6719999</v>
      </c>
      <c r="H327" s="39" t="n">
        <v>0.001659403</v>
      </c>
    </row>
    <row r="328" customFormat="false" ht="12.75" hidden="false" customHeight="false" outlineLevel="0" collapsed="false">
      <c r="A328" s="46" t="s">
        <v>631</v>
      </c>
      <c r="B328" s="46" t="s">
        <v>632</v>
      </c>
      <c r="C328" s="46"/>
      <c r="D328" s="46"/>
      <c r="E328" s="39" t="n">
        <v>0.1589765</v>
      </c>
      <c r="F328" s="39" t="n">
        <v>0.5477114</v>
      </c>
      <c r="G328" s="39" t="n">
        <v>0.4168384</v>
      </c>
      <c r="H328" s="42" t="n">
        <v>-0.7496779</v>
      </c>
    </row>
    <row r="329" customFormat="false" ht="12.75" hidden="false" customHeight="false" outlineLevel="0" collapsed="false">
      <c r="A329" s="38" t="s">
        <v>633</v>
      </c>
      <c r="B329" s="38" t="s">
        <v>93</v>
      </c>
      <c r="C329" s="38"/>
      <c r="D329" s="38"/>
      <c r="E329" s="39" t="n">
        <v>0.2715398</v>
      </c>
      <c r="F329" s="39" t="n">
        <v>0.4154397</v>
      </c>
      <c r="G329" s="43" t="n">
        <v>0.8432041</v>
      </c>
      <c r="H329" s="39" t="n">
        <v>-0.1177403</v>
      </c>
    </row>
    <row r="330" customFormat="false" ht="12.75" hidden="false" customHeight="false" outlineLevel="0" collapsed="false">
      <c r="A330" s="46" t="s">
        <v>634</v>
      </c>
      <c r="B330" s="46" t="s">
        <v>93</v>
      </c>
      <c r="C330" s="46"/>
      <c r="D330" s="46"/>
      <c r="E330" s="39" t="n">
        <v>-0.4189846</v>
      </c>
      <c r="F330" s="39" t="n">
        <v>-0.5632511</v>
      </c>
      <c r="G330" s="42" t="n">
        <v>-0.6617266</v>
      </c>
      <c r="H330" s="45" t="n">
        <v>1.031659</v>
      </c>
    </row>
    <row r="331" customFormat="false" ht="12.75" hidden="false" customHeight="false" outlineLevel="0" collapsed="false">
      <c r="A331" s="38" t="s">
        <v>635</v>
      </c>
      <c r="B331" s="38" t="s">
        <v>439</v>
      </c>
      <c r="C331" s="38" t="s">
        <v>549</v>
      </c>
      <c r="D331" s="38"/>
      <c r="E331" s="39" t="n">
        <v>0.0104965</v>
      </c>
      <c r="F331" s="39" t="n">
        <v>-0.5255175</v>
      </c>
      <c r="G331" s="40" t="n">
        <v>-1.325567</v>
      </c>
      <c r="H331" s="39" t="n">
        <v>-0.2533681</v>
      </c>
    </row>
    <row r="332" customFormat="false" ht="12.75" hidden="false" customHeight="false" outlineLevel="0" collapsed="false">
      <c r="A332" s="38" t="s">
        <v>636</v>
      </c>
      <c r="B332" s="38" t="s">
        <v>637</v>
      </c>
      <c r="C332" s="38" t="s">
        <v>322</v>
      </c>
      <c r="D332" s="38"/>
      <c r="E332" s="39" t="n">
        <v>-0.1387359</v>
      </c>
      <c r="F332" s="39" t="n">
        <v>-0.2571673</v>
      </c>
      <c r="G332" s="42" t="n">
        <v>-0.7417063</v>
      </c>
      <c r="H332" s="39" t="n">
        <v>0.3383452</v>
      </c>
    </row>
    <row r="333" customFormat="false" ht="12.75" hidden="false" customHeight="false" outlineLevel="0" collapsed="false">
      <c r="A333" s="38" t="s">
        <v>638</v>
      </c>
      <c r="B333" s="38" t="s">
        <v>639</v>
      </c>
      <c r="C333" s="38"/>
      <c r="D333" s="38"/>
      <c r="E333" s="39" t="n">
        <v>0.2345628</v>
      </c>
      <c r="F333" s="39" t="n">
        <v>0.1486579</v>
      </c>
      <c r="G333" s="42" t="n">
        <v>-0.9384622</v>
      </c>
      <c r="H333" s="39" t="n">
        <v>0.1010102</v>
      </c>
    </row>
    <row r="334" customFormat="false" ht="12.75" hidden="false" customHeight="false" outlineLevel="0" collapsed="false">
      <c r="A334" s="38" t="s">
        <v>640</v>
      </c>
      <c r="B334" s="38" t="s">
        <v>641</v>
      </c>
      <c r="C334" s="38" t="s">
        <v>642</v>
      </c>
      <c r="D334" s="38"/>
      <c r="E334" s="39" t="n">
        <v>0.004413992</v>
      </c>
      <c r="F334" s="42" t="n">
        <v>-0.8606749</v>
      </c>
      <c r="G334" s="42" t="n">
        <v>-0.6659722</v>
      </c>
      <c r="H334" s="39" t="n">
        <v>-0.1478149</v>
      </c>
    </row>
    <row r="335" customFormat="false" ht="12.75" hidden="false" customHeight="false" outlineLevel="0" collapsed="false">
      <c r="A335" s="46" t="s">
        <v>643</v>
      </c>
      <c r="B335" s="46" t="s">
        <v>304</v>
      </c>
      <c r="C335" s="46"/>
      <c r="D335" s="46"/>
      <c r="E335" s="39" t="n">
        <v>0.2957439</v>
      </c>
      <c r="F335" s="39" t="n">
        <v>0.1488871</v>
      </c>
      <c r="G335" s="41" t="n">
        <v>-1.77395</v>
      </c>
      <c r="H335" s="39" t="s">
        <v>49</v>
      </c>
    </row>
    <row r="336" customFormat="false" ht="12.75" hidden="false" customHeight="false" outlineLevel="0" collapsed="false">
      <c r="A336" s="38" t="s">
        <v>644</v>
      </c>
      <c r="B336" s="38" t="s">
        <v>364</v>
      </c>
      <c r="C336" s="38"/>
      <c r="D336" s="38"/>
      <c r="E336" s="39" t="n">
        <v>-0.0004217844</v>
      </c>
      <c r="F336" s="39" t="n">
        <v>-0.3818901</v>
      </c>
      <c r="G336" s="43" t="n">
        <v>0.7174591</v>
      </c>
      <c r="H336" s="39" t="n">
        <v>0.3078256</v>
      </c>
    </row>
    <row r="337" customFormat="false" ht="12.75" hidden="false" customHeight="false" outlineLevel="0" collapsed="false">
      <c r="A337" s="38" t="s">
        <v>645</v>
      </c>
      <c r="B337" s="38" t="s">
        <v>646</v>
      </c>
      <c r="C337" s="38" t="s">
        <v>647</v>
      </c>
      <c r="D337" s="38"/>
      <c r="E337" s="39" t="n">
        <v>-0.2714839</v>
      </c>
      <c r="F337" s="39" t="n">
        <v>-0.2649446</v>
      </c>
      <c r="G337" s="42" t="n">
        <v>-0.7112435</v>
      </c>
      <c r="H337" s="39" t="n">
        <v>-0.6097295</v>
      </c>
    </row>
    <row r="338" customFormat="false" ht="12.75" hidden="false" customHeight="false" outlineLevel="0" collapsed="false">
      <c r="A338" s="38" t="s">
        <v>648</v>
      </c>
      <c r="B338" s="38" t="s">
        <v>649</v>
      </c>
      <c r="C338" s="46" t="s">
        <v>518</v>
      </c>
      <c r="D338" s="38"/>
      <c r="E338" s="39" t="n">
        <v>-0.235026</v>
      </c>
      <c r="F338" s="39" t="n">
        <v>0.06916019</v>
      </c>
      <c r="G338" s="45" t="n">
        <v>1.264659</v>
      </c>
      <c r="H338" s="39" t="n">
        <v>0.1533801</v>
      </c>
    </row>
    <row r="339" customFormat="false" ht="12.75" hidden="false" customHeight="false" outlineLevel="0" collapsed="false">
      <c r="A339" s="38" t="s">
        <v>650</v>
      </c>
      <c r="B339" s="38" t="s">
        <v>306</v>
      </c>
      <c r="C339" s="38"/>
      <c r="D339" s="38"/>
      <c r="E339" s="39" t="n">
        <v>-0.02779159</v>
      </c>
      <c r="F339" s="39" t="n">
        <v>-0.1264378</v>
      </c>
      <c r="G339" s="42" t="n">
        <v>-0.6861123</v>
      </c>
      <c r="H339" s="39" t="n">
        <v>0.02176309</v>
      </c>
    </row>
    <row r="340" customFormat="false" ht="12.75" hidden="false" customHeight="false" outlineLevel="0" collapsed="false">
      <c r="A340" s="38" t="s">
        <v>651</v>
      </c>
      <c r="B340" s="38" t="s">
        <v>93</v>
      </c>
      <c r="C340" s="38"/>
      <c r="D340" s="38"/>
      <c r="E340" s="39" t="n">
        <v>-0.04179807</v>
      </c>
      <c r="F340" s="39" t="n">
        <v>0.2853157</v>
      </c>
      <c r="G340" s="43" t="n">
        <v>0.7775003</v>
      </c>
      <c r="H340" s="39" t="n">
        <v>0.1860769</v>
      </c>
    </row>
    <row r="341" customFormat="false" ht="12.75" hidden="false" customHeight="false" outlineLevel="0" collapsed="false">
      <c r="A341" s="46" t="s">
        <v>652</v>
      </c>
      <c r="B341" s="46" t="s">
        <v>653</v>
      </c>
      <c r="C341" s="46"/>
      <c r="D341" s="46"/>
      <c r="E341" s="39" t="n">
        <v>-0.3301328</v>
      </c>
      <c r="F341" s="39" t="n">
        <v>-0.4510465</v>
      </c>
      <c r="G341" s="39" t="n">
        <v>-0.1419039</v>
      </c>
      <c r="H341" s="43" t="n">
        <v>0.7495513</v>
      </c>
    </row>
    <row r="342" customFormat="false" ht="12.75" hidden="false" customHeight="false" outlineLevel="0" collapsed="false">
      <c r="A342" s="38" t="s">
        <v>654</v>
      </c>
      <c r="B342" s="38" t="s">
        <v>655</v>
      </c>
      <c r="C342" s="38" t="s">
        <v>656</v>
      </c>
      <c r="D342" s="38"/>
      <c r="E342" s="39" t="n">
        <v>-0.01530122</v>
      </c>
      <c r="F342" s="39" t="n">
        <v>-0.1978307</v>
      </c>
      <c r="G342" s="42" t="n">
        <v>-0.7357478</v>
      </c>
      <c r="H342" s="39" t="n">
        <v>0.460371</v>
      </c>
    </row>
    <row r="343" customFormat="false" ht="12.75" hidden="false" customHeight="false" outlineLevel="0" collapsed="false">
      <c r="A343" s="46" t="s">
        <v>657</v>
      </c>
      <c r="B343" s="46" t="s">
        <v>93</v>
      </c>
      <c r="C343" s="46"/>
      <c r="D343" s="46"/>
      <c r="E343" s="39" t="n">
        <v>-0.1889643</v>
      </c>
      <c r="F343" s="39" t="n">
        <v>-0.01151706</v>
      </c>
      <c r="G343" s="39" t="n">
        <v>0.301622</v>
      </c>
      <c r="H343" s="43" t="n">
        <v>0.9332521</v>
      </c>
    </row>
    <row r="344" customFormat="false" ht="12.75" hidden="false" customHeight="false" outlineLevel="0" collapsed="false">
      <c r="A344" s="38" t="s">
        <v>658</v>
      </c>
      <c r="B344" s="38" t="s">
        <v>659</v>
      </c>
      <c r="C344" s="38" t="s">
        <v>68</v>
      </c>
      <c r="D344" s="38"/>
      <c r="E344" s="43" t="n">
        <v>0.6801523</v>
      </c>
      <c r="F344" s="39" t="n">
        <v>-0.431903</v>
      </c>
      <c r="G344" s="43" t="n">
        <v>0.9575423</v>
      </c>
      <c r="H344" s="39" t="n">
        <v>0.05793143</v>
      </c>
    </row>
    <row r="345" customFormat="false" ht="12.75" hidden="false" customHeight="false" outlineLevel="0" collapsed="false">
      <c r="A345" s="38" t="s">
        <v>660</v>
      </c>
      <c r="B345" s="38" t="s">
        <v>93</v>
      </c>
      <c r="C345" s="38"/>
      <c r="D345" s="38"/>
      <c r="E345" s="39" t="n">
        <v>-0.03993262</v>
      </c>
      <c r="F345" s="39" t="n">
        <v>0.1368694</v>
      </c>
      <c r="G345" s="42" t="n">
        <v>-0.6782426</v>
      </c>
      <c r="H345" s="39" t="n">
        <v>0.1753243</v>
      </c>
    </row>
    <row r="346" customFormat="false" ht="12.75" hidden="false" customHeight="false" outlineLevel="0" collapsed="false">
      <c r="A346" s="38" t="s">
        <v>661</v>
      </c>
      <c r="B346" s="38" t="s">
        <v>662</v>
      </c>
      <c r="C346" s="38"/>
      <c r="D346" s="38"/>
      <c r="E346" s="39" t="n">
        <v>-0.08531307</v>
      </c>
      <c r="F346" s="39" t="n">
        <v>-0.3803328</v>
      </c>
      <c r="G346" s="42" t="n">
        <v>-0.6360704</v>
      </c>
      <c r="H346" s="39" t="n">
        <v>-0.5304523</v>
      </c>
    </row>
    <row r="347" customFormat="false" ht="12.75" hidden="false" customHeight="false" outlineLevel="0" collapsed="false">
      <c r="A347" s="46" t="s">
        <v>663</v>
      </c>
      <c r="B347" s="46" t="s">
        <v>664</v>
      </c>
      <c r="C347" s="46" t="s">
        <v>665</v>
      </c>
      <c r="D347" s="46"/>
      <c r="E347" s="39" t="n">
        <v>0.1100722</v>
      </c>
      <c r="F347" s="39" t="n">
        <v>-0.04329305</v>
      </c>
      <c r="G347" s="39" t="n">
        <v>-0.4582564</v>
      </c>
      <c r="H347" s="42" t="n">
        <v>-0.7508951</v>
      </c>
    </row>
    <row r="348" customFormat="false" ht="12.75" hidden="false" customHeight="false" outlineLevel="0" collapsed="false">
      <c r="A348" s="38" t="s">
        <v>666</v>
      </c>
      <c r="B348" s="38" t="s">
        <v>93</v>
      </c>
      <c r="C348" s="38"/>
      <c r="D348" s="38"/>
      <c r="E348" s="39" t="n">
        <v>-0.07481319</v>
      </c>
      <c r="F348" s="39" t="n">
        <v>0.01250784</v>
      </c>
      <c r="G348" s="42" t="n">
        <v>-0.9122796</v>
      </c>
      <c r="H348" s="39" t="n">
        <v>0.2313071</v>
      </c>
    </row>
    <row r="349" customFormat="false" ht="12.75" hidden="false" customHeight="false" outlineLevel="0" collapsed="false">
      <c r="A349" s="38" t="s">
        <v>667</v>
      </c>
      <c r="B349" s="38" t="s">
        <v>668</v>
      </c>
      <c r="C349" s="38"/>
      <c r="D349" s="38"/>
      <c r="E349" s="39" t="n">
        <v>0.03004616</v>
      </c>
      <c r="F349" s="39" t="n">
        <v>0.006307505</v>
      </c>
      <c r="G349" s="43" t="n">
        <v>0.8092341</v>
      </c>
      <c r="H349" s="39" t="n">
        <v>0.09628716</v>
      </c>
    </row>
    <row r="350" customFormat="false" ht="12.75" hidden="false" customHeight="false" outlineLevel="0" collapsed="false">
      <c r="A350" s="38" t="s">
        <v>669</v>
      </c>
      <c r="B350" s="38" t="s">
        <v>670</v>
      </c>
      <c r="C350" s="38" t="s">
        <v>57</v>
      </c>
      <c r="D350" s="38"/>
      <c r="E350" s="39" t="n">
        <v>-0.3730405</v>
      </c>
      <c r="F350" s="42" t="n">
        <v>-0.7254139</v>
      </c>
      <c r="G350" s="42" t="n">
        <v>-0.8031816</v>
      </c>
      <c r="H350" s="39" t="n">
        <v>-0.3157894</v>
      </c>
    </row>
    <row r="351" customFormat="false" ht="12.75" hidden="false" customHeight="false" outlineLevel="0" collapsed="false">
      <c r="A351" s="38" t="s">
        <v>671</v>
      </c>
      <c r="B351" s="38" t="s">
        <v>672</v>
      </c>
      <c r="C351" s="38" t="s">
        <v>57</v>
      </c>
      <c r="D351" s="38"/>
      <c r="E351" s="42" t="n">
        <v>-0.7570061</v>
      </c>
      <c r="F351" s="40" t="n">
        <v>-1.224558</v>
      </c>
      <c r="G351" s="42" t="n">
        <v>-0.7504753</v>
      </c>
      <c r="H351" s="39" t="n">
        <v>-0.6316263</v>
      </c>
    </row>
    <row r="352" customFormat="false" ht="12.75" hidden="false" customHeight="false" outlineLevel="0" collapsed="false">
      <c r="A352" s="38" t="s">
        <v>673</v>
      </c>
      <c r="B352" s="38" t="s">
        <v>674</v>
      </c>
      <c r="C352" s="38" t="s">
        <v>232</v>
      </c>
      <c r="D352" s="38"/>
      <c r="E352" s="39" t="n">
        <v>-0.07451226</v>
      </c>
      <c r="F352" s="39" t="n">
        <v>-0.1573697</v>
      </c>
      <c r="G352" s="40" t="n">
        <v>-1.046373</v>
      </c>
      <c r="H352" s="39" t="n">
        <v>0.5255546</v>
      </c>
    </row>
    <row r="353" customFormat="false" ht="12.75" hidden="false" customHeight="false" outlineLevel="0" collapsed="false">
      <c r="A353" s="38" t="s">
        <v>675</v>
      </c>
      <c r="B353" s="38" t="s">
        <v>676</v>
      </c>
      <c r="C353" s="38"/>
      <c r="D353" s="38"/>
      <c r="E353" s="39" t="n">
        <v>0.2258238</v>
      </c>
      <c r="F353" s="42" t="n">
        <v>-0.865195</v>
      </c>
      <c r="G353" s="42" t="n">
        <v>-0.7774247</v>
      </c>
      <c r="H353" s="39" t="n">
        <v>-0.1229045</v>
      </c>
    </row>
    <row r="354" customFormat="false" ht="12.75" hidden="false" customHeight="false" outlineLevel="0" collapsed="false">
      <c r="A354" s="38" t="s">
        <v>677</v>
      </c>
      <c r="B354" s="38" t="s">
        <v>678</v>
      </c>
      <c r="C354" s="38"/>
      <c r="D354" s="38"/>
      <c r="E354" s="39" t="n">
        <v>0.2430616</v>
      </c>
      <c r="F354" s="43" t="n">
        <v>0.6840615</v>
      </c>
      <c r="G354" s="43" t="n">
        <v>0.6867023</v>
      </c>
      <c r="H354" s="39" t="n">
        <v>-0.6471167</v>
      </c>
    </row>
    <row r="355" customFormat="false" ht="12.75" hidden="false" customHeight="false" outlineLevel="0" collapsed="false">
      <c r="A355" s="46" t="s">
        <v>679</v>
      </c>
      <c r="B355" s="46" t="s">
        <v>93</v>
      </c>
      <c r="C355" s="46"/>
      <c r="D355" s="46"/>
      <c r="E355" s="43" t="n">
        <v>0.9647241</v>
      </c>
      <c r="F355" s="47" t="n">
        <v>1.720118</v>
      </c>
      <c r="G355" s="47" t="n">
        <v>1.938656</v>
      </c>
      <c r="H355" s="40" t="n">
        <v>-1.311708</v>
      </c>
    </row>
    <row r="356" customFormat="false" ht="12.75" hidden="false" customHeight="false" outlineLevel="0" collapsed="false">
      <c r="A356" s="38" t="s">
        <v>680</v>
      </c>
      <c r="B356" s="38" t="s">
        <v>681</v>
      </c>
      <c r="C356" s="38" t="s">
        <v>77</v>
      </c>
      <c r="D356" s="38"/>
      <c r="E356" s="39" t="n">
        <v>-0.001381095</v>
      </c>
      <c r="F356" s="39" t="n">
        <v>0.2282669</v>
      </c>
      <c r="G356" s="43" t="n">
        <v>0.822079</v>
      </c>
      <c r="H356" s="39" t="n">
        <v>0.01698039</v>
      </c>
    </row>
    <row r="357" customFormat="false" ht="12.75" hidden="false" customHeight="false" outlineLevel="0" collapsed="false">
      <c r="A357" s="46" t="s">
        <v>682</v>
      </c>
      <c r="B357" s="46" t="s">
        <v>683</v>
      </c>
      <c r="C357" s="46"/>
      <c r="D357" s="46"/>
      <c r="E357" s="39" t="n">
        <v>0.1065701</v>
      </c>
      <c r="F357" s="39" t="n">
        <v>0.2247881</v>
      </c>
      <c r="G357" s="39" t="n">
        <v>0.09308583</v>
      </c>
      <c r="H357" s="42" t="n">
        <v>-0.7482778</v>
      </c>
    </row>
    <row r="358" customFormat="false" ht="12.75" hidden="false" customHeight="false" outlineLevel="0" collapsed="false">
      <c r="A358" s="38" t="s">
        <v>684</v>
      </c>
      <c r="B358" s="38" t="s">
        <v>371</v>
      </c>
      <c r="C358" s="38"/>
      <c r="D358" s="38"/>
      <c r="E358" s="39" t="n">
        <v>-0.07216448</v>
      </c>
      <c r="F358" s="43" t="n">
        <v>0.6448142</v>
      </c>
      <c r="G358" s="43" t="n">
        <v>0.7274725</v>
      </c>
      <c r="H358" s="39" t="n">
        <v>0.5731873</v>
      </c>
    </row>
    <row r="359" customFormat="false" ht="12.75" hidden="false" customHeight="false" outlineLevel="0" collapsed="false">
      <c r="A359" s="38" t="s">
        <v>685</v>
      </c>
      <c r="B359" s="38" t="s">
        <v>686</v>
      </c>
      <c r="C359" s="38" t="s">
        <v>647</v>
      </c>
      <c r="D359" s="38"/>
      <c r="E359" s="39" t="n">
        <v>-0.5382215</v>
      </c>
      <c r="F359" s="40" t="n">
        <v>-1.122513</v>
      </c>
      <c r="G359" s="39" t="n">
        <v>-0.4878203</v>
      </c>
      <c r="H359" s="39" t="n">
        <v>-0.1863686</v>
      </c>
    </row>
    <row r="360" customFormat="false" ht="12.75" hidden="false" customHeight="false" outlineLevel="0" collapsed="false">
      <c r="A360" s="38" t="s">
        <v>687</v>
      </c>
      <c r="B360" s="38" t="s">
        <v>688</v>
      </c>
      <c r="C360" s="38"/>
      <c r="D360" s="38"/>
      <c r="E360" s="39" t="n">
        <v>0.2835676</v>
      </c>
      <c r="F360" s="39" t="n">
        <v>0.1335625</v>
      </c>
      <c r="G360" s="42" t="n">
        <v>-0.6991899</v>
      </c>
      <c r="H360" s="39" t="n">
        <v>-0.02240156</v>
      </c>
    </row>
    <row r="361" customFormat="false" ht="12.75" hidden="false" customHeight="false" outlineLevel="0" collapsed="false">
      <c r="A361" s="38" t="s">
        <v>689</v>
      </c>
      <c r="B361" s="38" t="s">
        <v>690</v>
      </c>
      <c r="C361" s="38" t="s">
        <v>541</v>
      </c>
      <c r="D361" s="38" t="s">
        <v>691</v>
      </c>
      <c r="E361" s="39" t="n">
        <v>-0.09213179</v>
      </c>
      <c r="F361" s="39" t="n">
        <v>0.009608659</v>
      </c>
      <c r="G361" s="45" t="n">
        <v>1.281423</v>
      </c>
      <c r="H361" s="39" t="n">
        <v>0.09475167</v>
      </c>
    </row>
    <row r="362" customFormat="false" ht="12.75" hidden="false" customHeight="false" outlineLevel="0" collapsed="false">
      <c r="A362" s="38" t="s">
        <v>692</v>
      </c>
      <c r="B362" s="38" t="s">
        <v>93</v>
      </c>
      <c r="C362" s="38"/>
      <c r="D362" s="38"/>
      <c r="E362" s="39" t="n">
        <v>0.1504012</v>
      </c>
      <c r="F362" s="39" t="n">
        <v>0.06763312</v>
      </c>
      <c r="G362" s="42" t="n">
        <v>-0.7441506</v>
      </c>
      <c r="H362" s="39" t="n">
        <v>0.003166816</v>
      </c>
    </row>
    <row r="363" customFormat="false" ht="12.75" hidden="false" customHeight="false" outlineLevel="0" collapsed="false">
      <c r="A363" s="46" t="s">
        <v>693</v>
      </c>
      <c r="B363" s="46" t="s">
        <v>694</v>
      </c>
      <c r="C363" s="38" t="s">
        <v>104</v>
      </c>
      <c r="D363" s="46" t="s">
        <v>695</v>
      </c>
      <c r="E363" s="39" t="n">
        <v>-0.04085467</v>
      </c>
      <c r="F363" s="39" t="n">
        <v>0.1456214</v>
      </c>
      <c r="G363" s="39" t="n">
        <v>0.06626144</v>
      </c>
      <c r="H363" s="42" t="n">
        <v>-0.6908502</v>
      </c>
    </row>
    <row r="364" customFormat="false" ht="12.75" hidden="false" customHeight="false" outlineLevel="0" collapsed="false">
      <c r="A364" s="38" t="s">
        <v>696</v>
      </c>
      <c r="B364" s="38" t="s">
        <v>697</v>
      </c>
      <c r="C364" s="46" t="s">
        <v>121</v>
      </c>
      <c r="D364" s="38"/>
      <c r="E364" s="42" t="n">
        <v>-0.7701796</v>
      </c>
      <c r="F364" s="42" t="n">
        <v>-0.7066671</v>
      </c>
      <c r="G364" s="45" t="n">
        <v>1.081685</v>
      </c>
      <c r="H364" s="39" t="n">
        <v>0.4682005</v>
      </c>
    </row>
    <row r="365" customFormat="false" ht="12.75" hidden="false" customHeight="false" outlineLevel="0" collapsed="false">
      <c r="A365" s="46" t="s">
        <v>698</v>
      </c>
      <c r="B365" s="46" t="s">
        <v>111</v>
      </c>
      <c r="C365" s="46"/>
      <c r="D365" s="46"/>
      <c r="E365" s="39" t="n">
        <v>-0.1146417</v>
      </c>
      <c r="F365" s="39" t="n">
        <v>-0.5730186</v>
      </c>
      <c r="G365" s="39" t="n">
        <v>-0.4181123</v>
      </c>
      <c r="H365" s="45" t="n">
        <v>1.086502</v>
      </c>
    </row>
    <row r="366" customFormat="false" ht="12.75" hidden="false" customHeight="false" outlineLevel="0" collapsed="false">
      <c r="A366" s="46" t="s">
        <v>699</v>
      </c>
      <c r="B366" s="46" t="s">
        <v>93</v>
      </c>
      <c r="C366" s="46"/>
      <c r="D366" s="46"/>
      <c r="E366" s="39" t="n">
        <v>-0.2298262</v>
      </c>
      <c r="F366" s="39" t="n">
        <v>0.198052</v>
      </c>
      <c r="G366" s="39" t="n">
        <v>-0.3148068</v>
      </c>
      <c r="H366" s="43" t="n">
        <v>0.8094656</v>
      </c>
    </row>
    <row r="367" customFormat="false" ht="12.75" hidden="false" customHeight="false" outlineLevel="0" collapsed="false">
      <c r="A367" s="38" t="s">
        <v>700</v>
      </c>
      <c r="B367" s="38" t="s">
        <v>701</v>
      </c>
      <c r="C367" s="38"/>
      <c r="D367" s="38"/>
      <c r="E367" s="39" t="n">
        <v>0.2494881</v>
      </c>
      <c r="F367" s="39" t="n">
        <v>0.1220911</v>
      </c>
      <c r="G367" s="40" t="n">
        <v>-1.279807</v>
      </c>
      <c r="H367" s="39" t="s">
        <v>49</v>
      </c>
    </row>
    <row r="368" customFormat="false" ht="12.75" hidden="false" customHeight="false" outlineLevel="0" collapsed="false">
      <c r="A368" s="38" t="s">
        <v>702</v>
      </c>
      <c r="B368" s="38" t="s">
        <v>703</v>
      </c>
      <c r="C368" s="38"/>
      <c r="D368" s="38"/>
      <c r="E368" s="39" t="n">
        <v>-0.06322301</v>
      </c>
      <c r="F368" s="39" t="n">
        <v>-0.07263259</v>
      </c>
      <c r="G368" s="42" t="n">
        <v>-0.6354985</v>
      </c>
      <c r="H368" s="39" t="n">
        <v>-0.04966159</v>
      </c>
    </row>
    <row r="369" customFormat="false" ht="12.75" hidden="false" customHeight="false" outlineLevel="0" collapsed="false">
      <c r="A369" s="38" t="s">
        <v>704</v>
      </c>
      <c r="B369" s="38" t="s">
        <v>527</v>
      </c>
      <c r="C369" s="38"/>
      <c r="D369" s="38"/>
      <c r="E369" s="43" t="n">
        <v>0.7308693</v>
      </c>
      <c r="F369" s="39" t="n">
        <v>-0.03885521</v>
      </c>
      <c r="G369" s="39" t="n">
        <v>0.06138969</v>
      </c>
      <c r="H369" s="39" t="n">
        <v>0.1554964</v>
      </c>
    </row>
    <row r="370" customFormat="false" ht="12.75" hidden="false" customHeight="false" outlineLevel="0" collapsed="false">
      <c r="A370" s="46" t="s">
        <v>705</v>
      </c>
      <c r="B370" s="46" t="s">
        <v>706</v>
      </c>
      <c r="C370" s="46" t="s">
        <v>480</v>
      </c>
      <c r="D370" s="46"/>
      <c r="E370" s="43" t="n">
        <v>0.6982432</v>
      </c>
      <c r="F370" s="45" t="n">
        <v>1.273295</v>
      </c>
      <c r="G370" s="45" t="n">
        <v>1.37751</v>
      </c>
      <c r="H370" s="40" t="n">
        <v>-1.286436</v>
      </c>
    </row>
    <row r="371" customFormat="false" ht="12.75" hidden="false" customHeight="false" outlineLevel="0" collapsed="false">
      <c r="A371" s="38" t="s">
        <v>707</v>
      </c>
      <c r="B371" s="38" t="s">
        <v>708</v>
      </c>
      <c r="C371" s="38"/>
      <c r="D371" s="38"/>
      <c r="E371" s="39" t="n">
        <v>-0.2835214</v>
      </c>
      <c r="F371" s="39" t="n">
        <v>-0.17336</v>
      </c>
      <c r="G371" s="43" t="n">
        <v>0.9412982</v>
      </c>
      <c r="H371" s="39" t="n">
        <v>-0.1191596</v>
      </c>
    </row>
    <row r="372" customFormat="false" ht="12.75" hidden="false" customHeight="false" outlineLevel="0" collapsed="false">
      <c r="A372" s="38" t="s">
        <v>709</v>
      </c>
      <c r="B372" s="38" t="s">
        <v>710</v>
      </c>
      <c r="C372" s="38" t="s">
        <v>493</v>
      </c>
      <c r="D372" s="38"/>
      <c r="E372" s="39" t="n">
        <v>-0.1840755</v>
      </c>
      <c r="F372" s="39" t="n">
        <v>-0.2306261</v>
      </c>
      <c r="G372" s="40" t="n">
        <v>-1.16949</v>
      </c>
      <c r="H372" s="39" t="n">
        <v>-0.01507402</v>
      </c>
    </row>
    <row r="373" customFormat="false" ht="12.75" hidden="false" customHeight="false" outlineLevel="0" collapsed="false">
      <c r="A373" s="46" t="s">
        <v>711</v>
      </c>
      <c r="B373" s="46" t="s">
        <v>712</v>
      </c>
      <c r="C373" s="46"/>
      <c r="D373" s="46"/>
      <c r="E373" s="39" t="n">
        <v>0.03698799</v>
      </c>
      <c r="F373" s="39" t="n">
        <v>0.1275155</v>
      </c>
      <c r="G373" s="39" t="n">
        <v>0.1353658</v>
      </c>
      <c r="H373" s="42" t="n">
        <v>-0.7018078</v>
      </c>
    </row>
    <row r="374" customFormat="false" ht="12.75" hidden="false" customHeight="false" outlineLevel="0" collapsed="false">
      <c r="A374" s="38" t="s">
        <v>713</v>
      </c>
      <c r="B374" s="38" t="s">
        <v>714</v>
      </c>
      <c r="C374" s="38" t="s">
        <v>715</v>
      </c>
      <c r="D374" s="38"/>
      <c r="E374" s="39" t="n">
        <v>0.0235919</v>
      </c>
      <c r="F374" s="39" t="n">
        <v>-0.4714544</v>
      </c>
      <c r="G374" s="40" t="n">
        <v>-1.273348</v>
      </c>
      <c r="H374" s="39" t="n">
        <v>0.306143</v>
      </c>
    </row>
    <row r="375" customFormat="false" ht="12.75" hidden="false" customHeight="false" outlineLevel="0" collapsed="false">
      <c r="A375" s="38" t="s">
        <v>716</v>
      </c>
      <c r="B375" s="38" t="s">
        <v>717</v>
      </c>
      <c r="C375" s="38"/>
      <c r="D375" s="38"/>
      <c r="E375" s="39" t="n">
        <v>0.1322855</v>
      </c>
      <c r="F375" s="39" t="n">
        <v>0.3053075</v>
      </c>
      <c r="G375" s="40" t="n">
        <v>-1.142485</v>
      </c>
      <c r="H375" s="39" t="n">
        <v>-0.2039066</v>
      </c>
    </row>
    <row r="376" customFormat="false" ht="12.75" hidden="false" customHeight="false" outlineLevel="0" collapsed="false">
      <c r="A376" s="38" t="s">
        <v>718</v>
      </c>
      <c r="B376" s="38" t="s">
        <v>719</v>
      </c>
      <c r="C376" s="38" t="s">
        <v>447</v>
      </c>
      <c r="D376" s="38"/>
      <c r="E376" s="39" t="n">
        <v>0.2443029</v>
      </c>
      <c r="F376" s="39" t="n">
        <v>0.09402671</v>
      </c>
      <c r="G376" s="42" t="n">
        <v>-0.853097</v>
      </c>
      <c r="H376" s="39" t="n">
        <v>-0.4201597</v>
      </c>
    </row>
    <row r="377" customFormat="false" ht="12.75" hidden="false" customHeight="false" outlineLevel="0" collapsed="false">
      <c r="A377" s="38" t="s">
        <v>720</v>
      </c>
      <c r="B377" s="38" t="s">
        <v>721</v>
      </c>
      <c r="C377" s="38"/>
      <c r="D377" s="38"/>
      <c r="E377" s="39" t="n">
        <v>0.2725564</v>
      </c>
      <c r="F377" s="39" t="n">
        <v>-0.2870445</v>
      </c>
      <c r="G377" s="43" t="n">
        <v>0.843303</v>
      </c>
      <c r="H377" s="39" t="n">
        <v>-0.4648349</v>
      </c>
    </row>
    <row r="378" customFormat="false" ht="12.75" hidden="false" customHeight="false" outlineLevel="0" collapsed="false">
      <c r="A378" s="46" t="s">
        <v>722</v>
      </c>
      <c r="B378" s="46" t="s">
        <v>721</v>
      </c>
      <c r="C378" s="46" t="s">
        <v>36</v>
      </c>
      <c r="D378" s="46"/>
      <c r="E378" s="39" t="n">
        <v>0.1066851</v>
      </c>
      <c r="F378" s="39" t="n">
        <v>0.259462</v>
      </c>
      <c r="G378" s="43" t="n">
        <v>0.8032042</v>
      </c>
      <c r="H378" s="40" t="n">
        <v>-1.275996</v>
      </c>
    </row>
    <row r="379" customFormat="false" ht="12.75" hidden="false" customHeight="false" outlineLevel="0" collapsed="false">
      <c r="A379" s="46" t="s">
        <v>723</v>
      </c>
      <c r="B379" s="46" t="s">
        <v>724</v>
      </c>
      <c r="C379" s="46"/>
      <c r="D379" s="46"/>
      <c r="E379" s="39" t="n">
        <v>0.1777537</v>
      </c>
      <c r="F379" s="39" t="n">
        <v>0.231425</v>
      </c>
      <c r="G379" s="39" t="n">
        <v>-0.0379139</v>
      </c>
      <c r="H379" s="42" t="n">
        <v>-0.7140712</v>
      </c>
    </row>
    <row r="380" customFormat="false" ht="12.75" hidden="false" customHeight="false" outlineLevel="0" collapsed="false">
      <c r="A380" s="38" t="s">
        <v>725</v>
      </c>
      <c r="B380" s="38" t="s">
        <v>726</v>
      </c>
      <c r="C380" s="38" t="s">
        <v>36</v>
      </c>
      <c r="D380" s="38"/>
      <c r="E380" s="39" t="n">
        <v>0.3688931</v>
      </c>
      <c r="F380" s="39" t="n">
        <v>0.4651314</v>
      </c>
      <c r="G380" s="43" t="n">
        <v>0.8428013</v>
      </c>
      <c r="H380" s="39" t="n">
        <v>0.01012492</v>
      </c>
    </row>
    <row r="381" customFormat="false" ht="12.75" hidden="false" customHeight="false" outlineLevel="0" collapsed="false">
      <c r="A381" s="38" t="s">
        <v>727</v>
      </c>
      <c r="B381" s="38" t="s">
        <v>35</v>
      </c>
      <c r="C381" s="38" t="s">
        <v>36</v>
      </c>
      <c r="D381" s="38"/>
      <c r="E381" s="39" t="n">
        <v>-0.05524533</v>
      </c>
      <c r="F381" s="45" t="n">
        <v>1.013655</v>
      </c>
      <c r="G381" s="45" t="n">
        <v>1.179376</v>
      </c>
      <c r="H381" s="39" t="n">
        <v>0.05084809</v>
      </c>
    </row>
    <row r="382" customFormat="false" ht="12.75" hidden="false" customHeight="false" outlineLevel="0" collapsed="false">
      <c r="A382" s="38" t="s">
        <v>728</v>
      </c>
      <c r="B382" s="38" t="s">
        <v>729</v>
      </c>
      <c r="C382" s="38" t="s">
        <v>265</v>
      </c>
      <c r="D382" s="38"/>
      <c r="E382" s="39" t="n">
        <v>0.08855241</v>
      </c>
      <c r="F382" s="39" t="n">
        <v>0.08783729</v>
      </c>
      <c r="G382" s="40" t="n">
        <v>-1.260788</v>
      </c>
      <c r="H382" s="39" t="n">
        <v>0.003358337</v>
      </c>
    </row>
    <row r="383" customFormat="false" ht="12.75" hidden="false" customHeight="false" outlineLevel="0" collapsed="false">
      <c r="A383" s="38" t="s">
        <v>730</v>
      </c>
      <c r="B383" s="38" t="s">
        <v>93</v>
      </c>
      <c r="C383" s="38"/>
      <c r="D383" s="38"/>
      <c r="E383" s="39" t="n">
        <v>0.1492241</v>
      </c>
      <c r="F383" s="39" t="n">
        <v>5.926898E-005</v>
      </c>
      <c r="G383" s="42" t="n">
        <v>-0.733861</v>
      </c>
      <c r="H383" s="39" t="n">
        <v>0.04814504</v>
      </c>
    </row>
    <row r="384" customFormat="false" ht="12.75" hidden="false" customHeight="false" outlineLevel="0" collapsed="false">
      <c r="A384" s="38" t="s">
        <v>731</v>
      </c>
      <c r="B384" s="38" t="s">
        <v>732</v>
      </c>
      <c r="C384" s="38"/>
      <c r="D384" s="38"/>
      <c r="E384" s="39" t="n">
        <v>0.1762573</v>
      </c>
      <c r="F384" s="39" t="n">
        <v>0.06841964</v>
      </c>
      <c r="G384" s="40" t="n">
        <v>-1.226517</v>
      </c>
      <c r="H384" s="39" t="n">
        <v>0.03796306</v>
      </c>
    </row>
    <row r="385" customFormat="false" ht="12.75" hidden="false" customHeight="false" outlineLevel="0" collapsed="false">
      <c r="A385" s="38" t="s">
        <v>733</v>
      </c>
      <c r="B385" s="38" t="s">
        <v>734</v>
      </c>
      <c r="C385" s="38"/>
      <c r="D385" s="38"/>
      <c r="E385" s="39" t="n">
        <v>0.1367861</v>
      </c>
      <c r="F385" s="39" t="n">
        <v>0.06370999</v>
      </c>
      <c r="G385" s="42" t="n">
        <v>-0.8369698</v>
      </c>
      <c r="H385" s="39" t="n">
        <v>0.02594134</v>
      </c>
    </row>
    <row r="386" customFormat="false" ht="12.75" hidden="false" customHeight="false" outlineLevel="0" collapsed="false">
      <c r="A386" s="38" t="s">
        <v>735</v>
      </c>
      <c r="B386" s="38" t="s">
        <v>93</v>
      </c>
      <c r="C386" s="38"/>
      <c r="D386" s="38"/>
      <c r="E386" s="39" t="n">
        <v>0.1964505</v>
      </c>
      <c r="F386" s="39" t="n">
        <v>-0.3904469</v>
      </c>
      <c r="G386" s="43" t="n">
        <v>0.7027473</v>
      </c>
      <c r="H386" s="43" t="n">
        <v>0.9745183</v>
      </c>
    </row>
    <row r="387" customFormat="false" ht="12.75" hidden="false" customHeight="false" outlineLevel="0" collapsed="false">
      <c r="A387" s="46" t="s">
        <v>736</v>
      </c>
      <c r="B387" s="46" t="s">
        <v>93</v>
      </c>
      <c r="C387" s="46"/>
      <c r="D387" s="46"/>
      <c r="E387" s="39" t="n">
        <v>0.11213</v>
      </c>
      <c r="F387" s="39" t="n">
        <v>-0.3606888</v>
      </c>
      <c r="G387" s="47" t="n">
        <v>1.890155</v>
      </c>
      <c r="H387" s="45" t="n">
        <v>1.423749</v>
      </c>
    </row>
    <row r="388" customFormat="false" ht="12.75" hidden="false" customHeight="false" outlineLevel="0" collapsed="false">
      <c r="A388" s="38" t="s">
        <v>737</v>
      </c>
      <c r="B388" s="38" t="s">
        <v>93</v>
      </c>
      <c r="C388" s="38"/>
      <c r="D388" s="38"/>
      <c r="E388" s="39" t="n">
        <v>0.1404827</v>
      </c>
      <c r="F388" s="39" t="n">
        <v>-0.07266798</v>
      </c>
      <c r="G388" s="42" t="n">
        <v>-0.7962604</v>
      </c>
      <c r="H388" s="39" t="n">
        <v>-0.1352872</v>
      </c>
    </row>
    <row r="389" customFormat="false" ht="12.75" hidden="false" customHeight="false" outlineLevel="0" collapsed="false">
      <c r="A389" s="38" t="s">
        <v>738</v>
      </c>
      <c r="B389" s="38" t="s">
        <v>283</v>
      </c>
      <c r="C389" s="38"/>
      <c r="D389" s="38"/>
      <c r="E389" s="39" t="n">
        <v>0.07194475</v>
      </c>
      <c r="F389" s="39" t="n">
        <v>0.05609289</v>
      </c>
      <c r="G389" s="42" t="n">
        <v>-0.85523</v>
      </c>
      <c r="H389" s="39" t="s">
        <v>49</v>
      </c>
    </row>
    <row r="390" customFormat="false" ht="12.75" hidden="false" customHeight="false" outlineLevel="0" collapsed="false">
      <c r="A390" s="38" t="s">
        <v>739</v>
      </c>
      <c r="B390" s="38" t="s">
        <v>740</v>
      </c>
      <c r="C390" s="38" t="s">
        <v>232</v>
      </c>
      <c r="D390" s="38"/>
      <c r="E390" s="39" t="n">
        <v>0.1451839</v>
      </c>
      <c r="F390" s="39" t="n">
        <v>0.2484221</v>
      </c>
      <c r="G390" s="42" t="n">
        <v>-0.7376881</v>
      </c>
      <c r="H390" s="39" t="n">
        <v>0.03580039</v>
      </c>
    </row>
    <row r="391" customFormat="false" ht="12.75" hidden="false" customHeight="false" outlineLevel="0" collapsed="false">
      <c r="A391" s="46" t="s">
        <v>741</v>
      </c>
      <c r="B391" s="46" t="s">
        <v>742</v>
      </c>
      <c r="C391" s="46"/>
      <c r="D391" s="46" t="s">
        <v>743</v>
      </c>
      <c r="E391" s="39" t="n">
        <v>0.107448</v>
      </c>
      <c r="F391" s="39" t="n">
        <v>0.2502777</v>
      </c>
      <c r="G391" s="39" t="n">
        <v>0.3077105</v>
      </c>
      <c r="H391" s="42" t="n">
        <v>-0.871358</v>
      </c>
    </row>
    <row r="392" customFormat="false" ht="12.75" hidden="false" customHeight="false" outlineLevel="0" collapsed="false">
      <c r="A392" s="38" t="s">
        <v>744</v>
      </c>
      <c r="B392" s="38" t="s">
        <v>745</v>
      </c>
      <c r="C392" s="38"/>
      <c r="D392" s="38"/>
      <c r="E392" s="39" t="s">
        <v>49</v>
      </c>
      <c r="F392" s="39" t="n">
        <v>0.1289678</v>
      </c>
      <c r="G392" s="43" t="n">
        <v>0.7028142</v>
      </c>
      <c r="H392" s="39" t="n">
        <v>0.1671047</v>
      </c>
    </row>
    <row r="393" customFormat="false" ht="12.75" hidden="false" customHeight="false" outlineLevel="0" collapsed="false">
      <c r="A393" s="38" t="s">
        <v>746</v>
      </c>
      <c r="B393" s="38" t="s">
        <v>747</v>
      </c>
      <c r="C393" s="38" t="s">
        <v>642</v>
      </c>
      <c r="D393" s="38"/>
      <c r="E393" s="39" t="n">
        <v>-0.329203</v>
      </c>
      <c r="F393" s="42" t="n">
        <v>-0.6570886</v>
      </c>
      <c r="G393" s="39" t="n">
        <v>-0.5507232</v>
      </c>
      <c r="H393" s="39" t="n">
        <v>0.149016</v>
      </c>
    </row>
    <row r="394" customFormat="false" ht="12.75" hidden="false" customHeight="false" outlineLevel="0" collapsed="false">
      <c r="A394" s="38" t="s">
        <v>748</v>
      </c>
      <c r="B394" s="38" t="s">
        <v>93</v>
      </c>
      <c r="C394" s="38"/>
      <c r="D394" s="38"/>
      <c r="E394" s="39" t="n">
        <v>-0.3244459</v>
      </c>
      <c r="F394" s="39" t="n">
        <v>-0.5796518</v>
      </c>
      <c r="G394" s="42" t="n">
        <v>-0.8593696</v>
      </c>
      <c r="H394" s="39" t="n">
        <v>-0.1551905</v>
      </c>
    </row>
    <row r="395" customFormat="false" ht="12.75" hidden="false" customHeight="false" outlineLevel="0" collapsed="false">
      <c r="A395" s="38" t="s">
        <v>749</v>
      </c>
      <c r="B395" s="38" t="s">
        <v>750</v>
      </c>
      <c r="C395" s="38" t="s">
        <v>751</v>
      </c>
      <c r="D395" s="38" t="s">
        <v>752</v>
      </c>
      <c r="E395" s="39" t="n">
        <v>0.2235883</v>
      </c>
      <c r="F395" s="39" t="n">
        <v>-0.02979211</v>
      </c>
      <c r="G395" s="42" t="n">
        <v>-0.7917803</v>
      </c>
      <c r="H395" s="39" t="n">
        <v>0.008465379</v>
      </c>
    </row>
    <row r="396" customFormat="false" ht="12.75" hidden="false" customHeight="false" outlineLevel="0" collapsed="false">
      <c r="A396" s="38" t="s">
        <v>753</v>
      </c>
      <c r="B396" s="38" t="s">
        <v>754</v>
      </c>
      <c r="C396" s="38" t="s">
        <v>541</v>
      </c>
      <c r="D396" s="38" t="s">
        <v>755</v>
      </c>
      <c r="E396" s="39" t="n">
        <v>-0.239991</v>
      </c>
      <c r="F396" s="39" t="n">
        <v>0.0003772381</v>
      </c>
      <c r="G396" s="43" t="n">
        <v>0.6592178</v>
      </c>
      <c r="H396" s="45" t="n">
        <v>1.170895</v>
      </c>
    </row>
    <row r="397" customFormat="false" ht="12.75" hidden="false" customHeight="false" outlineLevel="0" collapsed="false">
      <c r="A397" s="46" t="s">
        <v>756</v>
      </c>
      <c r="B397" s="46" t="s">
        <v>757</v>
      </c>
      <c r="C397" s="46"/>
      <c r="D397" s="46"/>
      <c r="E397" s="39" t="n">
        <v>0.1021492</v>
      </c>
      <c r="F397" s="39" t="n">
        <v>0.01849603</v>
      </c>
      <c r="G397" s="39" t="n">
        <v>0.02676891</v>
      </c>
      <c r="H397" s="43" t="n">
        <v>0.7794112</v>
      </c>
    </row>
    <row r="398" customFormat="false" ht="12.75" hidden="false" customHeight="false" outlineLevel="0" collapsed="false">
      <c r="A398" s="38" t="s">
        <v>758</v>
      </c>
      <c r="B398" s="38" t="s">
        <v>149</v>
      </c>
      <c r="C398" s="38" t="s">
        <v>121</v>
      </c>
      <c r="D398" s="38"/>
      <c r="E398" s="39" t="n">
        <v>-0.3911463</v>
      </c>
      <c r="F398" s="39" t="n">
        <v>-0.1778283</v>
      </c>
      <c r="G398" s="43" t="n">
        <v>0.9806525</v>
      </c>
      <c r="H398" s="39" t="n">
        <v>0.4239728</v>
      </c>
    </row>
    <row r="399" customFormat="false" ht="12.75" hidden="false" customHeight="false" outlineLevel="0" collapsed="false">
      <c r="A399" s="38" t="s">
        <v>759</v>
      </c>
      <c r="B399" s="38" t="s">
        <v>760</v>
      </c>
      <c r="C399" s="38" t="s">
        <v>761</v>
      </c>
      <c r="D399" s="38"/>
      <c r="E399" s="43" t="n">
        <v>0.7618096</v>
      </c>
      <c r="F399" s="39" t="n">
        <v>-0.3253659</v>
      </c>
      <c r="G399" s="39" t="n">
        <v>0.3119583</v>
      </c>
      <c r="H399" s="39" t="n">
        <v>-0.1193055</v>
      </c>
    </row>
    <row r="400" customFormat="false" ht="12.75" hidden="false" customHeight="false" outlineLevel="0" collapsed="false">
      <c r="A400" s="38" t="s">
        <v>762</v>
      </c>
      <c r="B400" s="38" t="s">
        <v>93</v>
      </c>
      <c r="C400" s="38"/>
      <c r="D400" s="38"/>
      <c r="E400" s="39" t="n">
        <v>0.05326914</v>
      </c>
      <c r="F400" s="39" t="s">
        <v>49</v>
      </c>
      <c r="G400" s="42" t="n">
        <v>-0.7661221</v>
      </c>
      <c r="H400" s="39" t="s">
        <v>49</v>
      </c>
    </row>
    <row r="401" customFormat="false" ht="12.75" hidden="false" customHeight="false" outlineLevel="0" collapsed="false">
      <c r="A401" s="46" t="s">
        <v>763</v>
      </c>
      <c r="B401" s="46" t="s">
        <v>764</v>
      </c>
      <c r="C401" s="38" t="s">
        <v>22</v>
      </c>
      <c r="D401" s="46"/>
      <c r="E401" s="39" t="n">
        <v>-0.2837604</v>
      </c>
      <c r="F401" s="39" t="n">
        <v>-0.3773266</v>
      </c>
      <c r="G401" s="39" t="n">
        <v>-0.615698</v>
      </c>
      <c r="H401" s="45" t="n">
        <v>1.011955</v>
      </c>
    </row>
    <row r="402" customFormat="false" ht="12.75" hidden="false" customHeight="false" outlineLevel="0" collapsed="false">
      <c r="A402" s="38" t="s">
        <v>765</v>
      </c>
      <c r="B402" s="38" t="s">
        <v>766</v>
      </c>
      <c r="C402" s="38" t="s">
        <v>68</v>
      </c>
      <c r="D402" s="38"/>
      <c r="E402" s="39" t="n">
        <v>0.0005135606</v>
      </c>
      <c r="F402" s="39" t="n">
        <v>-0.1306911</v>
      </c>
      <c r="G402" s="43" t="n">
        <v>0.7351324</v>
      </c>
      <c r="H402" s="39" t="n">
        <v>0.517585</v>
      </c>
    </row>
    <row r="403" customFormat="false" ht="12.75" hidden="false" customHeight="false" outlineLevel="0" collapsed="false">
      <c r="A403" s="38" t="s">
        <v>767</v>
      </c>
      <c r="B403" s="38" t="s">
        <v>768</v>
      </c>
      <c r="C403" s="38"/>
      <c r="D403" s="38"/>
      <c r="E403" s="43" t="n">
        <v>0.9236927</v>
      </c>
      <c r="F403" s="39" t="n">
        <v>0.002533608</v>
      </c>
      <c r="G403" s="39" t="n">
        <v>0.1404112</v>
      </c>
      <c r="H403" s="39" t="n">
        <v>0.1011355</v>
      </c>
    </row>
    <row r="404" customFormat="false" ht="12.75" hidden="false" customHeight="false" outlineLevel="0" collapsed="false">
      <c r="A404" s="38" t="s">
        <v>769</v>
      </c>
      <c r="B404" s="38" t="s">
        <v>210</v>
      </c>
      <c r="C404" s="38" t="s">
        <v>77</v>
      </c>
      <c r="D404" s="38"/>
      <c r="E404" s="39" t="n">
        <v>0.4309939</v>
      </c>
      <c r="F404" s="43" t="n">
        <v>0.8419067</v>
      </c>
      <c r="G404" s="45" t="n">
        <v>1.008518</v>
      </c>
      <c r="H404" s="39" t="n">
        <v>-0.6192785</v>
      </c>
    </row>
    <row r="405" customFormat="false" ht="12.75" hidden="false" customHeight="false" outlineLevel="0" collapsed="false">
      <c r="A405" s="38" t="s">
        <v>770</v>
      </c>
      <c r="B405" s="38" t="s">
        <v>771</v>
      </c>
      <c r="C405" s="38"/>
      <c r="D405" s="38"/>
      <c r="E405" s="39" t="n">
        <v>0.05268901</v>
      </c>
      <c r="F405" s="39" t="n">
        <v>-0.04697836</v>
      </c>
      <c r="G405" s="42" t="n">
        <v>-0.8190142</v>
      </c>
      <c r="H405" s="39" t="n">
        <v>-0.1558461</v>
      </c>
    </row>
    <row r="406" customFormat="false" ht="12.75" hidden="false" customHeight="false" outlineLevel="0" collapsed="false">
      <c r="A406" s="46" t="s">
        <v>772</v>
      </c>
      <c r="B406" s="46" t="s">
        <v>773</v>
      </c>
      <c r="C406" s="46"/>
      <c r="D406" s="46"/>
      <c r="E406" s="39" t="n">
        <v>-0.006442499</v>
      </c>
      <c r="F406" s="39" t="n">
        <v>-0.1448367</v>
      </c>
      <c r="G406" s="39" t="n">
        <v>-0.1131659</v>
      </c>
      <c r="H406" s="43" t="n">
        <v>0.6723737</v>
      </c>
    </row>
    <row r="407" customFormat="false" ht="12.75" hidden="false" customHeight="false" outlineLevel="0" collapsed="false">
      <c r="A407" s="46" t="s">
        <v>774</v>
      </c>
      <c r="B407" s="46" t="s">
        <v>93</v>
      </c>
      <c r="C407" s="46"/>
      <c r="D407" s="46"/>
      <c r="E407" s="39" t="n">
        <v>0.001650722</v>
      </c>
      <c r="F407" s="39" t="n">
        <v>-0.003182152</v>
      </c>
      <c r="G407" s="39" t="n">
        <v>0.2741161</v>
      </c>
      <c r="H407" s="43" t="n">
        <v>0.8077241</v>
      </c>
    </row>
    <row r="408" customFormat="false" ht="12.75" hidden="false" customHeight="false" outlineLevel="0" collapsed="false">
      <c r="A408" s="38" t="s">
        <v>775</v>
      </c>
      <c r="B408" s="38" t="s">
        <v>776</v>
      </c>
      <c r="C408" s="38" t="s">
        <v>68</v>
      </c>
      <c r="D408" s="38"/>
      <c r="E408" s="39" t="n">
        <v>0.6419394</v>
      </c>
      <c r="F408" s="39" t="n">
        <v>0.5679484</v>
      </c>
      <c r="G408" s="43" t="n">
        <v>0.7627483</v>
      </c>
      <c r="H408" s="39" t="n">
        <v>0.1218594</v>
      </c>
    </row>
    <row r="409" customFormat="false" ht="12.75" hidden="false" customHeight="false" outlineLevel="0" collapsed="false">
      <c r="A409" s="38" t="s">
        <v>777</v>
      </c>
      <c r="B409" s="38" t="s">
        <v>778</v>
      </c>
      <c r="D409" s="38"/>
      <c r="E409" s="43" t="n">
        <v>0.8435742</v>
      </c>
      <c r="F409" s="39" t="n">
        <v>-0.3443994</v>
      </c>
      <c r="G409" s="39" t="n">
        <v>-0.100509</v>
      </c>
      <c r="H409" s="39" t="n">
        <v>0.03482276</v>
      </c>
    </row>
    <row r="410" customFormat="false" ht="12.75" hidden="false" customHeight="false" outlineLevel="0" collapsed="false">
      <c r="A410" s="38" t="s">
        <v>779</v>
      </c>
      <c r="B410" s="38" t="s">
        <v>780</v>
      </c>
      <c r="C410" s="38"/>
      <c r="D410" s="38"/>
      <c r="E410" s="39" t="n">
        <v>-0.07787661</v>
      </c>
      <c r="F410" s="39" t="n">
        <v>-0.2859157</v>
      </c>
      <c r="G410" s="43" t="n">
        <v>0.9943765</v>
      </c>
      <c r="H410" s="43" t="n">
        <v>0.9070123</v>
      </c>
    </row>
    <row r="411" customFormat="false" ht="12.75" hidden="false" customHeight="false" outlineLevel="0" collapsed="false">
      <c r="A411" s="38" t="s">
        <v>781</v>
      </c>
      <c r="B411" s="38" t="s">
        <v>782</v>
      </c>
      <c r="C411" s="38" t="s">
        <v>783</v>
      </c>
      <c r="D411" s="38" t="s">
        <v>784</v>
      </c>
      <c r="E411" s="39" t="n">
        <v>0.1860337</v>
      </c>
      <c r="F411" s="39" t="n">
        <v>-0.2076911</v>
      </c>
      <c r="G411" s="41" t="n">
        <v>-1.707442</v>
      </c>
      <c r="H411" s="39" t="s">
        <v>49</v>
      </c>
    </row>
    <row r="412" customFormat="false" ht="12.75" hidden="false" customHeight="false" outlineLevel="0" collapsed="false">
      <c r="A412" s="38" t="s">
        <v>785</v>
      </c>
      <c r="B412" s="38" t="s">
        <v>786</v>
      </c>
      <c r="C412" s="38"/>
      <c r="D412" s="38"/>
      <c r="E412" s="39" t="n">
        <v>0.1937209</v>
      </c>
      <c r="F412" s="39" t="n">
        <v>0.01773181</v>
      </c>
      <c r="G412" s="40" t="n">
        <v>-1.149129</v>
      </c>
      <c r="H412" s="39" t="n">
        <v>0.1159306</v>
      </c>
    </row>
    <row r="413" customFormat="false" ht="12.75" hidden="false" customHeight="false" outlineLevel="0" collapsed="false">
      <c r="A413" s="38" t="s">
        <v>787</v>
      </c>
      <c r="B413" s="38" t="s">
        <v>788</v>
      </c>
      <c r="C413" s="38"/>
      <c r="D413" s="38"/>
      <c r="E413" s="39" t="n">
        <v>0.1386972</v>
      </c>
      <c r="F413" s="39" t="n">
        <v>0.008537169</v>
      </c>
      <c r="G413" s="42" t="n">
        <v>-0.6883662</v>
      </c>
      <c r="H413" s="39" t="n">
        <v>0.2044114</v>
      </c>
    </row>
    <row r="414" customFormat="false" ht="12.75" hidden="false" customHeight="false" outlineLevel="0" collapsed="false">
      <c r="A414" s="38" t="s">
        <v>789</v>
      </c>
      <c r="B414" s="38" t="s">
        <v>790</v>
      </c>
      <c r="C414" s="38" t="s">
        <v>791</v>
      </c>
      <c r="D414" s="38"/>
      <c r="E414" s="39" t="n">
        <v>0.3322576</v>
      </c>
      <c r="F414" s="39" t="n">
        <v>-0.1081009</v>
      </c>
      <c r="G414" s="42" t="n">
        <v>-0.7588318</v>
      </c>
      <c r="H414" s="39" t="n">
        <v>-0.05884969</v>
      </c>
    </row>
    <row r="415" customFormat="false" ht="12.75" hidden="false" customHeight="false" outlineLevel="0" collapsed="false">
      <c r="A415" s="38" t="s">
        <v>792</v>
      </c>
      <c r="B415" s="38" t="s">
        <v>793</v>
      </c>
      <c r="C415" s="38" t="s">
        <v>77</v>
      </c>
      <c r="D415" s="38"/>
      <c r="E415" s="39" t="n">
        <v>-0.5593889</v>
      </c>
      <c r="F415" s="40" t="n">
        <v>-1.174789</v>
      </c>
      <c r="G415" s="40" t="n">
        <v>-1.188584</v>
      </c>
      <c r="H415" s="47" t="n">
        <v>2.13971811275</v>
      </c>
    </row>
    <row r="416" customFormat="false" ht="12.75" hidden="false" customHeight="false" outlineLevel="0" collapsed="false">
      <c r="A416" s="38" t="s">
        <v>794</v>
      </c>
      <c r="B416" s="38" t="s">
        <v>795</v>
      </c>
      <c r="C416" s="38"/>
      <c r="D416" s="38"/>
      <c r="E416" s="39" t="n">
        <v>0.1955746</v>
      </c>
      <c r="F416" s="39" t="n">
        <v>0.08774462</v>
      </c>
      <c r="G416" s="40" t="n">
        <v>-1.259748</v>
      </c>
      <c r="H416" s="39" t="n">
        <v>0.1522211</v>
      </c>
    </row>
    <row r="417" customFormat="false" ht="12.75" hidden="false" customHeight="false" outlineLevel="0" collapsed="false">
      <c r="A417" s="38" t="s">
        <v>796</v>
      </c>
      <c r="B417" s="38" t="s">
        <v>797</v>
      </c>
      <c r="C417" s="38" t="s">
        <v>798</v>
      </c>
      <c r="D417" s="38"/>
      <c r="E417" s="39" t="n">
        <v>0.4010313</v>
      </c>
      <c r="F417" s="39" t="n">
        <v>-0.4326279</v>
      </c>
      <c r="G417" s="41" t="n">
        <v>-2.2336</v>
      </c>
      <c r="H417" s="39" t="s">
        <v>49</v>
      </c>
    </row>
    <row r="418" customFormat="false" ht="12.75" hidden="false" customHeight="false" outlineLevel="0" collapsed="false">
      <c r="A418" s="38" t="s">
        <v>799</v>
      </c>
      <c r="B418" s="38" t="s">
        <v>800</v>
      </c>
      <c r="C418" s="38"/>
      <c r="D418" s="38"/>
      <c r="E418" s="47" t="n">
        <v>1.496081</v>
      </c>
      <c r="F418" s="39" t="n">
        <v>0.1510679</v>
      </c>
      <c r="G418" s="39" t="n">
        <v>0.3718864</v>
      </c>
      <c r="H418" s="39" t="n">
        <v>-0.3289262</v>
      </c>
    </row>
    <row r="419" customFormat="false" ht="12.75" hidden="false" customHeight="false" outlineLevel="0" collapsed="false">
      <c r="A419" s="38" t="s">
        <v>801</v>
      </c>
      <c r="B419" s="38" t="s">
        <v>802</v>
      </c>
      <c r="C419" s="38"/>
      <c r="D419" s="38"/>
      <c r="E419" s="39" t="n">
        <v>-0.0214538</v>
      </c>
      <c r="F419" s="39" t="n">
        <v>-0.199109</v>
      </c>
      <c r="G419" s="43" t="n">
        <v>0.7145748</v>
      </c>
      <c r="H419" s="39" t="n">
        <v>0.02016594</v>
      </c>
    </row>
    <row r="420" customFormat="false" ht="12.75" hidden="false" customHeight="false" outlineLevel="0" collapsed="false">
      <c r="A420" s="38" t="s">
        <v>803</v>
      </c>
      <c r="B420" s="38" t="s">
        <v>804</v>
      </c>
      <c r="C420" s="38"/>
      <c r="D420" s="38"/>
      <c r="E420" s="39" t="n">
        <v>0.1647488</v>
      </c>
      <c r="F420" s="39" t="n">
        <v>-0.5188865</v>
      </c>
      <c r="G420" s="42" t="n">
        <v>-0.6640409</v>
      </c>
      <c r="H420" s="39" t="n">
        <v>0.1139504</v>
      </c>
    </row>
    <row r="421" customFormat="false" ht="12.75" hidden="false" customHeight="false" outlineLevel="0" collapsed="false">
      <c r="A421" s="38" t="s">
        <v>805</v>
      </c>
      <c r="B421" s="38" t="s">
        <v>708</v>
      </c>
      <c r="C421" s="38"/>
      <c r="D421" s="38"/>
      <c r="E421" s="39" t="n">
        <v>0.09910374</v>
      </c>
      <c r="F421" s="39" t="n">
        <v>0.04525957</v>
      </c>
      <c r="G421" s="43" t="n">
        <v>0.7960139</v>
      </c>
      <c r="H421" s="39" t="n">
        <v>-0.3553649</v>
      </c>
    </row>
    <row r="422" customFormat="false" ht="12.75" hidden="false" customHeight="false" outlineLevel="0" collapsed="false">
      <c r="A422" s="38" t="s">
        <v>806</v>
      </c>
      <c r="B422" s="38" t="s">
        <v>807</v>
      </c>
      <c r="C422" s="38" t="s">
        <v>36</v>
      </c>
      <c r="D422" s="38"/>
      <c r="E422" s="39" t="n">
        <v>-0.3957201</v>
      </c>
      <c r="F422" s="39" t="n">
        <v>-0.1285441</v>
      </c>
      <c r="G422" s="43" t="n">
        <v>0.953946</v>
      </c>
      <c r="H422" s="39" t="n">
        <v>0.565267</v>
      </c>
    </row>
    <row r="423" customFormat="false" ht="12.75" hidden="false" customHeight="false" outlineLevel="0" collapsed="false">
      <c r="A423" s="46" t="s">
        <v>808</v>
      </c>
      <c r="B423" s="46" t="s">
        <v>809</v>
      </c>
      <c r="C423" s="46"/>
      <c r="D423" s="46"/>
      <c r="E423" s="39" t="n">
        <v>-0.01661031</v>
      </c>
      <c r="F423" s="39" t="n">
        <v>-0.5022175</v>
      </c>
      <c r="G423" s="43" t="n">
        <v>0.8531063</v>
      </c>
      <c r="H423" s="39" t="s">
        <v>49</v>
      </c>
    </row>
    <row r="424" customFormat="false" ht="12.75" hidden="false" customHeight="false" outlineLevel="0" collapsed="false">
      <c r="A424" s="38" t="s">
        <v>810</v>
      </c>
      <c r="B424" s="38" t="s">
        <v>811</v>
      </c>
      <c r="C424" s="38" t="s">
        <v>232</v>
      </c>
      <c r="D424" s="38"/>
      <c r="E424" s="39" t="n">
        <v>0.2971243</v>
      </c>
      <c r="F424" s="39" t="n">
        <v>0.3019067</v>
      </c>
      <c r="G424" s="42" t="n">
        <v>-0.9167075</v>
      </c>
      <c r="H424" s="39" t="s">
        <v>49</v>
      </c>
    </row>
    <row r="425" customFormat="false" ht="12.75" hidden="false" customHeight="false" outlineLevel="0" collapsed="false">
      <c r="A425" s="38" t="s">
        <v>812</v>
      </c>
      <c r="B425" s="38" t="s">
        <v>93</v>
      </c>
      <c r="C425" s="38"/>
      <c r="D425" s="38"/>
      <c r="E425" s="39" t="n">
        <v>-0.04420525</v>
      </c>
      <c r="F425" s="39" t="n">
        <v>0.5317315</v>
      </c>
      <c r="G425" s="45" t="n">
        <v>0.9961214</v>
      </c>
      <c r="H425" s="39" t="n">
        <v>-0.05969528</v>
      </c>
    </row>
    <row r="426" customFormat="false" ht="12.75" hidden="false" customHeight="false" outlineLevel="0" collapsed="false">
      <c r="A426" s="46" t="s">
        <v>813</v>
      </c>
      <c r="B426" s="46" t="s">
        <v>814</v>
      </c>
      <c r="C426" s="46" t="s">
        <v>815</v>
      </c>
      <c r="D426" s="46"/>
      <c r="E426" s="39" t="n">
        <v>0.3856114</v>
      </c>
      <c r="F426" s="39" t="n">
        <v>0.4265857</v>
      </c>
      <c r="G426" s="39" t="n">
        <v>0.6055896</v>
      </c>
      <c r="H426" s="42" t="n">
        <v>-0.7601086</v>
      </c>
    </row>
    <row r="427" customFormat="false" ht="12.75" hidden="false" customHeight="false" outlineLevel="0" collapsed="false">
      <c r="A427" s="38" t="s">
        <v>816</v>
      </c>
      <c r="B427" s="38" t="s">
        <v>817</v>
      </c>
      <c r="C427" s="38"/>
      <c r="D427" s="38"/>
      <c r="E427" s="39" t="n">
        <v>-0.1139593</v>
      </c>
      <c r="F427" s="39" t="n">
        <v>-0.39668</v>
      </c>
      <c r="G427" s="40" t="n">
        <v>-1.195181</v>
      </c>
      <c r="H427" s="39" t="n">
        <v>0.3781528</v>
      </c>
    </row>
    <row r="428" customFormat="false" ht="12.75" hidden="false" customHeight="false" outlineLevel="0" collapsed="false">
      <c r="A428" s="46" t="s">
        <v>816</v>
      </c>
      <c r="B428" s="46" t="s">
        <v>817</v>
      </c>
      <c r="C428" s="46"/>
      <c r="D428" s="46"/>
      <c r="E428" s="39" t="n">
        <v>-0.1139593</v>
      </c>
      <c r="F428" s="39" t="n">
        <v>-0.39668</v>
      </c>
      <c r="G428" s="40" t="n">
        <v>-1.195181</v>
      </c>
      <c r="H428" s="39" t="n">
        <v>0.3781528</v>
      </c>
    </row>
    <row r="429" customFormat="false" ht="12.75" hidden="false" customHeight="false" outlineLevel="0" collapsed="false">
      <c r="A429" s="46" t="s">
        <v>818</v>
      </c>
      <c r="B429" s="46" t="s">
        <v>153</v>
      </c>
      <c r="C429" s="46"/>
      <c r="D429" s="46"/>
      <c r="E429" s="39" t="n">
        <v>0.1234652</v>
      </c>
      <c r="F429" s="39" t="n">
        <v>-0.2933084</v>
      </c>
      <c r="G429" s="39" t="n">
        <v>0.1702139</v>
      </c>
      <c r="H429" s="42" t="n">
        <v>-0.9290474</v>
      </c>
    </row>
    <row r="430" customFormat="false" ht="12.75" hidden="false" customHeight="false" outlineLevel="0" collapsed="false">
      <c r="A430" s="38" t="s">
        <v>819</v>
      </c>
      <c r="B430" s="38" t="s">
        <v>262</v>
      </c>
      <c r="C430" s="38"/>
      <c r="D430" s="38"/>
      <c r="E430" s="39" t="n">
        <v>0.07999393</v>
      </c>
      <c r="F430" s="39" t="n">
        <v>-0.09092029</v>
      </c>
      <c r="G430" s="42" t="n">
        <v>-0.682916</v>
      </c>
      <c r="H430" s="39" t="n">
        <v>-0.03519064</v>
      </c>
    </row>
    <row r="431" customFormat="false" ht="12.75" hidden="false" customHeight="false" outlineLevel="0" collapsed="false">
      <c r="A431" s="46" t="s">
        <v>820</v>
      </c>
      <c r="B431" s="46" t="s">
        <v>93</v>
      </c>
      <c r="C431" s="46"/>
      <c r="D431" s="46"/>
      <c r="E431" s="39" t="n">
        <v>-0.2407298</v>
      </c>
      <c r="F431" s="39" t="n">
        <v>-0.4453301</v>
      </c>
      <c r="G431" s="39" t="n">
        <v>-0.1430276</v>
      </c>
      <c r="H431" s="43" t="n">
        <v>0.934991</v>
      </c>
    </row>
    <row r="432" customFormat="false" ht="12.75" hidden="false" customHeight="false" outlineLevel="0" collapsed="false">
      <c r="A432" s="38" t="s">
        <v>821</v>
      </c>
      <c r="B432" s="38" t="s">
        <v>822</v>
      </c>
      <c r="C432" s="38"/>
      <c r="D432" s="38"/>
      <c r="E432" s="39" t="n">
        <v>0.08060453</v>
      </c>
      <c r="F432" s="39" t="n">
        <v>-0.208958</v>
      </c>
      <c r="G432" s="42" t="n">
        <v>-0.989611</v>
      </c>
      <c r="H432" s="39" t="n">
        <v>0.03127519</v>
      </c>
    </row>
    <row r="433" customFormat="false" ht="12.75" hidden="false" customHeight="false" outlineLevel="0" collapsed="false">
      <c r="A433" s="38" t="s">
        <v>823</v>
      </c>
      <c r="B433" s="38" t="s">
        <v>824</v>
      </c>
      <c r="C433" s="38"/>
      <c r="D433" s="38"/>
      <c r="E433" s="39" t="n">
        <v>0.1997441</v>
      </c>
      <c r="F433" s="43" t="n">
        <v>0.7816074</v>
      </c>
      <c r="G433" s="43" t="n">
        <v>0.6638532</v>
      </c>
      <c r="H433" s="39" t="n">
        <v>-0.4832601</v>
      </c>
    </row>
    <row r="434" customFormat="false" ht="12.75" hidden="false" customHeight="false" outlineLevel="0" collapsed="false">
      <c r="A434" s="38" t="s">
        <v>825</v>
      </c>
      <c r="B434" s="38" t="s">
        <v>826</v>
      </c>
      <c r="C434" s="32" t="s">
        <v>57</v>
      </c>
      <c r="D434" s="38"/>
      <c r="E434" s="39" t="n">
        <v>0.06979255</v>
      </c>
      <c r="F434" s="39" t="n">
        <v>0.05393028</v>
      </c>
      <c r="G434" s="42" t="n">
        <v>-0.6942527</v>
      </c>
      <c r="H434" s="39" t="n">
        <v>-0.2767258</v>
      </c>
    </row>
    <row r="435" customFormat="false" ht="12.75" hidden="false" customHeight="false" outlineLevel="0" collapsed="false">
      <c r="A435" s="38" t="s">
        <v>827</v>
      </c>
      <c r="B435" s="38" t="s">
        <v>93</v>
      </c>
      <c r="C435" s="38"/>
      <c r="D435" s="38"/>
      <c r="E435" s="39" t="n">
        <v>-0.05886771</v>
      </c>
      <c r="F435" s="39" t="n">
        <v>0.02042104</v>
      </c>
      <c r="G435" s="43" t="n">
        <v>0.649783</v>
      </c>
      <c r="H435" s="39" t="n">
        <v>-0.05056338</v>
      </c>
    </row>
    <row r="436" customFormat="false" ht="12.75" hidden="false" customHeight="false" outlineLevel="0" collapsed="false">
      <c r="A436" s="38" t="s">
        <v>828</v>
      </c>
      <c r="B436" s="38" t="s">
        <v>93</v>
      </c>
      <c r="C436" s="38"/>
      <c r="D436" s="38"/>
      <c r="E436" s="39" t="n">
        <v>0.0744207</v>
      </c>
      <c r="F436" s="39" t="n">
        <v>-0.07350483</v>
      </c>
      <c r="G436" s="42" t="n">
        <v>-0.7154295</v>
      </c>
      <c r="H436" s="39" t="n">
        <v>0.1026481</v>
      </c>
    </row>
    <row r="437" customFormat="false" ht="12.75" hidden="false" customHeight="false" outlineLevel="0" collapsed="false">
      <c r="A437" s="38" t="s">
        <v>829</v>
      </c>
      <c r="B437" s="38" t="s">
        <v>830</v>
      </c>
      <c r="C437" s="38"/>
      <c r="D437" s="38"/>
      <c r="E437" s="39" t="n">
        <v>0.3529618</v>
      </c>
      <c r="F437" s="39" t="n">
        <v>0.4311131</v>
      </c>
      <c r="G437" s="43" t="n">
        <v>0.8443538</v>
      </c>
      <c r="H437" s="42" t="n">
        <v>-0.8031091</v>
      </c>
    </row>
    <row r="438" customFormat="false" ht="12.75" hidden="false" customHeight="false" outlineLevel="0" collapsed="false">
      <c r="A438" s="38" t="s">
        <v>831</v>
      </c>
      <c r="B438" s="38" t="s">
        <v>93</v>
      </c>
      <c r="C438" s="38"/>
      <c r="D438" s="38"/>
      <c r="E438" s="42" t="n">
        <v>-0.8641688</v>
      </c>
      <c r="F438" s="42" t="n">
        <v>-0.8330937</v>
      </c>
      <c r="G438" s="39" t="n">
        <v>-0.4960011</v>
      </c>
      <c r="H438" s="39" t="n">
        <v>0.3808911</v>
      </c>
    </row>
    <row r="439" customFormat="false" ht="12.75" hidden="false" customHeight="false" outlineLevel="0" collapsed="false">
      <c r="A439" s="38" t="s">
        <v>832</v>
      </c>
      <c r="B439" s="38" t="s">
        <v>833</v>
      </c>
      <c r="C439" s="38"/>
      <c r="D439" s="38"/>
      <c r="E439" s="39" t="n">
        <v>-0.5487575</v>
      </c>
      <c r="F439" s="39" t="n">
        <v>-0.4256491</v>
      </c>
      <c r="G439" s="42" t="n">
        <v>-0.6789687</v>
      </c>
      <c r="H439" s="39" t="n">
        <v>0.295112</v>
      </c>
    </row>
    <row r="440" customFormat="false" ht="12.75" hidden="false" customHeight="false" outlineLevel="0" collapsed="false">
      <c r="A440" s="38" t="s">
        <v>834</v>
      </c>
      <c r="B440" s="38" t="s">
        <v>835</v>
      </c>
      <c r="C440" s="38"/>
      <c r="D440" s="38"/>
      <c r="E440" s="39" t="n">
        <v>0.05977954</v>
      </c>
      <c r="F440" s="43" t="n">
        <v>0.7174073</v>
      </c>
      <c r="G440" s="39" t="n">
        <v>0.5421309</v>
      </c>
      <c r="H440" s="42" t="n">
        <v>-0.95662</v>
      </c>
    </row>
    <row r="441" customFormat="false" ht="12.75" hidden="false" customHeight="false" outlineLevel="0" collapsed="false">
      <c r="A441" s="46" t="s">
        <v>836</v>
      </c>
      <c r="B441" s="46" t="s">
        <v>191</v>
      </c>
      <c r="C441" s="46"/>
      <c r="D441" s="46"/>
      <c r="E441" s="39" t="n">
        <v>-0.5734363</v>
      </c>
      <c r="F441" s="42" t="n">
        <v>-0.6882472</v>
      </c>
      <c r="G441" s="39" t="n">
        <v>-0.1699099</v>
      </c>
      <c r="H441" s="39" t="n">
        <v>-0.06934395</v>
      </c>
    </row>
    <row r="442" customFormat="false" ht="12.75" hidden="false" customHeight="false" outlineLevel="0" collapsed="false">
      <c r="A442" s="38" t="s">
        <v>837</v>
      </c>
      <c r="B442" s="38" t="s">
        <v>708</v>
      </c>
      <c r="C442" s="38"/>
      <c r="D442" s="38"/>
      <c r="E442" s="39" t="n">
        <v>-0.5102847</v>
      </c>
      <c r="F442" s="42" t="n">
        <v>-0.7595695</v>
      </c>
      <c r="G442" s="39" t="n">
        <v>-0.4065945</v>
      </c>
      <c r="H442" s="39" t="n">
        <v>0.03974818</v>
      </c>
    </row>
    <row r="443" customFormat="false" ht="12.75" hidden="false" customHeight="false" outlineLevel="0" collapsed="false">
      <c r="A443" s="38" t="s">
        <v>838</v>
      </c>
      <c r="B443" s="38" t="s">
        <v>93</v>
      </c>
      <c r="C443" s="38"/>
      <c r="D443" s="38"/>
      <c r="E443" s="39" t="n">
        <v>-0.3115203</v>
      </c>
      <c r="F443" s="39" t="n">
        <v>-0.3289884</v>
      </c>
      <c r="G443" s="43" t="n">
        <v>0.6341398</v>
      </c>
      <c r="H443" s="39" t="n">
        <v>0.06667923</v>
      </c>
    </row>
    <row r="444" customFormat="false" ht="12.75" hidden="false" customHeight="false" outlineLevel="0" collapsed="false">
      <c r="A444" s="38" t="s">
        <v>839</v>
      </c>
      <c r="B444" s="38" t="s">
        <v>840</v>
      </c>
      <c r="C444" s="38" t="s">
        <v>162</v>
      </c>
      <c r="D444" s="38"/>
      <c r="E444" s="39" t="n">
        <v>-0.0663897</v>
      </c>
      <c r="F444" s="39" t="n">
        <v>-0.405649</v>
      </c>
      <c r="G444" s="42" t="n">
        <v>-0.9077391</v>
      </c>
      <c r="H444" s="39" t="n">
        <v>0.09888487</v>
      </c>
    </row>
    <row r="445" customFormat="false" ht="12.75" hidden="false" customHeight="false" outlineLevel="0" collapsed="false">
      <c r="A445" s="38" t="s">
        <v>841</v>
      </c>
      <c r="B445" s="38" t="s">
        <v>842</v>
      </c>
      <c r="C445" s="38"/>
      <c r="D445" s="38"/>
      <c r="E445" s="39" t="n">
        <v>0.1794167</v>
      </c>
      <c r="F445" s="39" t="n">
        <v>0.213986</v>
      </c>
      <c r="G445" s="43" t="n">
        <v>0.712124</v>
      </c>
      <c r="H445" s="42" t="n">
        <v>-0.8528789</v>
      </c>
    </row>
    <row r="446" customFormat="false" ht="12.75" hidden="false" customHeight="false" outlineLevel="0" collapsed="false">
      <c r="A446" s="38" t="s">
        <v>843</v>
      </c>
      <c r="B446" s="38" t="s">
        <v>844</v>
      </c>
      <c r="C446" s="38" t="s">
        <v>54</v>
      </c>
      <c r="D446" s="38"/>
      <c r="E446" s="39" t="n">
        <v>-0.1324685</v>
      </c>
      <c r="F446" s="39" t="n">
        <v>-0.2861119</v>
      </c>
      <c r="G446" s="42" t="n">
        <v>-0.7628644</v>
      </c>
      <c r="H446" s="39" t="n">
        <v>0.03708625</v>
      </c>
    </row>
    <row r="447" customFormat="false" ht="12.75" hidden="false" customHeight="false" outlineLevel="0" collapsed="false">
      <c r="A447" s="38" t="s">
        <v>845</v>
      </c>
      <c r="B447" s="38" t="s">
        <v>277</v>
      </c>
      <c r="C447" s="38" t="s">
        <v>57</v>
      </c>
      <c r="D447" s="38"/>
      <c r="E447" s="39" t="n">
        <v>0.3041106</v>
      </c>
      <c r="F447" s="39" t="n">
        <v>0.4219352</v>
      </c>
      <c r="G447" s="43" t="n">
        <v>0.8263511</v>
      </c>
      <c r="H447" s="39" t="n">
        <v>-0.2005758</v>
      </c>
    </row>
    <row r="448" customFormat="false" ht="12.75" hidden="false" customHeight="false" outlineLevel="0" collapsed="false">
      <c r="A448" s="38" t="s">
        <v>846</v>
      </c>
      <c r="B448" s="38" t="s">
        <v>847</v>
      </c>
      <c r="C448" s="38"/>
      <c r="D448" s="38"/>
      <c r="E448" s="39" t="n">
        <v>0.1898741</v>
      </c>
      <c r="F448" s="39" t="n">
        <v>-0.1085233</v>
      </c>
      <c r="G448" s="42" t="n">
        <v>-0.8928112</v>
      </c>
      <c r="H448" s="39" t="n">
        <v>-0.06678356</v>
      </c>
    </row>
    <row r="449" customFormat="false" ht="12.75" hidden="false" customHeight="false" outlineLevel="0" collapsed="false">
      <c r="A449" s="38" t="s">
        <v>848</v>
      </c>
      <c r="B449" s="38" t="s">
        <v>849</v>
      </c>
      <c r="C449" s="38"/>
      <c r="D449" s="38"/>
      <c r="E449" s="39" t="s">
        <v>49</v>
      </c>
      <c r="F449" s="39" t="n">
        <v>0.2044472</v>
      </c>
      <c r="G449" s="43" t="n">
        <v>0.710023</v>
      </c>
      <c r="H449" s="39" t="n">
        <v>-0.02726296</v>
      </c>
    </row>
    <row r="450" customFormat="false" ht="12.75" hidden="false" customHeight="false" outlineLevel="0" collapsed="false">
      <c r="A450" s="38" t="s">
        <v>850</v>
      </c>
      <c r="B450" s="38" t="s">
        <v>851</v>
      </c>
      <c r="C450" s="38"/>
      <c r="D450" s="38"/>
      <c r="E450" s="43" t="n">
        <v>0.8809396</v>
      </c>
      <c r="F450" s="39" t="n">
        <v>0.09387599</v>
      </c>
      <c r="G450" s="39" t="n">
        <v>-0.01162647</v>
      </c>
      <c r="H450" s="39" t="n">
        <v>-0.2095247</v>
      </c>
    </row>
    <row r="451" customFormat="false" ht="12.75" hidden="false" customHeight="false" outlineLevel="0" collapsed="false">
      <c r="A451" s="38" t="s">
        <v>852</v>
      </c>
      <c r="B451" s="38" t="s">
        <v>853</v>
      </c>
      <c r="C451" s="38"/>
      <c r="D451" s="38"/>
      <c r="E451" s="39" t="n">
        <v>-0.2512841</v>
      </c>
      <c r="F451" s="39" t="n">
        <v>-0.05691739</v>
      </c>
      <c r="G451" s="43" t="n">
        <v>0.7505933</v>
      </c>
      <c r="H451" s="39" t="s">
        <v>49</v>
      </c>
    </row>
    <row r="452" customFormat="false" ht="12.75" hidden="false" customHeight="false" outlineLevel="0" collapsed="false">
      <c r="A452" s="46" t="s">
        <v>854</v>
      </c>
      <c r="B452" s="46" t="s">
        <v>855</v>
      </c>
      <c r="C452" s="38" t="s">
        <v>57</v>
      </c>
      <c r="D452" s="46"/>
      <c r="E452" s="42" t="n">
        <v>-0.6888162</v>
      </c>
      <c r="F452" s="39" t="n">
        <v>-0.1907562</v>
      </c>
      <c r="G452" s="39" t="n">
        <v>-0.4627517</v>
      </c>
      <c r="H452" s="39" t="n">
        <v>0.2314195</v>
      </c>
    </row>
    <row r="453" customFormat="false" ht="12.75" hidden="false" customHeight="false" outlineLevel="0" collapsed="false">
      <c r="A453" s="38" t="s">
        <v>856</v>
      </c>
      <c r="B453" s="38" t="s">
        <v>857</v>
      </c>
      <c r="C453" s="38" t="s">
        <v>447</v>
      </c>
      <c r="D453" s="38"/>
      <c r="E453" s="39" t="n">
        <v>0.3101845</v>
      </c>
      <c r="F453" s="39" t="n">
        <v>0.03039057</v>
      </c>
      <c r="G453" s="42" t="n">
        <v>-0.675702</v>
      </c>
      <c r="H453" s="39" t="n">
        <v>-0.2633785</v>
      </c>
    </row>
    <row r="454" customFormat="false" ht="12.75" hidden="false" customHeight="false" outlineLevel="0" collapsed="false">
      <c r="A454" s="38" t="s">
        <v>858</v>
      </c>
      <c r="B454" s="38" t="s">
        <v>270</v>
      </c>
      <c r="C454" s="38"/>
      <c r="D454" s="38"/>
      <c r="E454" s="43" t="n">
        <v>0.8711767</v>
      </c>
      <c r="F454" s="39" t="n">
        <v>0.08565767</v>
      </c>
      <c r="G454" s="39" t="n">
        <v>0.5957063</v>
      </c>
      <c r="H454" s="39" t="n">
        <v>-0.06165822</v>
      </c>
    </row>
    <row r="455" customFormat="false" ht="12.75" hidden="false" customHeight="false" outlineLevel="0" collapsed="false">
      <c r="A455" s="46" t="s">
        <v>859</v>
      </c>
      <c r="B455" s="46" t="s">
        <v>860</v>
      </c>
      <c r="C455" s="46"/>
      <c r="D455" s="46"/>
      <c r="E455" s="39" t="n">
        <v>0.487894</v>
      </c>
      <c r="F455" s="39" t="n">
        <v>0.5632139</v>
      </c>
      <c r="G455" s="43" t="n">
        <v>0.6254837</v>
      </c>
      <c r="H455" s="39" t="n">
        <v>-0.360621</v>
      </c>
    </row>
    <row r="456" customFormat="false" ht="12.75" hidden="false" customHeight="false" outlineLevel="0" collapsed="false">
      <c r="A456" s="38" t="s">
        <v>861</v>
      </c>
      <c r="B456" s="38" t="s">
        <v>862</v>
      </c>
      <c r="C456" s="38"/>
      <c r="D456" s="38"/>
      <c r="E456" s="39" t="n">
        <v>0.250544</v>
      </c>
      <c r="F456" s="39" t="n">
        <v>-0.08200631</v>
      </c>
      <c r="G456" s="42" t="n">
        <v>-0.8232938</v>
      </c>
      <c r="H456" s="39" t="n">
        <v>0.2895749</v>
      </c>
    </row>
    <row r="457" customFormat="false" ht="12.75" hidden="false" customHeight="false" outlineLevel="0" collapsed="false">
      <c r="A457" s="38" t="s">
        <v>863</v>
      </c>
      <c r="B457" s="38" t="s">
        <v>864</v>
      </c>
      <c r="C457" s="38" t="s">
        <v>549</v>
      </c>
      <c r="D457" s="38"/>
      <c r="E457" s="39" t="n">
        <v>-0.1423092</v>
      </c>
      <c r="F457" s="39" t="n">
        <v>-0.5347698</v>
      </c>
      <c r="G457" s="41" t="n">
        <v>-2.01862</v>
      </c>
      <c r="H457" s="39" t="n">
        <v>0.2821536</v>
      </c>
    </row>
    <row r="458" customFormat="false" ht="12.75" hidden="false" customHeight="false" outlineLevel="0" collapsed="false">
      <c r="A458" s="38" t="s">
        <v>865</v>
      </c>
      <c r="B458" s="38" t="s">
        <v>222</v>
      </c>
      <c r="C458" s="38"/>
      <c r="D458" s="38"/>
      <c r="E458" s="39" t="n">
        <v>-0.02012984</v>
      </c>
      <c r="F458" s="39" t="n">
        <v>-0.1070767</v>
      </c>
      <c r="G458" s="42" t="n">
        <v>-0.7198601</v>
      </c>
      <c r="H458" s="39" t="n">
        <v>-0.2400362</v>
      </c>
    </row>
    <row r="459" customFormat="false" ht="12.75" hidden="false" customHeight="false" outlineLevel="0" collapsed="false">
      <c r="A459" s="38" t="s">
        <v>866</v>
      </c>
      <c r="B459" s="38" t="s">
        <v>867</v>
      </c>
      <c r="C459" s="38"/>
      <c r="D459" s="38"/>
      <c r="E459" s="39" t="n">
        <v>0.227415</v>
      </c>
      <c r="F459" s="39" t="n">
        <v>-0.4636889</v>
      </c>
      <c r="G459" s="42" t="n">
        <v>-0.9814505</v>
      </c>
      <c r="H459" s="39" t="n">
        <v>-0.1723113</v>
      </c>
    </row>
    <row r="460" customFormat="false" ht="12.75" hidden="false" customHeight="false" outlineLevel="0" collapsed="false">
      <c r="A460" s="38" t="s">
        <v>868</v>
      </c>
      <c r="B460" s="38" t="s">
        <v>867</v>
      </c>
      <c r="C460" s="38" t="s">
        <v>265</v>
      </c>
      <c r="D460" s="38"/>
      <c r="E460" s="39" t="n">
        <v>0.09158844</v>
      </c>
      <c r="F460" s="42" t="n">
        <v>-0.7159488</v>
      </c>
      <c r="G460" s="39" t="n">
        <v>-0.4817013</v>
      </c>
      <c r="H460" s="39" t="n">
        <v>-0.03643906</v>
      </c>
    </row>
    <row r="461" customFormat="false" ht="12.75" hidden="false" customHeight="false" outlineLevel="0" collapsed="false">
      <c r="A461" s="46" t="s">
        <v>869</v>
      </c>
      <c r="B461" s="46" t="s">
        <v>867</v>
      </c>
      <c r="C461" s="38" t="s">
        <v>265</v>
      </c>
      <c r="D461" s="46"/>
      <c r="E461" s="39" t="n">
        <v>-0.09730743</v>
      </c>
      <c r="F461" s="42" t="n">
        <v>-0.6679483</v>
      </c>
      <c r="G461" s="39" t="n">
        <v>-0.2895493</v>
      </c>
      <c r="H461" s="39" t="s">
        <v>49</v>
      </c>
    </row>
    <row r="462" customFormat="false" ht="12.75" hidden="false" customHeight="false" outlineLevel="0" collapsed="false">
      <c r="A462" s="38" t="s">
        <v>870</v>
      </c>
      <c r="B462" s="38" t="s">
        <v>93</v>
      </c>
      <c r="C462" s="38"/>
      <c r="D462" s="38"/>
      <c r="E462" s="39" t="n">
        <v>0.06408085</v>
      </c>
      <c r="F462" s="39" t="n">
        <v>0.4577066</v>
      </c>
      <c r="G462" s="43" t="n">
        <v>0.9414412</v>
      </c>
      <c r="H462" s="39" t="n">
        <v>-0.02404368</v>
      </c>
    </row>
    <row r="463" customFormat="false" ht="12.75" hidden="false" customHeight="false" outlineLevel="0" collapsed="false">
      <c r="A463" s="46" t="s">
        <v>871</v>
      </c>
      <c r="B463" s="46" t="s">
        <v>872</v>
      </c>
      <c r="C463" s="46"/>
      <c r="D463" s="46"/>
      <c r="E463" s="39" t="n">
        <v>0.3433572</v>
      </c>
      <c r="F463" s="39" t="n">
        <v>0.3398062</v>
      </c>
      <c r="G463" s="39" t="n">
        <v>0.508663</v>
      </c>
      <c r="H463" s="42" t="n">
        <v>-0.8074817</v>
      </c>
    </row>
    <row r="464" customFormat="false" ht="12.75" hidden="false" customHeight="false" outlineLevel="0" collapsed="false">
      <c r="A464" s="46" t="s">
        <v>873</v>
      </c>
      <c r="B464" s="46" t="s">
        <v>874</v>
      </c>
      <c r="C464" s="38" t="s">
        <v>250</v>
      </c>
      <c r="D464" s="46"/>
      <c r="E464" s="39" t="n">
        <v>-0.5290542</v>
      </c>
      <c r="F464" s="42" t="n">
        <v>-0.7737739</v>
      </c>
      <c r="G464" s="42" t="n">
        <v>-0.7476702</v>
      </c>
      <c r="H464" s="39" t="s">
        <v>49</v>
      </c>
    </row>
    <row r="465" customFormat="false" ht="12.75" hidden="false" customHeight="false" outlineLevel="0" collapsed="false">
      <c r="A465" s="46" t="s">
        <v>875</v>
      </c>
      <c r="B465" s="46" t="s">
        <v>876</v>
      </c>
      <c r="C465" s="46"/>
      <c r="D465" s="46"/>
      <c r="E465" s="39" t="n">
        <v>0.1439676</v>
      </c>
      <c r="F465" s="39" t="n">
        <v>0.5142262</v>
      </c>
      <c r="G465" s="39" t="n">
        <v>-0.2668448</v>
      </c>
      <c r="H465" s="42" t="n">
        <v>-0.7753579</v>
      </c>
    </row>
    <row r="466" customFormat="false" ht="12.75" hidden="false" customHeight="false" outlineLevel="0" collapsed="false">
      <c r="A466" s="38" t="s">
        <v>877</v>
      </c>
      <c r="B466" s="38" t="s">
        <v>878</v>
      </c>
      <c r="C466" s="38"/>
      <c r="D466" s="38"/>
      <c r="E466" s="39" t="n">
        <v>0.1686633</v>
      </c>
      <c r="F466" s="39" t="n">
        <v>-0.05331789</v>
      </c>
      <c r="G466" s="40" t="n">
        <v>-1.364519</v>
      </c>
      <c r="H466" s="39" t="n">
        <v>-0.0364471</v>
      </c>
    </row>
    <row r="467" customFormat="false" ht="12.75" hidden="false" customHeight="false" outlineLevel="0" collapsed="false">
      <c r="A467" s="46" t="s">
        <v>879</v>
      </c>
      <c r="B467" s="46" t="s">
        <v>880</v>
      </c>
      <c r="C467" s="46"/>
      <c r="D467" s="46"/>
      <c r="E467" s="39" t="n">
        <v>0.08541419</v>
      </c>
      <c r="F467" s="39" t="n">
        <v>0.4940948</v>
      </c>
      <c r="G467" s="39" t="n">
        <v>0.5006068</v>
      </c>
      <c r="H467" s="40" t="n">
        <v>-1.047718</v>
      </c>
    </row>
    <row r="468" customFormat="false" ht="12.75" hidden="false" customHeight="false" outlineLevel="0" collapsed="false">
      <c r="A468" s="38" t="s">
        <v>881</v>
      </c>
      <c r="B468" s="38" t="s">
        <v>93</v>
      </c>
      <c r="C468" s="38"/>
      <c r="D468" s="38"/>
      <c r="E468" s="39" t="n">
        <v>0.07121142</v>
      </c>
      <c r="F468" s="39" t="n">
        <v>-0.1964378</v>
      </c>
      <c r="G468" s="45" t="n">
        <v>1.44784</v>
      </c>
      <c r="H468" s="39" t="n">
        <v>0.1576209</v>
      </c>
    </row>
    <row r="469" customFormat="false" ht="12.75" hidden="false" customHeight="false" outlineLevel="0" collapsed="false">
      <c r="A469" s="38" t="s">
        <v>882</v>
      </c>
      <c r="B469" s="38" t="s">
        <v>467</v>
      </c>
      <c r="C469" s="38"/>
      <c r="D469" s="38"/>
      <c r="E469" s="39" t="n">
        <v>-0.3482837</v>
      </c>
      <c r="F469" s="42" t="n">
        <v>-0.6027995</v>
      </c>
      <c r="G469" s="39" t="n">
        <v>-0.04874327</v>
      </c>
      <c r="H469" s="39" t="n">
        <v>0.3784176</v>
      </c>
    </row>
    <row r="470" customFormat="false" ht="12.75" hidden="false" customHeight="false" outlineLevel="0" collapsed="false">
      <c r="A470" s="38" t="s">
        <v>883</v>
      </c>
      <c r="B470" s="38" t="s">
        <v>884</v>
      </c>
      <c r="C470" s="38" t="s">
        <v>885</v>
      </c>
      <c r="D470" s="38"/>
      <c r="E470" s="39" t="n">
        <v>-0.2758689</v>
      </c>
      <c r="F470" s="39" t="n">
        <v>0.1753641</v>
      </c>
      <c r="G470" s="43" t="n">
        <v>0.9919933</v>
      </c>
      <c r="H470" s="39" t="n">
        <v>-0.09702147</v>
      </c>
    </row>
    <row r="471" customFormat="false" ht="12.75" hidden="false" customHeight="false" outlineLevel="0" collapsed="false">
      <c r="A471" s="38" t="s">
        <v>886</v>
      </c>
      <c r="B471" s="38" t="s">
        <v>93</v>
      </c>
      <c r="C471" s="38" t="s">
        <v>887</v>
      </c>
      <c r="D471" s="38"/>
      <c r="E471" s="39" t="n">
        <v>0.04719387</v>
      </c>
      <c r="F471" s="39" t="n">
        <v>-0.1213027</v>
      </c>
      <c r="G471" s="42" t="n">
        <v>-0.7395815</v>
      </c>
      <c r="H471" s="39" t="n">
        <v>-0.04298445</v>
      </c>
    </row>
    <row r="472" customFormat="false" ht="12.75" hidden="false" customHeight="false" outlineLevel="0" collapsed="false">
      <c r="A472" s="38" t="s">
        <v>888</v>
      </c>
      <c r="B472" s="38" t="s">
        <v>93</v>
      </c>
      <c r="C472" s="38"/>
      <c r="D472" s="38"/>
      <c r="E472" s="39" t="n">
        <v>-0.2743366</v>
      </c>
      <c r="F472" s="42" t="n">
        <v>-0.6477583</v>
      </c>
      <c r="G472" s="42" t="n">
        <v>-0.7401029</v>
      </c>
      <c r="H472" s="39" t="n">
        <v>0.4378289</v>
      </c>
    </row>
    <row r="473" customFormat="false" ht="12.75" hidden="false" customHeight="false" outlineLevel="0" collapsed="false">
      <c r="A473" s="38" t="s">
        <v>889</v>
      </c>
      <c r="B473" s="38" t="s">
        <v>890</v>
      </c>
      <c r="C473" s="38"/>
      <c r="D473" s="38"/>
      <c r="E473" s="39" t="n">
        <v>0.409817</v>
      </c>
      <c r="F473" s="43" t="n">
        <v>0.8198766</v>
      </c>
      <c r="G473" s="39" t="n">
        <v>0.4840973</v>
      </c>
      <c r="H473" s="39" t="n">
        <v>-0.4502358</v>
      </c>
    </row>
    <row r="474" customFormat="false" ht="12.75" hidden="false" customHeight="false" outlineLevel="0" collapsed="false">
      <c r="A474" s="38" t="s">
        <v>891</v>
      </c>
      <c r="B474" s="38" t="s">
        <v>892</v>
      </c>
      <c r="C474" s="38"/>
      <c r="D474" s="38"/>
      <c r="E474" s="39" t="n">
        <v>0.06015598</v>
      </c>
      <c r="F474" s="39" t="n">
        <v>-0.06123002</v>
      </c>
      <c r="G474" s="40" t="n">
        <v>-1.064615</v>
      </c>
      <c r="H474" s="39" t="n">
        <v>0.05201946</v>
      </c>
    </row>
    <row r="475" customFormat="false" ht="12.75" hidden="false" customHeight="false" outlineLevel="0" collapsed="false">
      <c r="A475" s="38" t="s">
        <v>893</v>
      </c>
      <c r="B475" s="38" t="s">
        <v>894</v>
      </c>
      <c r="C475" s="38"/>
      <c r="D475" s="38"/>
      <c r="E475" s="39" t="n">
        <v>0.2065011</v>
      </c>
      <c r="F475" s="39" t="n">
        <v>0.07932503</v>
      </c>
      <c r="G475" s="42" t="n">
        <v>-0.7715681</v>
      </c>
      <c r="H475" s="39" t="n">
        <v>-0.1768819</v>
      </c>
    </row>
    <row r="476" customFormat="false" ht="12.75" hidden="false" customHeight="false" outlineLevel="0" collapsed="false">
      <c r="A476" s="38" t="s">
        <v>895</v>
      </c>
      <c r="B476" s="38" t="s">
        <v>93</v>
      </c>
      <c r="C476" s="38"/>
      <c r="D476" s="38"/>
      <c r="E476" s="39" t="n">
        <v>-0.125786</v>
      </c>
      <c r="F476" s="39" t="n">
        <v>-0.2432382</v>
      </c>
      <c r="G476" s="42" t="n">
        <v>-0.6418296</v>
      </c>
      <c r="H476" s="43" t="n">
        <v>0.6734541</v>
      </c>
    </row>
    <row r="477" customFormat="false" ht="12.75" hidden="false" customHeight="false" outlineLevel="0" collapsed="false">
      <c r="A477" s="46" t="s">
        <v>896</v>
      </c>
      <c r="B477" s="46" t="s">
        <v>897</v>
      </c>
      <c r="C477" s="46"/>
      <c r="D477" s="46"/>
      <c r="E477" s="39" t="n">
        <v>0.2947147</v>
      </c>
      <c r="F477" s="39" t="n">
        <v>0.2558712</v>
      </c>
      <c r="G477" s="39" t="s">
        <v>49</v>
      </c>
      <c r="H477" s="42" t="n">
        <v>-0.6800374</v>
      </c>
    </row>
    <row r="478" customFormat="false" ht="12.75" hidden="false" customHeight="false" outlineLevel="0" collapsed="false">
      <c r="A478" s="38" t="s">
        <v>898</v>
      </c>
      <c r="B478" s="38" t="s">
        <v>899</v>
      </c>
      <c r="C478" s="38"/>
      <c r="D478" s="38"/>
      <c r="E478" s="39" t="n">
        <v>-0.131519</v>
      </c>
      <c r="F478" s="39" t="n">
        <v>-0.2468513</v>
      </c>
      <c r="G478" s="42" t="n">
        <v>-0.747746</v>
      </c>
      <c r="H478" s="39" t="n">
        <v>-0.341992</v>
      </c>
    </row>
    <row r="479" customFormat="false" ht="12.75" hidden="false" customHeight="false" outlineLevel="0" collapsed="false">
      <c r="A479" s="46" t="s">
        <v>900</v>
      </c>
      <c r="B479" s="46" t="s">
        <v>901</v>
      </c>
      <c r="C479" s="46" t="s">
        <v>902</v>
      </c>
      <c r="D479" s="46"/>
      <c r="E479" s="43" t="n">
        <v>0.8027211</v>
      </c>
      <c r="F479" s="45" t="n">
        <v>1.177455</v>
      </c>
      <c r="G479" s="45" t="n">
        <v>1.358282</v>
      </c>
      <c r="H479" s="55" t="n">
        <v>2.518558</v>
      </c>
    </row>
    <row r="480" customFormat="false" ht="12.75" hidden="false" customHeight="false" outlineLevel="0" collapsed="false">
      <c r="A480" s="38" t="s">
        <v>903</v>
      </c>
      <c r="B480" s="38" t="s">
        <v>93</v>
      </c>
      <c r="C480" s="38"/>
      <c r="D480" s="38"/>
      <c r="E480" s="39" t="n">
        <v>-0.3618852</v>
      </c>
      <c r="F480" s="42" t="n">
        <v>-0.610449</v>
      </c>
      <c r="G480" s="39" t="n">
        <v>-0.2590303</v>
      </c>
      <c r="H480" s="39" t="n">
        <v>0.1530827</v>
      </c>
    </row>
    <row r="481" customFormat="false" ht="12.75" hidden="false" customHeight="false" outlineLevel="0" collapsed="false">
      <c r="A481" s="38" t="s">
        <v>904</v>
      </c>
      <c r="B481" s="38" t="s">
        <v>905</v>
      </c>
      <c r="C481" s="38"/>
      <c r="D481" s="38"/>
      <c r="E481" s="39" t="n">
        <v>-0.0707739</v>
      </c>
      <c r="F481" s="42" t="n">
        <v>-0.6113459</v>
      </c>
      <c r="G481" s="39" t="n">
        <v>-0.5005182</v>
      </c>
      <c r="H481" s="39" t="n">
        <v>0.0266985</v>
      </c>
    </row>
    <row r="482" customFormat="false" ht="12.75" hidden="false" customHeight="false" outlineLevel="0" collapsed="false">
      <c r="A482" s="38" t="s">
        <v>906</v>
      </c>
      <c r="B482" s="38" t="s">
        <v>907</v>
      </c>
      <c r="C482" s="38"/>
      <c r="D482" s="38"/>
      <c r="E482" s="39" t="n">
        <v>0.1593537</v>
      </c>
      <c r="F482" s="39" t="n">
        <v>0.09029254</v>
      </c>
      <c r="G482" s="40" t="n">
        <v>-1.094687</v>
      </c>
      <c r="H482" s="39" t="n">
        <v>0.03719315</v>
      </c>
    </row>
    <row r="483" customFormat="false" ht="12.75" hidden="false" customHeight="false" outlineLevel="0" collapsed="false">
      <c r="A483" s="38" t="s">
        <v>908</v>
      </c>
      <c r="B483" s="38" t="s">
        <v>909</v>
      </c>
      <c r="C483" s="38"/>
      <c r="D483" s="38"/>
      <c r="E483" s="39" t="n">
        <v>0.04348511</v>
      </c>
      <c r="F483" s="42" t="n">
        <v>-0.6223093</v>
      </c>
      <c r="G483" s="39" t="n">
        <v>-0.361004</v>
      </c>
      <c r="H483" s="39" t="n">
        <v>-0.1361568</v>
      </c>
    </row>
    <row r="484" customFormat="false" ht="12.75" hidden="false" customHeight="false" outlineLevel="0" collapsed="false">
      <c r="A484" s="46" t="s">
        <v>910</v>
      </c>
      <c r="B484" s="46" t="s">
        <v>911</v>
      </c>
      <c r="C484" s="46"/>
      <c r="D484" s="46"/>
      <c r="E484" s="39" t="n">
        <v>0.03720853</v>
      </c>
      <c r="F484" s="39" t="n">
        <v>0.03953533</v>
      </c>
      <c r="G484" s="39" t="n">
        <v>0.03682229</v>
      </c>
      <c r="H484" s="43" t="n">
        <v>0.6892195</v>
      </c>
    </row>
    <row r="485" customFormat="false" ht="12.75" hidden="false" customHeight="false" outlineLevel="0" collapsed="false">
      <c r="A485" s="38" t="s">
        <v>912</v>
      </c>
      <c r="B485" s="38" t="s">
        <v>913</v>
      </c>
      <c r="C485" s="38"/>
      <c r="D485" s="38"/>
      <c r="E485" s="39" t="n">
        <v>0.1031581</v>
      </c>
      <c r="F485" s="39" t="n">
        <v>-0.07936865</v>
      </c>
      <c r="G485" s="42" t="n">
        <v>-0.7800453</v>
      </c>
      <c r="H485" s="39" t="n">
        <v>-0.06992869</v>
      </c>
    </row>
    <row r="486" customFormat="false" ht="12.75" hidden="false" customHeight="false" outlineLevel="0" collapsed="false">
      <c r="A486" s="38" t="s">
        <v>914</v>
      </c>
      <c r="B486" s="38" t="s">
        <v>915</v>
      </c>
      <c r="C486" s="38"/>
      <c r="D486" s="38"/>
      <c r="E486" s="39" t="n">
        <v>0.04700874</v>
      </c>
      <c r="F486" s="42" t="n">
        <v>-0.7428643</v>
      </c>
      <c r="G486" s="39" t="n">
        <v>-0.3060273</v>
      </c>
      <c r="H486" s="39" t="n">
        <v>0.3493293</v>
      </c>
    </row>
    <row r="487" customFormat="false" ht="12.75" hidden="false" customHeight="false" outlineLevel="0" collapsed="false">
      <c r="A487" s="38" t="s">
        <v>916</v>
      </c>
      <c r="B487" s="38" t="s">
        <v>917</v>
      </c>
      <c r="C487" s="38"/>
      <c r="D487" s="44"/>
      <c r="E487" s="39" t="n">
        <v>0.08157537</v>
      </c>
      <c r="F487" s="39" t="n">
        <v>0.05734001</v>
      </c>
      <c r="G487" s="42" t="n">
        <v>-0.8748337</v>
      </c>
      <c r="H487" s="39" t="n">
        <v>-0.05391784</v>
      </c>
    </row>
    <row r="488" customFormat="false" ht="12.75" hidden="false" customHeight="false" outlineLevel="0" collapsed="false">
      <c r="A488" s="38" t="s">
        <v>918</v>
      </c>
      <c r="B488" s="57" t="s">
        <v>919</v>
      </c>
      <c r="C488" s="38"/>
      <c r="D488" s="58" t="s">
        <v>920</v>
      </c>
      <c r="E488" s="39" t="n">
        <v>0.04925559</v>
      </c>
      <c r="F488" s="39" t="n">
        <v>-0.3117956</v>
      </c>
      <c r="G488" s="40" t="n">
        <v>-1.158231</v>
      </c>
      <c r="H488" s="39" t="n">
        <v>0.1981948</v>
      </c>
    </row>
    <row r="489" customFormat="false" ht="12.75" hidden="false" customHeight="false" outlineLevel="0" collapsed="false">
      <c r="A489" s="38" t="s">
        <v>921</v>
      </c>
      <c r="B489" s="38" t="s">
        <v>922</v>
      </c>
      <c r="C489" s="38" t="s">
        <v>923</v>
      </c>
      <c r="D489" s="35" t="s">
        <v>924</v>
      </c>
      <c r="E489" s="39" t="n">
        <v>-0.3463144</v>
      </c>
      <c r="F489" s="39" t="n">
        <v>0.1064691</v>
      </c>
      <c r="G489" s="47" t="n">
        <v>1.847088</v>
      </c>
      <c r="H489" s="43" t="n">
        <v>0.7126656</v>
      </c>
    </row>
    <row r="490" customFormat="false" ht="12.75" hidden="false" customHeight="false" outlineLevel="0" collapsed="false">
      <c r="A490" s="38" t="s">
        <v>925</v>
      </c>
      <c r="B490" s="38" t="s">
        <v>926</v>
      </c>
      <c r="C490" s="38"/>
      <c r="D490" s="38"/>
      <c r="E490" s="39" t="n">
        <v>0.09089568</v>
      </c>
      <c r="F490" s="39" t="n">
        <v>-0.2033863</v>
      </c>
      <c r="G490" s="40" t="n">
        <v>-1.075107</v>
      </c>
      <c r="H490" s="39" t="n">
        <v>0.3136321</v>
      </c>
    </row>
    <row r="491" customFormat="false" ht="12.75" hidden="false" customHeight="false" outlineLevel="0" collapsed="false">
      <c r="A491" s="46" t="s">
        <v>927</v>
      </c>
      <c r="B491" s="46" t="s">
        <v>928</v>
      </c>
      <c r="C491" s="46"/>
      <c r="D491" s="46"/>
      <c r="E491" s="39" t="n">
        <v>-0.074492</v>
      </c>
      <c r="F491" s="39" t="n">
        <v>-0.125492</v>
      </c>
      <c r="G491" s="45" t="n">
        <v>1.431252</v>
      </c>
      <c r="H491" s="39" t="n">
        <v>0.5728499</v>
      </c>
    </row>
    <row r="492" customFormat="false" ht="12.75" hidden="false" customHeight="false" outlineLevel="0" collapsed="false">
      <c r="A492" s="38" t="s">
        <v>929</v>
      </c>
      <c r="B492" s="38" t="s">
        <v>368</v>
      </c>
      <c r="C492" s="38"/>
      <c r="D492" s="38"/>
      <c r="E492" s="39" t="n">
        <v>-0.2804813</v>
      </c>
      <c r="F492" s="42" t="n">
        <v>-0.6883253</v>
      </c>
      <c r="G492" s="39" t="n">
        <v>0.1177968</v>
      </c>
      <c r="H492" s="39" t="n">
        <v>-0.1995102</v>
      </c>
    </row>
    <row r="493" customFormat="false" ht="12.75" hidden="false" customHeight="false" outlineLevel="0" collapsed="false">
      <c r="A493" s="46" t="s">
        <v>930</v>
      </c>
      <c r="B493" s="46" t="s">
        <v>931</v>
      </c>
      <c r="C493" s="46"/>
      <c r="D493" s="46"/>
      <c r="E493" s="39" t="n">
        <v>-0.2472277</v>
      </c>
      <c r="F493" s="39" t="n">
        <v>-0.3678501</v>
      </c>
      <c r="G493" s="39" t="n">
        <v>-0.4205624</v>
      </c>
      <c r="H493" s="43" t="n">
        <v>0.970966</v>
      </c>
    </row>
    <row r="494" customFormat="false" ht="12.75" hidden="false" customHeight="false" outlineLevel="0" collapsed="false">
      <c r="A494" s="38" t="s">
        <v>932</v>
      </c>
      <c r="B494" s="38" t="s">
        <v>933</v>
      </c>
      <c r="C494" s="38" t="s">
        <v>934</v>
      </c>
      <c r="D494" s="38" t="s">
        <v>935</v>
      </c>
      <c r="E494" s="39" t="n">
        <v>0.08315468</v>
      </c>
      <c r="F494" s="39" t="n">
        <v>-0.3473665</v>
      </c>
      <c r="G494" s="42" t="n">
        <v>-0.8496495</v>
      </c>
      <c r="H494" s="39" t="n">
        <v>-0.001949089</v>
      </c>
    </row>
    <row r="495" customFormat="false" ht="12.75" hidden="false" customHeight="false" outlineLevel="0" collapsed="false">
      <c r="A495" s="38" t="s">
        <v>936</v>
      </c>
      <c r="B495" s="38" t="s">
        <v>93</v>
      </c>
      <c r="C495" s="38"/>
      <c r="D495" s="38"/>
      <c r="E495" s="39" t="n">
        <v>0.2413827</v>
      </c>
      <c r="F495" s="39" t="n">
        <v>0.1463392</v>
      </c>
      <c r="G495" s="43" t="n">
        <v>0.7376755</v>
      </c>
      <c r="H495" s="39" t="n">
        <v>-0.1046532</v>
      </c>
    </row>
    <row r="496" customFormat="false" ht="12.75" hidden="false" customHeight="false" outlineLevel="0" collapsed="false">
      <c r="A496" s="38" t="s">
        <v>937</v>
      </c>
      <c r="B496" s="38" t="s">
        <v>97</v>
      </c>
      <c r="C496" s="46" t="s">
        <v>98</v>
      </c>
      <c r="D496" s="38"/>
      <c r="E496" s="39" t="n">
        <v>0.05270869</v>
      </c>
      <c r="F496" s="39" t="n">
        <v>0.01533317</v>
      </c>
      <c r="G496" s="42" t="n">
        <v>-0.9794372</v>
      </c>
      <c r="H496" s="39" t="n">
        <v>0.06915645</v>
      </c>
    </row>
    <row r="497" customFormat="false" ht="12.75" hidden="false" customHeight="false" outlineLevel="0" collapsed="false">
      <c r="A497" s="38" t="s">
        <v>938</v>
      </c>
      <c r="B497" s="38" t="s">
        <v>939</v>
      </c>
      <c r="C497" s="38"/>
      <c r="D497" s="38"/>
      <c r="E497" s="39" t="n">
        <v>-0.05388186</v>
      </c>
      <c r="F497" s="39" t="n">
        <v>-0.1378025</v>
      </c>
      <c r="G497" s="42" t="n">
        <v>-0.6330791</v>
      </c>
      <c r="H497" s="39" t="n">
        <v>0.3476151</v>
      </c>
    </row>
    <row r="498" customFormat="false" ht="12.75" hidden="false" customHeight="false" outlineLevel="0" collapsed="false">
      <c r="A498" s="38" t="s">
        <v>940</v>
      </c>
      <c r="B498" s="38" t="s">
        <v>93</v>
      </c>
      <c r="C498" s="38"/>
      <c r="D498" s="38"/>
      <c r="E498" s="39" t="n">
        <v>-0.2089273</v>
      </c>
      <c r="F498" s="40" t="n">
        <v>-1.050434</v>
      </c>
      <c r="G498" s="40" t="n">
        <v>-1.094541</v>
      </c>
      <c r="H498" s="39" t="n">
        <v>0.05735359</v>
      </c>
    </row>
    <row r="499" customFormat="false" ht="12.75" hidden="false" customHeight="false" outlineLevel="0" collapsed="false">
      <c r="A499" s="38" t="s">
        <v>941</v>
      </c>
      <c r="B499" s="38" t="s">
        <v>942</v>
      </c>
      <c r="C499" s="38"/>
      <c r="D499" s="38"/>
      <c r="E499" s="39" t="n">
        <v>-0.1147474</v>
      </c>
      <c r="F499" s="39" t="n">
        <v>0.06352175</v>
      </c>
      <c r="G499" s="43" t="n">
        <v>0.6721888</v>
      </c>
      <c r="H499" s="39" t="n">
        <v>0.08288197</v>
      </c>
    </row>
    <row r="500" customFormat="false" ht="12.75" hidden="false" customHeight="false" outlineLevel="0" collapsed="false">
      <c r="A500" s="38" t="s">
        <v>943</v>
      </c>
      <c r="B500" s="38" t="s">
        <v>944</v>
      </c>
      <c r="C500" s="38"/>
      <c r="D500" s="38"/>
      <c r="E500" s="39" t="n">
        <v>-0.2379178</v>
      </c>
      <c r="F500" s="39" t="n">
        <v>-0.3282972</v>
      </c>
      <c r="G500" s="45" t="n">
        <v>1.354857</v>
      </c>
      <c r="H500" s="39" t="n">
        <v>0.4333044</v>
      </c>
    </row>
    <row r="501" customFormat="false" ht="10.5" hidden="false" customHeight="true" outlineLevel="0" collapsed="false">
      <c r="A501" s="38" t="s">
        <v>945</v>
      </c>
      <c r="B501" s="38" t="s">
        <v>200</v>
      </c>
      <c r="C501" s="38"/>
      <c r="D501" s="38"/>
      <c r="E501" s="43" t="n">
        <v>0.8607326</v>
      </c>
      <c r="F501" s="39" t="n">
        <v>0.24394</v>
      </c>
      <c r="G501" s="39" t="n">
        <v>0.1284426</v>
      </c>
      <c r="H501" s="39" t="n">
        <v>-0.007011613</v>
      </c>
    </row>
    <row r="502" customFormat="false" ht="12.75" hidden="false" customHeight="false" outlineLevel="0" collapsed="false">
      <c r="A502" s="46" t="s">
        <v>946</v>
      </c>
      <c r="B502" s="46" t="s">
        <v>947</v>
      </c>
      <c r="C502" s="38" t="s">
        <v>265</v>
      </c>
      <c r="D502" s="46"/>
      <c r="E502" s="39" t="n">
        <v>0.4085237</v>
      </c>
      <c r="F502" s="39" t="n">
        <v>0.05789601</v>
      </c>
      <c r="G502" s="39" t="n">
        <v>-0.1953939</v>
      </c>
      <c r="H502" s="42" t="n">
        <v>-0.9825695</v>
      </c>
    </row>
    <row r="503" customFormat="false" ht="12.75" hidden="false" customHeight="false" outlineLevel="0" collapsed="false">
      <c r="A503" s="38" t="s">
        <v>948</v>
      </c>
      <c r="B503" s="38" t="s">
        <v>949</v>
      </c>
      <c r="C503" s="38" t="s">
        <v>36</v>
      </c>
      <c r="D503" s="38"/>
      <c r="E503" s="39" t="n">
        <v>-0.1635012</v>
      </c>
      <c r="F503" s="39" t="n">
        <v>0.01997395</v>
      </c>
      <c r="G503" s="43" t="n">
        <v>0.8679559</v>
      </c>
      <c r="H503" s="39" t="n">
        <v>0.03954803</v>
      </c>
    </row>
    <row r="504" customFormat="false" ht="12.75" hidden="false" customHeight="false" outlineLevel="0" collapsed="false">
      <c r="A504" s="38" t="s">
        <v>950</v>
      </c>
      <c r="B504" s="38" t="s">
        <v>951</v>
      </c>
      <c r="C504" s="38"/>
      <c r="D504" s="38"/>
      <c r="E504" s="39" t="n">
        <v>0.5864111</v>
      </c>
      <c r="F504" s="39" t="n">
        <v>0.2963402</v>
      </c>
      <c r="G504" s="42" t="n">
        <v>-0.6461805</v>
      </c>
      <c r="H504" s="39" t="n">
        <v>0.1242657</v>
      </c>
    </row>
    <row r="505" customFormat="false" ht="12.75" hidden="false" customHeight="false" outlineLevel="0" collapsed="false">
      <c r="A505" s="38" t="s">
        <v>952</v>
      </c>
      <c r="B505" s="38" t="s">
        <v>283</v>
      </c>
      <c r="C505" s="38"/>
      <c r="D505" s="38"/>
      <c r="E505" s="39" t="n">
        <v>-0.02830881</v>
      </c>
      <c r="F505" s="39" t="n">
        <v>-0.1615385</v>
      </c>
      <c r="G505" s="40" t="n">
        <v>-1.068634</v>
      </c>
      <c r="H505" s="39" t="n">
        <v>-0.01827616</v>
      </c>
    </row>
    <row r="506" customFormat="false" ht="12.75" hidden="false" customHeight="false" outlineLevel="0" collapsed="false">
      <c r="A506" s="38" t="s">
        <v>953</v>
      </c>
      <c r="B506" s="38" t="s">
        <v>954</v>
      </c>
      <c r="C506" s="38" t="s">
        <v>57</v>
      </c>
      <c r="D506" s="38"/>
      <c r="E506" s="39" t="n">
        <v>-0.2208423</v>
      </c>
      <c r="F506" s="39" t="n">
        <v>-0.4784253</v>
      </c>
      <c r="G506" s="42" t="n">
        <v>-0.7718968</v>
      </c>
      <c r="H506" s="39" t="s">
        <v>49</v>
      </c>
    </row>
    <row r="507" customFormat="false" ht="12.75" hidden="false" customHeight="false" outlineLevel="0" collapsed="false">
      <c r="A507" s="38" t="s">
        <v>955</v>
      </c>
      <c r="B507" s="38" t="s">
        <v>956</v>
      </c>
      <c r="C507" s="38" t="s">
        <v>322</v>
      </c>
      <c r="D507" s="38"/>
      <c r="E507" s="39" t="n">
        <v>0.3646734</v>
      </c>
      <c r="F507" s="39" t="n">
        <v>-0.2797702</v>
      </c>
      <c r="G507" s="42" t="n">
        <v>-0.7160732</v>
      </c>
      <c r="H507" s="39" t="n">
        <v>-0.2133701</v>
      </c>
    </row>
    <row r="508" customFormat="false" ht="12.75" hidden="false" customHeight="false" outlineLevel="0" collapsed="false">
      <c r="A508" s="38" t="s">
        <v>957</v>
      </c>
      <c r="B508" s="38" t="s">
        <v>958</v>
      </c>
      <c r="C508" s="38" t="s">
        <v>265</v>
      </c>
      <c r="D508" s="38" t="s">
        <v>959</v>
      </c>
      <c r="E508" s="39" t="n">
        <v>-0.1533599</v>
      </c>
      <c r="F508" s="42" t="n">
        <v>-0.6542593</v>
      </c>
      <c r="G508" s="39" t="n">
        <v>0.1988689</v>
      </c>
      <c r="H508" s="42" t="n">
        <v>-0.8200557</v>
      </c>
    </row>
    <row r="509" customFormat="false" ht="12.75" hidden="false" customHeight="false" outlineLevel="0" collapsed="false">
      <c r="A509" s="38" t="s">
        <v>960</v>
      </c>
      <c r="B509" s="38" t="s">
        <v>93</v>
      </c>
      <c r="C509" s="38"/>
      <c r="D509" s="38"/>
      <c r="E509" s="39" t="n">
        <v>-0.06751512</v>
      </c>
      <c r="F509" s="39" t="n">
        <v>-0.5150819</v>
      </c>
      <c r="G509" s="42" t="n">
        <v>-0.7376745</v>
      </c>
      <c r="H509" s="39" t="n">
        <v>-0.1031258</v>
      </c>
    </row>
    <row r="510" customFormat="false" ht="12.75" hidden="false" customHeight="false" outlineLevel="0" collapsed="false">
      <c r="A510" s="38" t="s">
        <v>961</v>
      </c>
      <c r="B510" s="38" t="s">
        <v>878</v>
      </c>
      <c r="C510" s="38"/>
      <c r="D510" s="38"/>
      <c r="E510" s="39" t="n">
        <v>-0.04038035</v>
      </c>
      <c r="F510" s="39" t="n">
        <v>-0.03173471</v>
      </c>
      <c r="G510" s="45" t="n">
        <v>1.178682</v>
      </c>
      <c r="H510" s="39" t="n">
        <v>0.1560014</v>
      </c>
    </row>
    <row r="511" customFormat="false" ht="12.75" hidden="false" customHeight="false" outlineLevel="0" collapsed="false">
      <c r="A511" s="38" t="s">
        <v>962</v>
      </c>
      <c r="B511" s="38" t="s">
        <v>91</v>
      </c>
      <c r="C511" s="38" t="s">
        <v>77</v>
      </c>
      <c r="D511" s="38"/>
      <c r="E511" s="42" t="n">
        <v>-0.7324127</v>
      </c>
      <c r="F511" s="39" t="n">
        <v>-0.3337658</v>
      </c>
      <c r="G511" s="39" t="n">
        <v>0.02728027</v>
      </c>
      <c r="H511" s="39" t="n">
        <v>0.09784064</v>
      </c>
    </row>
    <row r="512" customFormat="false" ht="12.75" hidden="false" customHeight="false" outlineLevel="0" collapsed="false">
      <c r="A512" s="38" t="s">
        <v>963</v>
      </c>
      <c r="B512" s="38" t="s">
        <v>964</v>
      </c>
      <c r="C512" s="38"/>
      <c r="D512" s="38"/>
      <c r="E512" s="39" t="n">
        <v>-0.02483085</v>
      </c>
      <c r="F512" s="39" t="n">
        <v>-0.04290569</v>
      </c>
      <c r="G512" s="43" t="n">
        <v>0.7679189</v>
      </c>
      <c r="H512" s="39" t="n">
        <v>0.2954231</v>
      </c>
    </row>
    <row r="513" customFormat="false" ht="12.75" hidden="false" customHeight="false" outlineLevel="0" collapsed="false">
      <c r="A513" s="46" t="s">
        <v>965</v>
      </c>
      <c r="B513" s="46" t="s">
        <v>93</v>
      </c>
      <c r="C513" s="46"/>
      <c r="D513" s="46"/>
      <c r="E513" s="39" t="n">
        <v>0.0633951</v>
      </c>
      <c r="F513" s="39" t="n">
        <v>0.1766896</v>
      </c>
      <c r="G513" s="39" t="n">
        <v>0.2613407</v>
      </c>
      <c r="H513" s="42" t="n">
        <v>-0.7426839</v>
      </c>
    </row>
    <row r="514" customFormat="false" ht="20.25" hidden="false" customHeight="true" outlineLevel="0" collapsed="false">
      <c r="A514" s="46" t="s">
        <v>966</v>
      </c>
      <c r="B514" s="46" t="s">
        <v>967</v>
      </c>
      <c r="C514" s="46"/>
      <c r="D514" s="46"/>
      <c r="E514" s="39" t="n">
        <v>-0.4535796</v>
      </c>
      <c r="F514" s="42" t="n">
        <v>-0.9648015</v>
      </c>
      <c r="G514" s="42" t="n">
        <v>-0.8487499</v>
      </c>
      <c r="H514" s="43" t="n">
        <v>0.7501389</v>
      </c>
    </row>
    <row r="515" customFormat="false" ht="12.75" hidden="false" customHeight="false" outlineLevel="0" collapsed="false">
      <c r="A515" s="38" t="s">
        <v>968</v>
      </c>
      <c r="B515" s="38" t="s">
        <v>191</v>
      </c>
      <c r="C515" s="38" t="s">
        <v>121</v>
      </c>
      <c r="D515" s="38"/>
      <c r="E515" s="39" t="n">
        <v>-0.1038226</v>
      </c>
      <c r="F515" s="39" t="n">
        <v>-0.1424978</v>
      </c>
      <c r="G515" s="45" t="n">
        <v>1.277539</v>
      </c>
      <c r="H515" s="39" t="n">
        <v>0.4684777</v>
      </c>
    </row>
    <row r="516" customFormat="false" ht="12.75" hidden="false" customHeight="false" outlineLevel="0" collapsed="false">
      <c r="A516" s="38" t="s">
        <v>969</v>
      </c>
      <c r="B516" s="38" t="s">
        <v>35</v>
      </c>
      <c r="C516" s="38" t="s">
        <v>36</v>
      </c>
      <c r="D516" s="38"/>
      <c r="E516" s="39" t="n">
        <v>0.1270762</v>
      </c>
      <c r="F516" s="39" t="n">
        <v>0.02869779</v>
      </c>
      <c r="G516" s="43" t="n">
        <v>0.6744483</v>
      </c>
      <c r="H516" s="39" t="n">
        <v>-0.0028132</v>
      </c>
    </row>
    <row r="517" customFormat="false" ht="12.75" hidden="false" customHeight="false" outlineLevel="0" collapsed="false">
      <c r="A517" s="38" t="s">
        <v>970</v>
      </c>
      <c r="B517" s="38" t="s">
        <v>971</v>
      </c>
      <c r="C517" s="38"/>
      <c r="D517" s="38"/>
      <c r="E517" s="39" t="n">
        <v>0.2626155</v>
      </c>
      <c r="F517" s="39" t="n">
        <v>0.0372698</v>
      </c>
      <c r="G517" s="42" t="n">
        <v>-0.7744358</v>
      </c>
      <c r="H517" s="39" t="s">
        <v>49</v>
      </c>
    </row>
    <row r="518" customFormat="false" ht="12.75" hidden="false" customHeight="false" outlineLevel="0" collapsed="false">
      <c r="A518" s="38" t="s">
        <v>972</v>
      </c>
      <c r="B518" s="38" t="s">
        <v>973</v>
      </c>
      <c r="C518" s="38"/>
      <c r="D518" s="38"/>
      <c r="E518" s="39" t="n">
        <v>0.1544881</v>
      </c>
      <c r="F518" s="39" t="n">
        <v>0.486895</v>
      </c>
      <c r="G518" s="43" t="n">
        <v>0.7600824</v>
      </c>
      <c r="H518" s="42" t="n">
        <v>-0.7919103</v>
      </c>
    </row>
    <row r="519" customFormat="false" ht="12.75" hidden="false" customHeight="false" outlineLevel="0" collapsed="false">
      <c r="A519" s="38" t="s">
        <v>974</v>
      </c>
      <c r="B519" s="38" t="s">
        <v>975</v>
      </c>
      <c r="C519" s="38"/>
      <c r="D519" s="38"/>
      <c r="E519" s="39" t="s">
        <v>49</v>
      </c>
      <c r="F519" s="39" t="n">
        <v>-0.02889775</v>
      </c>
      <c r="G519" s="42" t="n">
        <v>-0.8463308</v>
      </c>
      <c r="H519" s="39" t="n">
        <v>-0.1962664</v>
      </c>
    </row>
    <row r="520" customFormat="false" ht="12.75" hidden="false" customHeight="false" outlineLevel="0" collapsed="false">
      <c r="A520" s="38" t="s">
        <v>976</v>
      </c>
      <c r="B520" s="38" t="s">
        <v>977</v>
      </c>
      <c r="C520" s="38" t="s">
        <v>36</v>
      </c>
      <c r="D520" s="38"/>
      <c r="E520" s="39" t="n">
        <v>-0.05318996</v>
      </c>
      <c r="F520" s="39" t="n">
        <v>-0.07646655</v>
      </c>
      <c r="G520" s="43" t="n">
        <v>0.8585985</v>
      </c>
      <c r="H520" s="39" t="n">
        <v>0.02941773</v>
      </c>
    </row>
    <row r="521" customFormat="false" ht="12.75" hidden="false" customHeight="false" outlineLevel="0" collapsed="false">
      <c r="A521" s="38" t="s">
        <v>978</v>
      </c>
      <c r="B521" s="38" t="s">
        <v>979</v>
      </c>
      <c r="C521" s="38"/>
      <c r="D521" s="38"/>
      <c r="E521" s="39" t="n">
        <v>0.1239186</v>
      </c>
      <c r="F521" s="39" t="n">
        <v>0.06809456</v>
      </c>
      <c r="G521" s="42" t="n">
        <v>-0.8421482</v>
      </c>
      <c r="H521" s="39" t="n">
        <v>-0.01479304</v>
      </c>
    </row>
    <row r="522" customFormat="false" ht="12.75" hidden="false" customHeight="false" outlineLevel="0" collapsed="false">
      <c r="A522" s="46" t="s">
        <v>980</v>
      </c>
      <c r="B522" s="46" t="s">
        <v>981</v>
      </c>
      <c r="C522" s="46"/>
      <c r="D522" s="46"/>
      <c r="E522" s="39" t="n">
        <v>0.3963998</v>
      </c>
      <c r="F522" s="39" t="n">
        <v>0.4413144</v>
      </c>
      <c r="G522" s="39" t="n">
        <v>0.540327</v>
      </c>
      <c r="H522" s="42" t="n">
        <v>-0.9248834</v>
      </c>
    </row>
    <row r="523" customFormat="false" ht="12.75" hidden="false" customHeight="false" outlineLevel="0" collapsed="false">
      <c r="A523" s="38" t="s">
        <v>982</v>
      </c>
      <c r="B523" s="38" t="s">
        <v>93</v>
      </c>
      <c r="C523" s="38"/>
      <c r="D523" s="38"/>
      <c r="E523" s="42" t="n">
        <v>-0.8071218</v>
      </c>
      <c r="F523" s="39" t="n">
        <v>-0.5475021</v>
      </c>
      <c r="G523" s="43" t="n">
        <v>0.8978259</v>
      </c>
      <c r="H523" s="43" t="n">
        <v>0.7666666</v>
      </c>
    </row>
    <row r="524" customFormat="false" ht="12.75" hidden="false" customHeight="false" outlineLevel="0" collapsed="false">
      <c r="A524" s="38" t="s">
        <v>983</v>
      </c>
      <c r="B524" s="38" t="s">
        <v>984</v>
      </c>
      <c r="C524" s="38" t="s">
        <v>985</v>
      </c>
      <c r="D524" s="38"/>
      <c r="E524" s="39" t="n">
        <v>-0.002455318</v>
      </c>
      <c r="F524" s="39" t="n">
        <v>0.2061249</v>
      </c>
      <c r="G524" s="43" t="n">
        <v>0.6501669</v>
      </c>
      <c r="H524" s="39" t="n">
        <v>-0.1993494</v>
      </c>
    </row>
    <row r="525" customFormat="false" ht="12.75" hidden="false" customHeight="false" outlineLevel="0" collapsed="false">
      <c r="A525" s="38" t="s">
        <v>986</v>
      </c>
      <c r="B525" s="38" t="s">
        <v>987</v>
      </c>
      <c r="C525" s="38"/>
      <c r="D525" s="38"/>
      <c r="E525" s="39" t="n">
        <v>0.1980888</v>
      </c>
      <c r="F525" s="39" t="n">
        <v>-0.1857636</v>
      </c>
      <c r="G525" s="41" t="n">
        <v>-1.779264</v>
      </c>
      <c r="H525" s="39" t="n">
        <v>-0.06489955</v>
      </c>
    </row>
    <row r="526" customFormat="false" ht="12.75" hidden="false" customHeight="false" outlineLevel="0" collapsed="false">
      <c r="A526" s="38" t="s">
        <v>988</v>
      </c>
      <c r="B526" s="38" t="s">
        <v>93</v>
      </c>
      <c r="C526" s="38"/>
      <c r="D526" s="38"/>
      <c r="E526" s="39" t="n">
        <v>0.1947023</v>
      </c>
      <c r="F526" s="39" t="n">
        <v>0.1538467</v>
      </c>
      <c r="G526" s="40" t="n">
        <v>-1.107014</v>
      </c>
      <c r="H526" s="39" t="n">
        <v>0.1272406</v>
      </c>
    </row>
    <row r="527" customFormat="false" ht="12.75" hidden="false" customHeight="false" outlineLevel="0" collapsed="false">
      <c r="A527" s="38" t="s">
        <v>989</v>
      </c>
      <c r="B527" s="38" t="s">
        <v>990</v>
      </c>
      <c r="C527" s="38" t="s">
        <v>991</v>
      </c>
      <c r="D527" s="38" t="s">
        <v>992</v>
      </c>
      <c r="E527" s="39" t="n">
        <v>0.1819807</v>
      </c>
      <c r="F527" s="39" t="n">
        <v>-0.05070282</v>
      </c>
      <c r="G527" s="45" t="n">
        <v>1.054592</v>
      </c>
      <c r="H527" s="39" t="s">
        <v>49</v>
      </c>
    </row>
    <row r="528" customFormat="false" ht="12.75" hidden="false" customHeight="false" outlineLevel="0" collapsed="false">
      <c r="A528" s="46" t="s">
        <v>993</v>
      </c>
      <c r="B528" s="46" t="s">
        <v>492</v>
      </c>
      <c r="C528" s="46" t="s">
        <v>493</v>
      </c>
      <c r="D528" s="46"/>
      <c r="E528" s="39" t="n">
        <v>-0.0393069</v>
      </c>
      <c r="F528" s="39" t="n">
        <v>0.03867009</v>
      </c>
      <c r="G528" s="39" t="n">
        <v>0.296183</v>
      </c>
      <c r="H528" s="42" t="n">
        <v>-0.7650812</v>
      </c>
    </row>
    <row r="529" customFormat="false" ht="12.75" hidden="false" customHeight="false" outlineLevel="0" collapsed="false">
      <c r="A529" s="46" t="s">
        <v>994</v>
      </c>
      <c r="B529" s="46" t="s">
        <v>349</v>
      </c>
      <c r="C529" s="46" t="s">
        <v>995</v>
      </c>
      <c r="D529" s="46"/>
      <c r="E529" s="39" t="n">
        <v>-0.1426717</v>
      </c>
      <c r="F529" s="39" t="n">
        <v>0.08437348</v>
      </c>
      <c r="G529" s="39" t="n">
        <v>-0.001244919</v>
      </c>
      <c r="H529" s="42" t="n">
        <v>-0.791971</v>
      </c>
    </row>
    <row r="530" customFormat="false" ht="12.75" hidden="false" customHeight="false" outlineLevel="0" collapsed="false">
      <c r="A530" s="46" t="s">
        <v>996</v>
      </c>
      <c r="B530" s="46" t="s">
        <v>944</v>
      </c>
      <c r="C530" s="46"/>
      <c r="D530" s="46"/>
      <c r="E530" s="39" t="n">
        <v>-0.1155925</v>
      </c>
      <c r="F530" s="39" t="n">
        <v>-0.07846261</v>
      </c>
      <c r="G530" s="43" t="n">
        <v>0.6295931</v>
      </c>
      <c r="H530" s="43" t="n">
        <v>0.6906065</v>
      </c>
    </row>
    <row r="531" customFormat="false" ht="12.75" hidden="false" customHeight="false" outlineLevel="0" collapsed="false">
      <c r="A531" s="46" t="s">
        <v>997</v>
      </c>
      <c r="B531" s="46" t="s">
        <v>998</v>
      </c>
      <c r="C531" s="46"/>
      <c r="D531" s="46"/>
      <c r="E531" s="47" t="n">
        <v>1.786977</v>
      </c>
      <c r="F531" s="43" t="n">
        <v>0.7286835</v>
      </c>
      <c r="G531" s="43" t="n">
        <v>0.9747209</v>
      </c>
      <c r="H531" s="39" t="n">
        <v>-0.1740058</v>
      </c>
    </row>
    <row r="532" customFormat="false" ht="12.75" hidden="false" customHeight="false" outlineLevel="0" collapsed="false">
      <c r="A532" s="38" t="s">
        <v>999</v>
      </c>
      <c r="B532" s="38" t="s">
        <v>1000</v>
      </c>
      <c r="C532" s="38"/>
      <c r="D532" s="38"/>
      <c r="E532" s="39" t="n">
        <v>0.04815919</v>
      </c>
      <c r="F532" s="39" t="n">
        <v>0.1258372</v>
      </c>
      <c r="G532" s="45" t="n">
        <v>1.037189</v>
      </c>
      <c r="H532" s="39" t="n">
        <v>0.433538</v>
      </c>
    </row>
    <row r="533" customFormat="false" ht="12.75" hidden="false" customHeight="false" outlineLevel="0" collapsed="false">
      <c r="A533" s="38" t="s">
        <v>1001</v>
      </c>
      <c r="B533" s="38" t="s">
        <v>1002</v>
      </c>
      <c r="C533" s="38"/>
      <c r="D533" s="38"/>
      <c r="E533" s="39" t="n">
        <v>0.07540991</v>
      </c>
      <c r="F533" s="39" t="n">
        <v>-0.06262873</v>
      </c>
      <c r="G533" s="42" t="n">
        <v>-0.8321238</v>
      </c>
      <c r="H533" s="39" t="n">
        <v>-0.3256252</v>
      </c>
    </row>
    <row r="534" customFormat="false" ht="12.75" hidden="false" customHeight="false" outlineLevel="0" collapsed="false">
      <c r="A534" s="38" t="s">
        <v>1003</v>
      </c>
      <c r="B534" s="38" t="s">
        <v>93</v>
      </c>
      <c r="C534" s="38"/>
      <c r="D534" s="38"/>
      <c r="E534" s="39" t="n">
        <v>0.0897124</v>
      </c>
      <c r="F534" s="39" t="n">
        <v>-0.002304781</v>
      </c>
      <c r="G534" s="42" t="n">
        <v>-0.6447648</v>
      </c>
      <c r="H534" s="39" t="n">
        <v>-0.0505189</v>
      </c>
    </row>
    <row r="535" customFormat="false" ht="12.75" hidden="false" customHeight="false" outlineLevel="0" collapsed="false">
      <c r="A535" s="38" t="s">
        <v>1004</v>
      </c>
      <c r="B535" s="38" t="s">
        <v>1005</v>
      </c>
      <c r="C535" s="38" t="s">
        <v>1006</v>
      </c>
      <c r="D535" s="38" t="s">
        <v>1007</v>
      </c>
      <c r="E535" s="33" t="n">
        <v>-0.3545127</v>
      </c>
      <c r="F535" s="59" t="n">
        <v>-0.6195162</v>
      </c>
      <c r="G535" s="39" t="n">
        <v>-0.1662585</v>
      </c>
      <c r="H535" s="39" t="n">
        <v>0.1558555</v>
      </c>
    </row>
    <row r="536" customFormat="false" ht="12.75" hidden="false" customHeight="false" outlineLevel="0" collapsed="false">
      <c r="A536" s="46" t="s">
        <v>1008</v>
      </c>
      <c r="B536" s="46" t="s">
        <v>1009</v>
      </c>
      <c r="C536" s="46" t="s">
        <v>121</v>
      </c>
      <c r="D536" s="46"/>
      <c r="E536" s="39" t="n">
        <v>-0.1721544</v>
      </c>
      <c r="F536" s="39" t="n">
        <v>-0.08516397</v>
      </c>
      <c r="G536" s="39" t="n">
        <v>0.150572</v>
      </c>
      <c r="H536" s="45" t="n">
        <v>1.127928</v>
      </c>
    </row>
    <row r="537" customFormat="false" ht="12.75" hidden="false" customHeight="false" outlineLevel="0" collapsed="false">
      <c r="A537" s="38" t="s">
        <v>1010</v>
      </c>
      <c r="B537" s="38" t="s">
        <v>1011</v>
      </c>
      <c r="C537" s="38" t="s">
        <v>77</v>
      </c>
      <c r="D537" s="38"/>
      <c r="E537" s="39" t="n">
        <v>0.01884985</v>
      </c>
      <c r="F537" s="39" t="n">
        <v>-0.1526202</v>
      </c>
      <c r="G537" s="42" t="n">
        <v>-0.8782248</v>
      </c>
      <c r="H537" s="39" t="n">
        <v>0.1008511</v>
      </c>
    </row>
    <row r="538" customFormat="false" ht="12.75" hidden="false" customHeight="false" outlineLevel="0" collapsed="false">
      <c r="A538" s="46" t="s">
        <v>1012</v>
      </c>
      <c r="B538" s="46" t="s">
        <v>1013</v>
      </c>
      <c r="C538" s="38" t="s">
        <v>250</v>
      </c>
      <c r="D538" s="46"/>
      <c r="E538" s="39" t="n">
        <v>-0.07892096</v>
      </c>
      <c r="F538" s="39" t="n">
        <v>0.3513619</v>
      </c>
      <c r="G538" s="39" t="n">
        <v>0.4165163</v>
      </c>
      <c r="H538" s="42" t="n">
        <v>-0.8726682</v>
      </c>
    </row>
    <row r="539" customFormat="false" ht="12.75" hidden="false" customHeight="false" outlineLevel="0" collapsed="false">
      <c r="A539" s="38" t="s">
        <v>1014</v>
      </c>
      <c r="B539" s="38" t="s">
        <v>93</v>
      </c>
      <c r="C539" s="38"/>
      <c r="D539" s="38"/>
      <c r="E539" s="39" t="n">
        <v>-0.4018687</v>
      </c>
      <c r="F539" s="42" t="n">
        <v>-0.7504511</v>
      </c>
      <c r="G539" s="42" t="n">
        <v>-0.8234281</v>
      </c>
      <c r="H539" s="39" t="n">
        <v>0.08731387</v>
      </c>
    </row>
    <row r="540" customFormat="false" ht="12.75" hidden="false" customHeight="false" outlineLevel="0" collapsed="false">
      <c r="A540" s="38" t="s">
        <v>1015</v>
      </c>
      <c r="B540" s="38" t="s">
        <v>1016</v>
      </c>
      <c r="C540" s="38" t="s">
        <v>1017</v>
      </c>
      <c r="D540" s="38" t="s">
        <v>1018</v>
      </c>
      <c r="E540" s="39" t="n">
        <v>-0.1708351</v>
      </c>
      <c r="F540" s="39" t="n">
        <v>-0.0217815</v>
      </c>
      <c r="G540" s="45" t="n">
        <v>1.362216</v>
      </c>
      <c r="H540" s="45" t="n">
        <v>1.022629</v>
      </c>
    </row>
    <row r="541" customFormat="false" ht="12.75" hidden="false" customHeight="false" outlineLevel="0" collapsed="false">
      <c r="A541" s="38" t="s">
        <v>1019</v>
      </c>
      <c r="B541" s="38" t="s">
        <v>1020</v>
      </c>
      <c r="C541" s="38"/>
      <c r="D541" s="38"/>
      <c r="E541" s="39" t="n">
        <v>-0.3108064</v>
      </c>
      <c r="F541" s="42" t="n">
        <v>-0.8334308</v>
      </c>
      <c r="G541" s="39" t="n">
        <v>-0.4386923</v>
      </c>
      <c r="H541" s="39" t="n">
        <v>0.01395168</v>
      </c>
    </row>
    <row r="542" customFormat="false" ht="12.75" hidden="false" customHeight="false" outlineLevel="0" collapsed="false">
      <c r="A542" s="38" t="s">
        <v>1021</v>
      </c>
      <c r="B542" s="38" t="s">
        <v>1022</v>
      </c>
      <c r="C542" s="38"/>
      <c r="D542" s="38"/>
      <c r="E542" s="39" t="n">
        <v>0.1552336</v>
      </c>
      <c r="F542" s="39" t="n">
        <v>-0.1340694</v>
      </c>
      <c r="G542" s="40" t="n">
        <v>-1.002304</v>
      </c>
      <c r="H542" s="39" t="n">
        <v>-0.04919971</v>
      </c>
    </row>
    <row r="543" customFormat="false" ht="12.75" hidden="false" customHeight="false" outlineLevel="0" collapsed="false">
      <c r="A543" s="46" t="s">
        <v>1023</v>
      </c>
      <c r="B543" s="46" t="s">
        <v>1024</v>
      </c>
      <c r="C543" s="46"/>
      <c r="D543" s="46"/>
      <c r="E543" s="39" t="n">
        <v>0.0007292831</v>
      </c>
      <c r="F543" s="39" t="n">
        <v>0.1433158</v>
      </c>
      <c r="G543" s="39" t="n">
        <v>0.2790563</v>
      </c>
      <c r="H543" s="42" t="n">
        <v>-0.7944321</v>
      </c>
    </row>
    <row r="544" customFormat="false" ht="12.75" hidden="false" customHeight="false" outlineLevel="0" collapsed="false">
      <c r="A544" s="38" t="s">
        <v>1025</v>
      </c>
      <c r="B544" s="38" t="s">
        <v>283</v>
      </c>
      <c r="C544" s="38"/>
      <c r="D544" s="38"/>
      <c r="E544" s="43" t="n">
        <v>0.7522938</v>
      </c>
      <c r="F544" s="42" t="n">
        <v>-0.7458058</v>
      </c>
      <c r="G544" s="39" t="n">
        <v>-0.2402396</v>
      </c>
      <c r="H544" s="39" t="n">
        <v>-0.1272811</v>
      </c>
    </row>
    <row r="545" customFormat="false" ht="12.75" hidden="false" customHeight="false" outlineLevel="0" collapsed="false">
      <c r="A545" s="38" t="s">
        <v>1026</v>
      </c>
      <c r="B545" s="38" t="s">
        <v>93</v>
      </c>
      <c r="C545" s="38"/>
      <c r="D545" s="38"/>
      <c r="E545" s="39" t="n">
        <v>-0.01117882</v>
      </c>
      <c r="F545" s="39" t="n">
        <v>-0.2660359</v>
      </c>
      <c r="G545" s="42" t="n">
        <v>-0.8505338</v>
      </c>
      <c r="H545" s="39" t="n">
        <v>-0.2444377</v>
      </c>
    </row>
    <row r="546" customFormat="false" ht="12.75" hidden="false" customHeight="false" outlineLevel="0" collapsed="false">
      <c r="A546" s="38" t="s">
        <v>1027</v>
      </c>
      <c r="B546" s="38" t="s">
        <v>93</v>
      </c>
      <c r="C546" s="38"/>
      <c r="D546" s="38"/>
      <c r="E546" s="39" t="n">
        <v>-0.4496024</v>
      </c>
      <c r="F546" s="42" t="n">
        <v>-0.6670414</v>
      </c>
      <c r="G546" s="40" t="n">
        <v>-1.197915</v>
      </c>
      <c r="H546" s="47" t="n">
        <v>1.777429</v>
      </c>
    </row>
    <row r="547" customFormat="false" ht="12.75" hidden="false" customHeight="false" outlineLevel="0" collapsed="false">
      <c r="A547" s="38" t="s">
        <v>1028</v>
      </c>
      <c r="B547" s="38" t="s">
        <v>200</v>
      </c>
      <c r="C547" s="38"/>
      <c r="D547" s="38"/>
      <c r="E547" s="45" t="n">
        <v>1.269848</v>
      </c>
      <c r="F547" s="39" t="n">
        <v>0.04242399</v>
      </c>
      <c r="G547" s="39" t="n">
        <v>0.1418918</v>
      </c>
      <c r="H547" s="39" t="n">
        <v>0.07874021</v>
      </c>
    </row>
    <row r="548" customFormat="false" ht="12.75" hidden="false" customHeight="false" outlineLevel="0" collapsed="false">
      <c r="A548" s="38" t="s">
        <v>1029</v>
      </c>
      <c r="B548" s="38" t="s">
        <v>406</v>
      </c>
      <c r="C548" s="38" t="s">
        <v>407</v>
      </c>
      <c r="D548" s="38"/>
      <c r="E548" s="39" t="n">
        <v>0.07483161</v>
      </c>
      <c r="F548" s="39" t="n">
        <v>0.5167836</v>
      </c>
      <c r="G548" s="45" t="n">
        <v>1.067298</v>
      </c>
      <c r="H548" s="39" t="n">
        <v>-0.6591156</v>
      </c>
    </row>
    <row r="549" customFormat="false" ht="12.75" hidden="false" customHeight="false" outlineLevel="0" collapsed="false">
      <c r="A549" s="46" t="s">
        <v>1030</v>
      </c>
      <c r="B549" s="46" t="s">
        <v>1031</v>
      </c>
      <c r="C549" s="46" t="s">
        <v>647</v>
      </c>
      <c r="D549" s="46"/>
      <c r="E549" s="39" t="n">
        <v>0.1189187</v>
      </c>
      <c r="F549" s="39" t="n">
        <v>0.4600992</v>
      </c>
      <c r="G549" s="39" t="n">
        <v>0.4017618</v>
      </c>
      <c r="H549" s="42" t="n">
        <v>-0.9842674</v>
      </c>
    </row>
    <row r="550" customFormat="false" ht="12.75" hidden="false" customHeight="false" outlineLevel="0" collapsed="false">
      <c r="A550" s="38" t="s">
        <v>1032</v>
      </c>
      <c r="B550" s="38" t="s">
        <v>1033</v>
      </c>
      <c r="C550" s="38"/>
      <c r="D550" s="38"/>
      <c r="E550" s="39" t="n">
        <v>0.1537735</v>
      </c>
      <c r="F550" s="39" t="n">
        <v>0.2084013</v>
      </c>
      <c r="G550" s="43" t="n">
        <v>0.6411054</v>
      </c>
      <c r="H550" s="39" t="n">
        <v>-0.5367427</v>
      </c>
    </row>
    <row r="551" customFormat="false" ht="12.75" hidden="false" customHeight="false" outlineLevel="0" collapsed="false">
      <c r="A551" s="38" t="s">
        <v>1034</v>
      </c>
      <c r="B551" s="38" t="s">
        <v>1035</v>
      </c>
      <c r="C551" s="38"/>
      <c r="D551" s="38"/>
      <c r="E551" s="39" t="n">
        <v>0.1097451</v>
      </c>
      <c r="F551" s="39" t="n">
        <v>0.1755935</v>
      </c>
      <c r="G551" s="42" t="n">
        <v>-0.7295595</v>
      </c>
      <c r="H551" s="39" t="n">
        <v>-0.007364935</v>
      </c>
    </row>
    <row r="552" customFormat="false" ht="12.75" hidden="false" customHeight="false" outlineLevel="0" collapsed="false">
      <c r="A552" s="38" t="s">
        <v>1036</v>
      </c>
      <c r="B552" s="38" t="s">
        <v>1037</v>
      </c>
      <c r="C552" s="38" t="s">
        <v>541</v>
      </c>
      <c r="D552" s="38" t="s">
        <v>1038</v>
      </c>
      <c r="E552" s="42" t="n">
        <v>-0.7129954</v>
      </c>
      <c r="F552" s="39" t="n">
        <v>-0.1010371</v>
      </c>
      <c r="G552" s="45" t="n">
        <v>1.13281</v>
      </c>
      <c r="H552" s="39" t="n">
        <v>0.4297823</v>
      </c>
    </row>
    <row r="553" customFormat="false" ht="12.75" hidden="false" customHeight="false" outlineLevel="0" collapsed="false">
      <c r="A553" s="38" t="s">
        <v>1039</v>
      </c>
      <c r="B553" s="38" t="s">
        <v>93</v>
      </c>
      <c r="C553" s="38"/>
      <c r="D553" s="38"/>
      <c r="E553" s="39" t="n">
        <v>0.1252717</v>
      </c>
      <c r="F553" s="39" t="n">
        <v>0.1001396</v>
      </c>
      <c r="G553" s="42" t="n">
        <v>-0.7425551</v>
      </c>
      <c r="H553" s="39" t="n">
        <v>-0.04249585</v>
      </c>
    </row>
    <row r="554" customFormat="false" ht="12.75" hidden="false" customHeight="false" outlineLevel="0" collapsed="false">
      <c r="A554" s="38" t="s">
        <v>1040</v>
      </c>
      <c r="B554" s="38" t="s">
        <v>1041</v>
      </c>
      <c r="C554" s="38"/>
      <c r="D554" s="38"/>
      <c r="E554" s="39" t="n">
        <v>0.04406681</v>
      </c>
      <c r="F554" s="39" t="n">
        <v>0.04879865</v>
      </c>
      <c r="G554" s="42" t="n">
        <v>-0.7185721</v>
      </c>
      <c r="H554" s="39" t="n">
        <v>-0.1442483</v>
      </c>
    </row>
    <row r="555" customFormat="false" ht="12.75" hidden="false" customHeight="false" outlineLevel="0" collapsed="false">
      <c r="A555" s="38" t="s">
        <v>1042</v>
      </c>
      <c r="B555" s="38" t="s">
        <v>1043</v>
      </c>
      <c r="C555" s="38"/>
      <c r="D555" s="38"/>
      <c r="E555" s="39" t="n">
        <v>-0.42994</v>
      </c>
      <c r="F555" s="39" t="n">
        <v>0.2047083</v>
      </c>
      <c r="G555" s="45" t="n">
        <v>1.071772</v>
      </c>
      <c r="H555" s="39" t="n">
        <v>0.05537119</v>
      </c>
    </row>
    <row r="556" customFormat="false" ht="12.75" hidden="false" customHeight="false" outlineLevel="0" collapsed="false">
      <c r="A556" s="46" t="s">
        <v>1044</v>
      </c>
      <c r="B556" s="46" t="s">
        <v>1045</v>
      </c>
      <c r="C556" s="46"/>
      <c r="D556" s="46"/>
      <c r="E556" s="39" t="n">
        <v>-0.2350326</v>
      </c>
      <c r="F556" s="39" t="n">
        <v>-0.5000489</v>
      </c>
      <c r="G556" s="39" t="n">
        <v>-0.239866</v>
      </c>
      <c r="H556" s="43" t="n">
        <v>0.7822455</v>
      </c>
    </row>
    <row r="557" customFormat="false" ht="12.75" hidden="false" customHeight="false" outlineLevel="0" collapsed="false">
      <c r="A557" s="38" t="s">
        <v>1046</v>
      </c>
      <c r="B557" s="38" t="s">
        <v>1047</v>
      </c>
      <c r="C557" s="38" t="s">
        <v>36</v>
      </c>
      <c r="D557" s="38"/>
      <c r="E557" s="39" t="n">
        <v>-0.0528174</v>
      </c>
      <c r="F557" s="39" t="n">
        <v>-0.025195</v>
      </c>
      <c r="G557" s="55" t="n">
        <v>2.538795</v>
      </c>
      <c r="H557" s="43" t="n">
        <v>0.8819855</v>
      </c>
    </row>
    <row r="558" customFormat="false" ht="12.75" hidden="false" customHeight="false" outlineLevel="0" collapsed="false">
      <c r="A558" s="46" t="s">
        <v>1048</v>
      </c>
      <c r="B558" s="46" t="s">
        <v>824</v>
      </c>
      <c r="C558" s="46"/>
      <c r="D558" s="46"/>
      <c r="E558" s="39" t="n">
        <v>0.0449769</v>
      </c>
      <c r="F558" s="39" t="n">
        <v>-0.3755902</v>
      </c>
      <c r="G558" s="47" t="n">
        <v>1.588908</v>
      </c>
      <c r="H558" s="39" t="n">
        <v>0.3834584</v>
      </c>
    </row>
    <row r="559" customFormat="false" ht="12.75" hidden="false" customHeight="false" outlineLevel="0" collapsed="false">
      <c r="A559" s="38" t="s">
        <v>1049</v>
      </c>
      <c r="B559" s="38" t="s">
        <v>1050</v>
      </c>
      <c r="C559" s="38"/>
      <c r="D559" s="38"/>
      <c r="E559" s="39" t="n">
        <v>0.2889556</v>
      </c>
      <c r="F559" s="39" t="n">
        <v>0.2644431</v>
      </c>
      <c r="G559" s="40" t="n">
        <v>-1.346215</v>
      </c>
      <c r="H559" s="39" t="n">
        <v>-0.1097431</v>
      </c>
    </row>
    <row r="560" customFormat="false" ht="12.75" hidden="false" customHeight="false" outlineLevel="0" collapsed="false">
      <c r="A560" s="38" t="s">
        <v>1051</v>
      </c>
      <c r="B560" s="38" t="s">
        <v>1052</v>
      </c>
      <c r="C560" s="38"/>
      <c r="D560" s="38"/>
      <c r="E560" s="39" t="n">
        <v>0.1303324</v>
      </c>
      <c r="F560" s="39" t="n">
        <v>-0.02484079</v>
      </c>
      <c r="G560" s="42" t="n">
        <v>-0.7258165</v>
      </c>
      <c r="H560" s="39" t="n">
        <v>-0.1613652</v>
      </c>
    </row>
    <row r="561" customFormat="false" ht="12.75" hidden="false" customHeight="false" outlineLevel="0" collapsed="false">
      <c r="A561" s="38" t="s">
        <v>1053</v>
      </c>
      <c r="B561" s="38" t="s">
        <v>1054</v>
      </c>
      <c r="C561" s="38"/>
      <c r="D561" s="38"/>
      <c r="E561" s="39" t="n">
        <v>0.270224</v>
      </c>
      <c r="F561" s="43" t="n">
        <v>0.6419006</v>
      </c>
      <c r="G561" s="45" t="n">
        <v>1.114858</v>
      </c>
      <c r="H561" s="39" t="n">
        <v>-0.5017543</v>
      </c>
    </row>
    <row r="562" customFormat="false" ht="12.75" hidden="false" customHeight="false" outlineLevel="0" collapsed="false">
      <c r="A562" s="38" t="s">
        <v>1055</v>
      </c>
      <c r="B562" s="38" t="s">
        <v>1056</v>
      </c>
      <c r="C562" s="38"/>
      <c r="D562" s="38"/>
      <c r="E562" s="39" t="n">
        <v>0.166046</v>
      </c>
      <c r="F562" s="39" t="n">
        <v>0.1319754</v>
      </c>
      <c r="G562" s="42" t="n">
        <v>-0.9212909</v>
      </c>
      <c r="H562" s="39" t="n">
        <v>0.03571374</v>
      </c>
    </row>
    <row r="563" customFormat="false" ht="12.75" hidden="false" customHeight="false" outlineLevel="0" collapsed="false">
      <c r="A563" s="38" t="s">
        <v>1057</v>
      </c>
      <c r="B563" s="38" t="s">
        <v>1058</v>
      </c>
      <c r="C563" s="38"/>
      <c r="D563" s="38"/>
      <c r="E563" s="39" t="n">
        <v>0.2111938</v>
      </c>
      <c r="F563" s="39" t="n">
        <v>0.1914607</v>
      </c>
      <c r="G563" s="42" t="n">
        <v>-0.6732702</v>
      </c>
      <c r="H563" s="39" t="n">
        <v>-0.06793463</v>
      </c>
    </row>
    <row r="564" customFormat="false" ht="12.75" hidden="false" customHeight="false" outlineLevel="0" collapsed="false">
      <c r="A564" s="38" t="s">
        <v>1059</v>
      </c>
      <c r="B564" s="38" t="s">
        <v>714</v>
      </c>
      <c r="C564" s="38" t="s">
        <v>715</v>
      </c>
      <c r="D564" s="38"/>
      <c r="E564" s="39" t="n">
        <v>0.007893859</v>
      </c>
      <c r="F564" s="42" t="n">
        <v>-0.619366</v>
      </c>
      <c r="G564" s="39" t="n">
        <v>-0.4595055</v>
      </c>
      <c r="H564" s="39" t="n">
        <v>-0.01187058</v>
      </c>
    </row>
    <row r="565" customFormat="false" ht="12.75" hidden="false" customHeight="false" outlineLevel="0" collapsed="false">
      <c r="A565" s="38" t="s">
        <v>1060</v>
      </c>
      <c r="B565" s="38" t="s">
        <v>492</v>
      </c>
      <c r="C565" s="38" t="s">
        <v>1061</v>
      </c>
      <c r="D565" s="38"/>
      <c r="E565" s="39" t="n">
        <v>-0.3614664</v>
      </c>
      <c r="F565" s="39" t="n">
        <v>-0.3345667</v>
      </c>
      <c r="G565" s="42" t="n">
        <v>-0.6618249</v>
      </c>
      <c r="H565" s="39" t="n">
        <v>0.3001459</v>
      </c>
    </row>
    <row r="566" customFormat="false" ht="12.75" hidden="false" customHeight="false" outlineLevel="0" collapsed="false">
      <c r="A566" s="38" t="s">
        <v>1062</v>
      </c>
      <c r="B566" s="38" t="s">
        <v>1063</v>
      </c>
      <c r="C566" s="46" t="s">
        <v>407</v>
      </c>
      <c r="D566" s="38"/>
      <c r="E566" s="39" t="n">
        <v>0.413666</v>
      </c>
      <c r="F566" s="45" t="n">
        <v>1.012109</v>
      </c>
      <c r="G566" s="45" t="n">
        <v>1.254323</v>
      </c>
      <c r="H566" s="39" t="n">
        <v>-0.009198668</v>
      </c>
    </row>
    <row r="567" customFormat="false" ht="12.75" hidden="false" customHeight="false" outlineLevel="0" collapsed="false">
      <c r="A567" s="38" t="s">
        <v>1064</v>
      </c>
      <c r="B567" s="38" t="s">
        <v>1065</v>
      </c>
      <c r="C567" s="38" t="s">
        <v>47</v>
      </c>
      <c r="D567" s="38"/>
      <c r="E567" s="39" t="n">
        <v>-0.1272043</v>
      </c>
      <c r="F567" s="39" t="n">
        <v>-0.07464395</v>
      </c>
      <c r="G567" s="40" t="n">
        <v>-1.327747</v>
      </c>
      <c r="H567" s="43" t="n">
        <v>0.9745336</v>
      </c>
    </row>
    <row r="568" customFormat="false" ht="12.75" hidden="false" customHeight="false" outlineLevel="0" collapsed="false">
      <c r="A568" s="38" t="s">
        <v>1066</v>
      </c>
      <c r="B568" s="38" t="s">
        <v>1067</v>
      </c>
      <c r="C568" s="38" t="s">
        <v>322</v>
      </c>
      <c r="D568" s="38"/>
      <c r="E568" s="39" t="n">
        <v>0.009554748</v>
      </c>
      <c r="F568" s="39" t="n">
        <v>-0.1058675</v>
      </c>
      <c r="G568" s="45" t="n">
        <v>1.098335</v>
      </c>
      <c r="H568" s="39" t="n">
        <v>0.1172999</v>
      </c>
    </row>
    <row r="569" customFormat="false" ht="12.75" hidden="false" customHeight="false" outlineLevel="0" collapsed="false">
      <c r="A569" s="38" t="s">
        <v>1068</v>
      </c>
      <c r="B569" s="38" t="s">
        <v>1069</v>
      </c>
      <c r="C569" s="38"/>
      <c r="D569" s="38"/>
      <c r="E569" s="39" t="n">
        <v>0.1325042</v>
      </c>
      <c r="F569" s="39" t="n">
        <v>0.006527006</v>
      </c>
      <c r="G569" s="42" t="n">
        <v>-0.6689016</v>
      </c>
      <c r="H569" s="39" t="n">
        <v>0.1015219</v>
      </c>
    </row>
    <row r="570" customFormat="false" ht="12.75" hidden="false" customHeight="false" outlineLevel="0" collapsed="false">
      <c r="A570" s="38" t="s">
        <v>1070</v>
      </c>
      <c r="B570" s="38" t="s">
        <v>1071</v>
      </c>
      <c r="C570" s="38" t="s">
        <v>642</v>
      </c>
      <c r="D570" s="38"/>
      <c r="E570" s="39" t="n">
        <v>-0.03345027</v>
      </c>
      <c r="F570" s="42" t="n">
        <v>-0.6816639</v>
      </c>
      <c r="G570" s="42" t="n">
        <v>-0.6809172</v>
      </c>
      <c r="H570" s="39" t="n">
        <v>0.21815</v>
      </c>
    </row>
    <row r="571" customFormat="false" ht="12.75" hidden="false" customHeight="false" outlineLevel="0" collapsed="false">
      <c r="A571" s="38" t="s">
        <v>1072</v>
      </c>
      <c r="B571" s="38" t="s">
        <v>1073</v>
      </c>
      <c r="C571" s="38"/>
      <c r="D571" s="38"/>
      <c r="E571" s="39" t="n">
        <v>-0.02517154</v>
      </c>
      <c r="F571" s="39" t="n">
        <v>-0.1205129</v>
      </c>
      <c r="G571" s="40" t="n">
        <v>-1.237714</v>
      </c>
      <c r="H571" s="39" t="n">
        <v>0.0366301</v>
      </c>
    </row>
    <row r="572" customFormat="false" ht="12.75" hidden="false" customHeight="false" outlineLevel="0" collapsed="false">
      <c r="A572" s="38" t="s">
        <v>1074</v>
      </c>
      <c r="B572" s="38" t="s">
        <v>1075</v>
      </c>
      <c r="C572" s="38" t="s">
        <v>656</v>
      </c>
      <c r="D572" s="38"/>
      <c r="E572" s="39" t="n">
        <v>0.1299934</v>
      </c>
      <c r="F572" s="43" t="n">
        <v>0.8910296</v>
      </c>
      <c r="G572" s="45" t="n">
        <v>1.211441</v>
      </c>
      <c r="H572" s="40" t="n">
        <v>-1.162453</v>
      </c>
    </row>
    <row r="573" customFormat="false" ht="12.75" hidden="false" customHeight="false" outlineLevel="0" collapsed="false">
      <c r="A573" s="46" t="s">
        <v>1076</v>
      </c>
      <c r="B573" s="46" t="s">
        <v>249</v>
      </c>
      <c r="C573" s="38" t="s">
        <v>1077</v>
      </c>
      <c r="D573" s="46"/>
      <c r="E573" s="39" t="n">
        <v>-0.3324863</v>
      </c>
      <c r="F573" s="39" t="n">
        <v>-0.2968404</v>
      </c>
      <c r="G573" s="39" t="n">
        <v>-0.003692955</v>
      </c>
      <c r="H573" s="43" t="n">
        <v>0.9109815</v>
      </c>
    </row>
    <row r="574" customFormat="false" ht="12.75" hidden="false" customHeight="false" outlineLevel="0" collapsed="false">
      <c r="A574" s="38" t="s">
        <v>1078</v>
      </c>
      <c r="B574" s="38" t="s">
        <v>771</v>
      </c>
      <c r="C574" s="38"/>
      <c r="D574" s="38"/>
      <c r="E574" s="39" t="n">
        <v>0.06346386</v>
      </c>
      <c r="F574" s="39" t="n">
        <v>-0.01412057</v>
      </c>
      <c r="G574" s="41" t="n">
        <v>-1.788832</v>
      </c>
      <c r="H574" s="39" t="n">
        <v>0.1858265</v>
      </c>
    </row>
    <row r="575" customFormat="false" ht="12.75" hidden="false" customHeight="false" outlineLevel="0" collapsed="false">
      <c r="A575" s="38" t="s">
        <v>1079</v>
      </c>
      <c r="B575" s="38" t="s">
        <v>1080</v>
      </c>
      <c r="C575" s="38"/>
      <c r="D575" s="38"/>
      <c r="E575" s="39" t="n">
        <v>0.2588499</v>
      </c>
      <c r="F575" s="39" t="n">
        <v>0.06347662</v>
      </c>
      <c r="G575" s="42" t="n">
        <v>-0.6423788</v>
      </c>
      <c r="H575" s="39" t="n">
        <v>-0.1550538</v>
      </c>
    </row>
    <row r="576" customFormat="false" ht="12.75" hidden="false" customHeight="false" outlineLevel="0" collapsed="false">
      <c r="A576" s="38" t="s">
        <v>1081</v>
      </c>
      <c r="B576" s="38" t="s">
        <v>1082</v>
      </c>
      <c r="C576" s="38"/>
      <c r="D576" s="38"/>
      <c r="E576" s="39" t="n">
        <v>-0.1471505</v>
      </c>
      <c r="F576" s="39" t="n">
        <v>-0.1359921</v>
      </c>
      <c r="G576" s="42" t="n">
        <v>-0.7345315</v>
      </c>
      <c r="H576" s="39" t="n">
        <v>0.3806098</v>
      </c>
    </row>
    <row r="577" customFormat="false" ht="12.75" hidden="false" customHeight="false" outlineLevel="0" collapsed="false">
      <c r="A577" s="38" t="s">
        <v>1083</v>
      </c>
      <c r="B577" s="38" t="s">
        <v>1084</v>
      </c>
      <c r="C577" s="38" t="s">
        <v>147</v>
      </c>
      <c r="D577" s="38"/>
      <c r="E577" s="39" t="n">
        <v>0.2310867</v>
      </c>
      <c r="F577" s="39" t="n">
        <v>0.007115646</v>
      </c>
      <c r="G577" s="42" t="n">
        <v>-0.8715805</v>
      </c>
      <c r="H577" s="39" t="n">
        <v>-0.1133881</v>
      </c>
    </row>
    <row r="578" customFormat="false" ht="12.75" hidden="false" customHeight="false" outlineLevel="0" collapsed="false">
      <c r="A578" s="46" t="s">
        <v>1085</v>
      </c>
      <c r="B578" s="46" t="s">
        <v>555</v>
      </c>
      <c r="C578" s="46" t="s">
        <v>556</v>
      </c>
      <c r="D578" s="46"/>
      <c r="E578" s="39" t="n">
        <v>-0.03091226</v>
      </c>
      <c r="F578" s="39" t="n">
        <v>-0.009326867</v>
      </c>
      <c r="G578" s="39" t="n">
        <v>-0.02024662</v>
      </c>
      <c r="H578" s="43" t="n">
        <v>0.8145144</v>
      </c>
    </row>
    <row r="579" customFormat="false" ht="12.75" hidden="false" customHeight="false" outlineLevel="0" collapsed="false">
      <c r="A579" s="46" t="s">
        <v>1086</v>
      </c>
      <c r="B579" s="46" t="s">
        <v>41</v>
      </c>
      <c r="C579" s="46"/>
      <c r="D579" s="46"/>
      <c r="E579" s="43" t="n">
        <v>0.6736009</v>
      </c>
      <c r="F579" s="39" t="n">
        <v>-0.121138</v>
      </c>
      <c r="G579" s="45" t="n">
        <v>1.414796</v>
      </c>
      <c r="H579" s="39" t="s">
        <v>49</v>
      </c>
    </row>
    <row r="580" customFormat="false" ht="12.75" hidden="false" customHeight="false" outlineLevel="0" collapsed="false">
      <c r="A580" s="38" t="s">
        <v>1087</v>
      </c>
      <c r="B580" s="38" t="s">
        <v>649</v>
      </c>
      <c r="C580" s="46" t="s">
        <v>1088</v>
      </c>
      <c r="D580" s="38"/>
      <c r="E580" s="39" t="n">
        <v>-0.2704965</v>
      </c>
      <c r="F580" s="39" t="n">
        <v>0.01478812</v>
      </c>
      <c r="G580" s="43" t="n">
        <v>0.82103</v>
      </c>
      <c r="H580" s="39" t="n">
        <v>0.09153577</v>
      </c>
    </row>
    <row r="581" customFormat="false" ht="12.75" hidden="false" customHeight="false" outlineLevel="0" collapsed="false">
      <c r="A581" s="46" t="s">
        <v>1089</v>
      </c>
      <c r="B581" s="46" t="s">
        <v>391</v>
      </c>
      <c r="C581" s="46" t="s">
        <v>68</v>
      </c>
      <c r="D581" s="46"/>
      <c r="E581" s="39" t="n">
        <v>-0.213119</v>
      </c>
      <c r="F581" s="39" t="n">
        <v>-0.2810926</v>
      </c>
      <c r="G581" s="45" t="n">
        <v>1.385436</v>
      </c>
      <c r="H581" s="39" t="s">
        <v>49</v>
      </c>
    </row>
    <row r="582" customFormat="false" ht="12.75" hidden="false" customHeight="false" outlineLevel="0" collapsed="false">
      <c r="A582" s="38" t="s">
        <v>1090</v>
      </c>
      <c r="B582" s="38" t="s">
        <v>1091</v>
      </c>
      <c r="C582" s="38"/>
      <c r="D582" s="38"/>
      <c r="E582" s="39" t="n">
        <v>0.180006</v>
      </c>
      <c r="F582" s="39" t="n">
        <v>0.08919736</v>
      </c>
      <c r="G582" s="42" t="n">
        <v>-0.8076038</v>
      </c>
      <c r="H582" s="39" t="n">
        <v>0.0649271</v>
      </c>
    </row>
    <row r="583" customFormat="false" ht="12.75" hidden="false" customHeight="false" outlineLevel="0" collapsed="false">
      <c r="A583" s="46" t="s">
        <v>1092</v>
      </c>
      <c r="B583" s="46" t="s">
        <v>1093</v>
      </c>
      <c r="C583" s="46"/>
      <c r="D583" s="46"/>
      <c r="E583" s="39" t="n">
        <v>-0.2232645</v>
      </c>
      <c r="F583" s="42" t="n">
        <v>-0.6751976</v>
      </c>
      <c r="G583" s="39" t="n">
        <v>-0.6139128</v>
      </c>
      <c r="H583" s="39" t="n">
        <v>-0.2273169</v>
      </c>
    </row>
    <row r="584" customFormat="false" ht="12.75" hidden="false" customHeight="false" outlineLevel="0" collapsed="false">
      <c r="A584" s="38" t="s">
        <v>1094</v>
      </c>
      <c r="B584" s="38" t="s">
        <v>535</v>
      </c>
      <c r="C584" s="38"/>
      <c r="D584" s="38"/>
      <c r="E584" s="39" t="n">
        <v>-0.1709104</v>
      </c>
      <c r="F584" s="39" t="n">
        <v>-0.01934926</v>
      </c>
      <c r="G584" s="43" t="n">
        <v>0.7126802</v>
      </c>
      <c r="H584" s="39" t="n">
        <v>0.3815698</v>
      </c>
    </row>
    <row r="585" customFormat="false" ht="12.75" hidden="false" customHeight="false" outlineLevel="0" collapsed="false">
      <c r="A585" s="38" t="s">
        <v>1095</v>
      </c>
      <c r="B585" s="38" t="s">
        <v>93</v>
      </c>
      <c r="C585" s="38"/>
      <c r="D585" s="38"/>
      <c r="E585" s="39" t="n">
        <v>0.1432308</v>
      </c>
      <c r="F585" s="43" t="n">
        <v>0.6017612</v>
      </c>
      <c r="G585" s="43" t="n">
        <v>0.8635989</v>
      </c>
      <c r="H585" s="42" t="n">
        <v>-0.8607042</v>
      </c>
    </row>
    <row r="586" customFormat="false" ht="12.75" hidden="false" customHeight="false" outlineLevel="0" collapsed="false">
      <c r="A586" s="38" t="s">
        <v>1096</v>
      </c>
      <c r="B586" s="38" t="s">
        <v>1097</v>
      </c>
      <c r="C586" s="38"/>
      <c r="D586" s="38"/>
      <c r="E586" s="39" t="n">
        <v>0.1944887</v>
      </c>
      <c r="F586" s="39" t="n">
        <v>-0.1871939</v>
      </c>
      <c r="G586" s="42" t="n">
        <v>-0.8180321</v>
      </c>
      <c r="H586" s="39" t="n">
        <v>-0.150189</v>
      </c>
    </row>
    <row r="587" customFormat="false" ht="12.75" hidden="false" customHeight="false" outlineLevel="0" collapsed="false">
      <c r="A587" s="38" t="s">
        <v>1098</v>
      </c>
      <c r="B587" s="38" t="s">
        <v>1099</v>
      </c>
      <c r="C587" s="38" t="s">
        <v>167</v>
      </c>
      <c r="D587" s="38"/>
      <c r="E587" s="39" t="n">
        <v>0.2510768</v>
      </c>
      <c r="F587" s="39" t="n">
        <v>-0.1189193</v>
      </c>
      <c r="G587" s="41" t="n">
        <v>-1.706536</v>
      </c>
      <c r="H587" s="39" t="s">
        <v>49</v>
      </c>
    </row>
    <row r="588" customFormat="false" ht="12.75" hidden="false" customHeight="false" outlineLevel="0" collapsed="false">
      <c r="A588" s="38" t="s">
        <v>1100</v>
      </c>
      <c r="B588" s="38" t="s">
        <v>1101</v>
      </c>
      <c r="C588" s="38" t="s">
        <v>761</v>
      </c>
      <c r="D588" s="38"/>
      <c r="E588" s="39" t="n">
        <v>0.1092334</v>
      </c>
      <c r="F588" s="39" t="n">
        <v>-0.1530853</v>
      </c>
      <c r="G588" s="40" t="n">
        <v>-1.015244</v>
      </c>
      <c r="H588" s="39" t="n">
        <v>-0.02004796</v>
      </c>
    </row>
    <row r="589" customFormat="false" ht="12.75" hidden="false" customHeight="false" outlineLevel="0" collapsed="false">
      <c r="A589" s="38" t="s">
        <v>1102</v>
      </c>
      <c r="B589" s="38" t="s">
        <v>1103</v>
      </c>
      <c r="C589" s="38"/>
      <c r="D589" s="38"/>
      <c r="E589" s="39" t="n">
        <v>0.259998</v>
      </c>
      <c r="F589" s="39" t="n">
        <v>-0.2310944</v>
      </c>
      <c r="G589" s="40" t="n">
        <v>-1.100443</v>
      </c>
      <c r="H589" s="39" t="n">
        <v>-0.01565124</v>
      </c>
    </row>
    <row r="590" customFormat="false" ht="12.75" hidden="false" customHeight="false" outlineLevel="0" collapsed="false">
      <c r="A590" s="38" t="s">
        <v>1104</v>
      </c>
      <c r="B590" s="38" t="s">
        <v>467</v>
      </c>
      <c r="C590" s="38"/>
      <c r="D590" s="38"/>
      <c r="E590" s="39" t="n">
        <v>0.2339572</v>
      </c>
      <c r="F590" s="43" t="n">
        <v>0.6245166</v>
      </c>
      <c r="G590" s="39" t="n">
        <v>0.2584933</v>
      </c>
      <c r="H590" s="39" t="n">
        <v>-0.5918338</v>
      </c>
    </row>
    <row r="591" customFormat="false" ht="12.75" hidden="false" customHeight="false" outlineLevel="0" collapsed="false">
      <c r="A591" s="46" t="s">
        <v>1105</v>
      </c>
      <c r="B591" s="46" t="s">
        <v>1106</v>
      </c>
      <c r="C591" s="46"/>
      <c r="D591" s="46"/>
      <c r="E591" s="39" t="n">
        <v>-0.326026</v>
      </c>
      <c r="F591" s="39" t="n">
        <v>-0.5201546</v>
      </c>
      <c r="G591" s="39" t="n">
        <v>-0.3122851</v>
      </c>
      <c r="H591" s="43" t="n">
        <v>0.9802416</v>
      </c>
    </row>
    <row r="592" customFormat="false" ht="12.75" hidden="false" customHeight="false" outlineLevel="0" collapsed="false">
      <c r="A592" s="38" t="s">
        <v>1107</v>
      </c>
      <c r="B592" s="38" t="s">
        <v>415</v>
      </c>
      <c r="C592" s="38"/>
      <c r="D592" s="38"/>
      <c r="E592" s="39" t="n">
        <v>0.2425785</v>
      </c>
      <c r="F592" s="39" t="n">
        <v>0.2479601</v>
      </c>
      <c r="G592" s="42" t="n">
        <v>-0.6690024</v>
      </c>
      <c r="H592" s="39" t="n">
        <v>-0.1526606</v>
      </c>
    </row>
    <row r="593" customFormat="false" ht="12.75" hidden="false" customHeight="false" outlineLevel="0" collapsed="false">
      <c r="A593" s="38" t="s">
        <v>1108</v>
      </c>
      <c r="B593" s="38" t="s">
        <v>1109</v>
      </c>
      <c r="C593" s="38" t="s">
        <v>167</v>
      </c>
      <c r="D593" s="38"/>
      <c r="E593" s="39" t="n">
        <v>0.09825001</v>
      </c>
      <c r="F593" s="39" t="n">
        <v>-0.04759839</v>
      </c>
      <c r="G593" s="40" t="n">
        <v>-1.211344</v>
      </c>
      <c r="H593" s="39" t="s">
        <v>49</v>
      </c>
    </row>
    <row r="594" customFormat="false" ht="12.75" hidden="false" customHeight="false" outlineLevel="0" collapsed="false">
      <c r="A594" s="38" t="s">
        <v>1110</v>
      </c>
      <c r="B594" s="38" t="s">
        <v>1111</v>
      </c>
      <c r="C594" s="38"/>
      <c r="D594" s="38"/>
      <c r="E594" s="39" t="n">
        <v>-0.02540915</v>
      </c>
      <c r="F594" s="42" t="n">
        <v>-0.7028092</v>
      </c>
      <c r="G594" s="39" t="n">
        <v>0.2836694</v>
      </c>
      <c r="H594" s="39" t="n">
        <v>0.07090535</v>
      </c>
    </row>
    <row r="595" customFormat="false" ht="12.75" hidden="false" customHeight="false" outlineLevel="0" collapsed="false">
      <c r="A595" s="38" t="s">
        <v>1112</v>
      </c>
      <c r="B595" s="38" t="s">
        <v>111</v>
      </c>
      <c r="C595" s="38"/>
      <c r="D595" s="38"/>
      <c r="E595" s="39" t="n">
        <v>-0.1006091</v>
      </c>
      <c r="F595" s="39" t="n">
        <v>-0.4077906</v>
      </c>
      <c r="G595" s="42" t="n">
        <v>-0.805105</v>
      </c>
      <c r="H595" s="39" t="n">
        <v>0.1750888</v>
      </c>
    </row>
    <row r="596" customFormat="false" ht="12.75" hidden="false" customHeight="false" outlineLevel="0" collapsed="false">
      <c r="A596" s="38" t="s">
        <v>1113</v>
      </c>
      <c r="B596" s="38" t="s">
        <v>1114</v>
      </c>
      <c r="C596" s="38" t="s">
        <v>68</v>
      </c>
      <c r="D596" s="38"/>
      <c r="E596" s="39" t="n">
        <v>0.2419412</v>
      </c>
      <c r="F596" s="39" t="n">
        <v>0.5082611</v>
      </c>
      <c r="G596" s="45" t="n">
        <v>1.081461</v>
      </c>
      <c r="H596" s="39" t="n">
        <v>-0.5693344</v>
      </c>
    </row>
    <row r="597" customFormat="false" ht="12.75" hidden="false" customHeight="false" outlineLevel="0" collapsed="false">
      <c r="A597" s="46" t="s">
        <v>1115</v>
      </c>
      <c r="B597" s="38" t="s">
        <v>250</v>
      </c>
      <c r="C597" s="38" t="s">
        <v>1077</v>
      </c>
      <c r="D597" s="46"/>
      <c r="E597" s="39" t="n">
        <v>-0.05295248</v>
      </c>
      <c r="F597" s="39" t="n">
        <v>0.348759</v>
      </c>
      <c r="G597" s="55" t="n">
        <v>2.52248</v>
      </c>
      <c r="H597" s="43" t="n">
        <v>0.9275649</v>
      </c>
    </row>
    <row r="598" customFormat="false" ht="12.75" hidden="false" customHeight="false" outlineLevel="0" collapsed="false">
      <c r="A598" s="38" t="s">
        <v>1116</v>
      </c>
      <c r="B598" s="38" t="s">
        <v>1117</v>
      </c>
      <c r="C598" s="38"/>
      <c r="D598" s="38"/>
      <c r="E598" s="39" t="n">
        <v>0.174481</v>
      </c>
      <c r="F598" s="39" t="n">
        <v>-0.3756898</v>
      </c>
      <c r="G598" s="42" t="n">
        <v>-0.8249014</v>
      </c>
      <c r="H598" s="39" t="n">
        <v>0.002750477</v>
      </c>
    </row>
    <row r="599" customFormat="false" ht="12.75" hidden="false" customHeight="false" outlineLevel="0" collapsed="false">
      <c r="A599" s="38" t="s">
        <v>1118</v>
      </c>
      <c r="B599" s="38" t="s">
        <v>1119</v>
      </c>
      <c r="C599" s="38"/>
      <c r="D599" s="38"/>
      <c r="E599" s="39" t="n">
        <v>0.01612955</v>
      </c>
      <c r="F599" s="39" t="n">
        <v>-0.2207619</v>
      </c>
      <c r="G599" s="42" t="n">
        <v>-0.8886687</v>
      </c>
      <c r="H599" s="39" t="n">
        <v>0.1309971</v>
      </c>
    </row>
    <row r="600" customFormat="false" ht="12.75" hidden="false" customHeight="false" outlineLevel="0" collapsed="false">
      <c r="A600" s="38" t="s">
        <v>1120</v>
      </c>
      <c r="B600" s="38" t="s">
        <v>1121</v>
      </c>
      <c r="C600" s="38"/>
      <c r="D600" s="38"/>
      <c r="E600" s="39" t="n">
        <v>0.1824246</v>
      </c>
      <c r="F600" s="39" t="n">
        <v>0.14823</v>
      </c>
      <c r="G600" s="42" t="n">
        <v>-0.6343703</v>
      </c>
      <c r="H600" s="39" t="n">
        <v>-0.09465107</v>
      </c>
    </row>
    <row r="601" customFormat="false" ht="12.75" hidden="false" customHeight="false" outlineLevel="0" collapsed="false">
      <c r="A601" s="38" t="s">
        <v>1122</v>
      </c>
      <c r="B601" s="38" t="s">
        <v>385</v>
      </c>
      <c r="C601" s="38"/>
      <c r="D601" s="38"/>
      <c r="E601" s="39" t="n">
        <v>-0.03457679</v>
      </c>
      <c r="F601" s="39" t="n">
        <v>0.1177584</v>
      </c>
      <c r="G601" s="43" t="n">
        <v>0.6506098</v>
      </c>
      <c r="H601" s="43" t="n">
        <v>0.7489088</v>
      </c>
    </row>
    <row r="602" customFormat="false" ht="12.75" hidden="false" customHeight="false" outlineLevel="0" collapsed="false">
      <c r="A602" s="38" t="s">
        <v>1123</v>
      </c>
      <c r="B602" s="38" t="s">
        <v>1124</v>
      </c>
      <c r="C602" s="38" t="s">
        <v>167</v>
      </c>
      <c r="D602" s="38"/>
      <c r="E602" s="39" t="n">
        <v>-0.02709727</v>
      </c>
      <c r="F602" s="39" t="n">
        <v>-0.032685</v>
      </c>
      <c r="G602" s="42" t="n">
        <v>-0.7606082</v>
      </c>
      <c r="H602" s="39" t="n">
        <v>-0.2782533</v>
      </c>
    </row>
    <row r="603" customFormat="false" ht="12.75" hidden="false" customHeight="false" outlineLevel="0" collapsed="false">
      <c r="A603" s="38" t="s">
        <v>1125</v>
      </c>
      <c r="B603" s="38" t="s">
        <v>1126</v>
      </c>
      <c r="C603" s="38"/>
      <c r="D603" s="38"/>
      <c r="E603" s="39" t="n">
        <v>0.05211288</v>
      </c>
      <c r="F603" s="39" t="n">
        <v>-0.3012324</v>
      </c>
      <c r="G603" s="40" t="n">
        <v>-0.996117</v>
      </c>
      <c r="H603" s="39" t="n">
        <v>-0.1491188</v>
      </c>
    </row>
    <row r="604" customFormat="false" ht="12.75" hidden="false" customHeight="false" outlineLevel="0" collapsed="false">
      <c r="A604" s="46" t="s">
        <v>1127</v>
      </c>
      <c r="B604" s="46" t="s">
        <v>1041</v>
      </c>
      <c r="C604" s="60"/>
      <c r="D604" s="46"/>
      <c r="E604" s="39" t="n">
        <v>-0.1926166</v>
      </c>
      <c r="F604" s="39" t="n">
        <v>-0.2601577</v>
      </c>
      <c r="G604" s="39" t="n">
        <v>-0.1863014</v>
      </c>
      <c r="H604" s="43" t="n">
        <v>0.7246392</v>
      </c>
    </row>
    <row r="605" customFormat="false" ht="12.75" hidden="false" customHeight="false" outlineLevel="0" collapsed="false">
      <c r="A605" s="38" t="s">
        <v>1128</v>
      </c>
      <c r="B605" s="38" t="s">
        <v>93</v>
      </c>
      <c r="C605" s="38"/>
      <c r="D605" s="38"/>
      <c r="E605" s="39" t="n">
        <v>-0.04687141</v>
      </c>
      <c r="F605" s="39" t="n">
        <v>0.04706154</v>
      </c>
      <c r="G605" s="42" t="n">
        <v>-0.6386461</v>
      </c>
      <c r="H605" s="39" t="n">
        <v>-0.2189556</v>
      </c>
    </row>
    <row r="606" customFormat="false" ht="12.75" hidden="false" customHeight="false" outlineLevel="0" collapsed="false">
      <c r="A606" s="38" t="s">
        <v>1129</v>
      </c>
      <c r="B606" s="38" t="s">
        <v>1130</v>
      </c>
      <c r="C606" s="38"/>
      <c r="D606" s="38"/>
      <c r="E606" s="39" t="n">
        <v>-0.1232459</v>
      </c>
      <c r="F606" s="39" t="n">
        <v>-0.218389</v>
      </c>
      <c r="G606" s="43" t="n">
        <v>0.8259464</v>
      </c>
      <c r="H606" s="39" t="n">
        <v>-0.07576824</v>
      </c>
    </row>
    <row r="607" customFormat="false" ht="12.75" hidden="false" customHeight="false" outlineLevel="0" collapsed="false">
      <c r="A607" s="38" t="s">
        <v>1131</v>
      </c>
      <c r="B607" s="38" t="s">
        <v>527</v>
      </c>
      <c r="C607" s="38"/>
      <c r="D607" s="38" t="s">
        <v>1132</v>
      </c>
      <c r="E607" s="39" t="n">
        <v>0.006815124</v>
      </c>
      <c r="F607" s="39" t="n">
        <v>-0.4532283</v>
      </c>
      <c r="G607" s="40" t="n">
        <v>-1.214114</v>
      </c>
      <c r="H607" s="39" t="n">
        <v>-0.2220057</v>
      </c>
    </row>
    <row r="608" customFormat="false" ht="12.75" hidden="false" customHeight="false" outlineLevel="0" collapsed="false">
      <c r="A608" s="38" t="s">
        <v>1133</v>
      </c>
      <c r="B608" s="38" t="s">
        <v>1134</v>
      </c>
      <c r="C608" s="38"/>
      <c r="D608" s="38"/>
      <c r="E608" s="39" t="n">
        <v>-0.1021342</v>
      </c>
      <c r="F608" s="39" t="n">
        <v>-0.3370473</v>
      </c>
      <c r="G608" s="42" t="n">
        <v>-0.6426783</v>
      </c>
      <c r="H608" s="39" t="n">
        <v>-0.3047959</v>
      </c>
    </row>
    <row r="609" customFormat="false" ht="12.75" hidden="false" customHeight="false" outlineLevel="0" collapsed="false">
      <c r="A609" s="46" t="s">
        <v>1135</v>
      </c>
      <c r="B609" s="46" t="s">
        <v>93</v>
      </c>
      <c r="C609" s="46"/>
      <c r="D609" s="46"/>
      <c r="E609" s="39" t="n">
        <v>-0.1024816</v>
      </c>
      <c r="F609" s="39" t="n">
        <v>0.05094125</v>
      </c>
      <c r="G609" s="39" t="n">
        <v>0.01389662</v>
      </c>
      <c r="H609" s="42" t="n">
        <v>-0.7518001</v>
      </c>
    </row>
    <row r="610" customFormat="false" ht="12.75" hidden="false" customHeight="false" outlineLevel="0" collapsed="false">
      <c r="A610" s="46" t="s">
        <v>1136</v>
      </c>
      <c r="B610" s="46" t="s">
        <v>1137</v>
      </c>
      <c r="C610" s="38" t="s">
        <v>77</v>
      </c>
      <c r="D610" s="46"/>
      <c r="E610" s="39" t="n">
        <v>-0.0803317</v>
      </c>
      <c r="F610" s="39" t="n">
        <v>-0.01977103</v>
      </c>
      <c r="G610" s="39" t="n">
        <v>0.07290226</v>
      </c>
      <c r="H610" s="45" t="n">
        <v>1.195442</v>
      </c>
    </row>
    <row r="611" customFormat="false" ht="12.75" hidden="false" customHeight="false" outlineLevel="0" collapsed="false">
      <c r="A611" s="38" t="s">
        <v>1138</v>
      </c>
      <c r="B611" s="38" t="s">
        <v>1139</v>
      </c>
      <c r="C611" s="38" t="s">
        <v>265</v>
      </c>
      <c r="D611" s="38" t="s">
        <v>1140</v>
      </c>
      <c r="E611" s="39" t="n">
        <v>-0.2442451</v>
      </c>
      <c r="F611" s="42" t="n">
        <v>-0.6276506</v>
      </c>
      <c r="G611" s="39" t="n">
        <v>-0.3796725</v>
      </c>
      <c r="H611" s="39" t="n">
        <v>-0.5607407</v>
      </c>
    </row>
    <row r="612" customFormat="false" ht="12.75" hidden="false" customHeight="false" outlineLevel="0" collapsed="false">
      <c r="A612" s="46" t="s">
        <v>1141</v>
      </c>
      <c r="B612" s="46" t="s">
        <v>1142</v>
      </c>
      <c r="C612" s="38" t="s">
        <v>1143</v>
      </c>
      <c r="D612" s="46" t="s">
        <v>1144</v>
      </c>
      <c r="E612" s="39" t="n">
        <v>-0.1815989</v>
      </c>
      <c r="F612" s="39" t="n">
        <v>0.07944378</v>
      </c>
      <c r="G612" s="39" t="n">
        <v>0.1105707</v>
      </c>
      <c r="H612" s="45" t="n">
        <v>1.127936</v>
      </c>
    </row>
    <row r="613" customFormat="false" ht="12.75" hidden="false" customHeight="false" outlineLevel="0" collapsed="false">
      <c r="A613" s="38" t="s">
        <v>1145</v>
      </c>
      <c r="B613" s="38" t="s">
        <v>93</v>
      </c>
      <c r="C613" s="38"/>
      <c r="D613" s="38"/>
      <c r="E613" s="39" t="n">
        <v>-0.1796315</v>
      </c>
      <c r="F613" s="39" t="n">
        <v>0.1006855</v>
      </c>
      <c r="G613" s="43" t="n">
        <v>0.9721785</v>
      </c>
      <c r="H613" s="39" t="n">
        <v>0.04292978</v>
      </c>
    </row>
    <row r="614" customFormat="false" ht="12.75" hidden="false" customHeight="false" outlineLevel="0" collapsed="false">
      <c r="A614" s="48" t="s">
        <v>1146</v>
      </c>
      <c r="B614" s="48" t="s">
        <v>1147</v>
      </c>
      <c r="C614" s="38" t="s">
        <v>104</v>
      </c>
      <c r="D614" s="49" t="s">
        <v>1148</v>
      </c>
      <c r="E614" s="61" t="n">
        <v>0.15</v>
      </c>
      <c r="F614" s="62" t="n">
        <v>0.3926667</v>
      </c>
      <c r="G614" s="63" t="n">
        <v>1.026127</v>
      </c>
      <c r="H614" s="64" t="n">
        <v>0.42</v>
      </c>
    </row>
    <row r="615" customFormat="false" ht="12.75" hidden="false" customHeight="false" outlineLevel="0" collapsed="false">
      <c r="A615" s="38" t="s">
        <v>1149</v>
      </c>
      <c r="B615" s="38" t="s">
        <v>91</v>
      </c>
      <c r="C615" s="38" t="s">
        <v>77</v>
      </c>
      <c r="D615" s="38"/>
      <c r="E615" s="39" t="n">
        <v>-0.03272325</v>
      </c>
      <c r="F615" s="39" t="n">
        <v>-0.3706129</v>
      </c>
      <c r="G615" s="42" t="n">
        <v>-0.8396953</v>
      </c>
      <c r="H615" s="39" t="n">
        <v>0.03584021</v>
      </c>
    </row>
    <row r="616" customFormat="false" ht="12.75" hidden="false" customHeight="false" outlineLevel="0" collapsed="false">
      <c r="A616" s="38" t="s">
        <v>1150</v>
      </c>
      <c r="B616" s="38" t="s">
        <v>439</v>
      </c>
      <c r="C616" s="38" t="s">
        <v>549</v>
      </c>
      <c r="D616" s="53" t="s">
        <v>1151</v>
      </c>
      <c r="E616" s="39" t="n">
        <v>0.4691978</v>
      </c>
      <c r="F616" s="42" t="n">
        <v>-0.750429</v>
      </c>
      <c r="G616" s="39" t="n">
        <v>-0.4611985</v>
      </c>
      <c r="H616" s="39" t="n">
        <v>-0.1086856</v>
      </c>
    </row>
    <row r="617" customFormat="false" ht="12.75" hidden="false" customHeight="false" outlineLevel="0" collapsed="false">
      <c r="A617" s="38" t="s">
        <v>1152</v>
      </c>
      <c r="B617" s="38" t="s">
        <v>1153</v>
      </c>
      <c r="C617" s="38" t="s">
        <v>761</v>
      </c>
      <c r="D617" s="38"/>
      <c r="E617" s="39" t="n">
        <v>-0.5325577</v>
      </c>
      <c r="F617" s="39" t="n">
        <v>-0.4667243</v>
      </c>
      <c r="G617" s="42" t="n">
        <v>-0.7067103</v>
      </c>
      <c r="H617" s="39" t="n">
        <v>0.2344401</v>
      </c>
    </row>
    <row r="618" customFormat="false" ht="12.75" hidden="false" customHeight="false" outlineLevel="0" collapsed="false">
      <c r="A618" s="38" t="s">
        <v>1154</v>
      </c>
      <c r="B618" s="38" t="s">
        <v>1155</v>
      </c>
      <c r="C618" s="46" t="s">
        <v>1156</v>
      </c>
      <c r="D618" s="38"/>
      <c r="E618" s="39" t="n">
        <v>-0.1331197</v>
      </c>
      <c r="F618" s="39" t="n">
        <v>-0.1930251</v>
      </c>
      <c r="G618" s="43" t="n">
        <v>0.7032786</v>
      </c>
      <c r="H618" s="39" t="n">
        <v>0.136842</v>
      </c>
    </row>
    <row r="619" customFormat="false" ht="12.75" hidden="false" customHeight="false" outlineLevel="0" collapsed="false">
      <c r="A619" s="38" t="s">
        <v>1157</v>
      </c>
      <c r="B619" s="38" t="s">
        <v>467</v>
      </c>
      <c r="C619" s="38"/>
      <c r="D619" s="38"/>
      <c r="E619" s="39" t="n">
        <v>0.1582593</v>
      </c>
      <c r="F619" s="43" t="n">
        <v>0.6046115</v>
      </c>
      <c r="G619" s="43" t="n">
        <v>0.652679</v>
      </c>
      <c r="H619" s="39" t="n">
        <v>-0.3487068</v>
      </c>
    </row>
    <row r="620" customFormat="false" ht="12.75" hidden="false" customHeight="false" outlineLevel="0" collapsed="false">
      <c r="A620" s="38" t="s">
        <v>1158</v>
      </c>
      <c r="B620" s="38" t="s">
        <v>1159</v>
      </c>
      <c r="C620" s="38"/>
      <c r="D620" s="38"/>
      <c r="E620" s="39" t="n">
        <v>0.04826701</v>
      </c>
      <c r="F620" s="39" t="n">
        <v>0.2646655</v>
      </c>
      <c r="G620" s="43" t="n">
        <v>0.7259401</v>
      </c>
      <c r="H620" s="39" t="s">
        <v>49</v>
      </c>
    </row>
    <row r="621" customFormat="false" ht="12.75" hidden="false" customHeight="false" outlineLevel="0" collapsed="false">
      <c r="A621" s="38" t="s">
        <v>1160</v>
      </c>
      <c r="B621" s="38" t="s">
        <v>1161</v>
      </c>
      <c r="C621" s="38" t="s">
        <v>98</v>
      </c>
      <c r="D621" s="38"/>
      <c r="E621" s="39" t="n">
        <v>0.07552998</v>
      </c>
      <c r="F621" s="39" t="n">
        <v>0.2880761</v>
      </c>
      <c r="G621" s="43" t="n">
        <v>0.9611335</v>
      </c>
      <c r="H621" s="39" t="n">
        <v>0.1344608</v>
      </c>
    </row>
    <row r="622" customFormat="false" ht="12.75" hidden="false" customHeight="false" outlineLevel="0" collapsed="false">
      <c r="A622" s="38" t="s">
        <v>1162</v>
      </c>
      <c r="B622" s="38" t="s">
        <v>1163</v>
      </c>
      <c r="C622" s="38"/>
      <c r="D622" s="38"/>
      <c r="E622" s="39" t="n">
        <v>0.1234857</v>
      </c>
      <c r="F622" s="39" t="n">
        <v>-0.07199296</v>
      </c>
      <c r="G622" s="42" t="n">
        <v>-0.7359233</v>
      </c>
      <c r="H622" s="39" t="n">
        <v>0.01416711</v>
      </c>
    </row>
    <row r="623" customFormat="false" ht="12.75" hidden="false" customHeight="false" outlineLevel="0" collapsed="false">
      <c r="A623" s="38" t="s">
        <v>1164</v>
      </c>
      <c r="B623" s="38" t="s">
        <v>1165</v>
      </c>
      <c r="C623" s="38"/>
      <c r="D623" s="38"/>
      <c r="E623" s="39" t="n">
        <v>0.1451553</v>
      </c>
      <c r="F623" s="39" t="n">
        <v>-0.1821589</v>
      </c>
      <c r="G623" s="42" t="n">
        <v>-0.8861937</v>
      </c>
      <c r="H623" s="39" t="n">
        <v>0.1398986</v>
      </c>
    </row>
    <row r="624" customFormat="false" ht="12.75" hidden="false" customHeight="false" outlineLevel="0" collapsed="false">
      <c r="A624" s="38" t="s">
        <v>1166</v>
      </c>
      <c r="B624" s="38" t="s">
        <v>1167</v>
      </c>
      <c r="C624" s="38" t="s">
        <v>167</v>
      </c>
      <c r="D624" s="38"/>
      <c r="E624" s="39" t="n">
        <v>0.1439686</v>
      </c>
      <c r="F624" s="39" t="n">
        <v>-0.1856269</v>
      </c>
      <c r="G624" s="40" t="n">
        <v>-1.032424</v>
      </c>
      <c r="H624" s="39" t="n">
        <v>0.08567946</v>
      </c>
    </row>
    <row r="625" customFormat="false" ht="12.75" hidden="false" customHeight="false" outlineLevel="0" collapsed="false">
      <c r="A625" s="38" t="s">
        <v>1168</v>
      </c>
      <c r="B625" s="38" t="s">
        <v>1169</v>
      </c>
      <c r="C625" s="38"/>
      <c r="D625" s="38"/>
      <c r="E625" s="39" t="n">
        <v>0.1218449</v>
      </c>
      <c r="F625" s="39" t="n">
        <v>-0.08526296</v>
      </c>
      <c r="G625" s="42" t="n">
        <v>-0.7005999</v>
      </c>
      <c r="H625" s="39" t="n">
        <v>-0.2458308</v>
      </c>
    </row>
    <row r="626" customFormat="false" ht="12.75" hidden="false" customHeight="false" outlineLevel="0" collapsed="false">
      <c r="A626" s="38" t="s">
        <v>1170</v>
      </c>
      <c r="B626" s="38" t="s">
        <v>1171</v>
      </c>
      <c r="C626" s="38"/>
      <c r="D626" s="38"/>
      <c r="E626" s="39" t="n">
        <v>0.1970276</v>
      </c>
      <c r="F626" s="39" t="n">
        <v>0.008094883</v>
      </c>
      <c r="G626" s="42" t="n">
        <v>-0.8166724</v>
      </c>
      <c r="H626" s="39" t="n">
        <v>-0.1717088</v>
      </c>
    </row>
    <row r="627" customFormat="false" ht="12.75" hidden="false" customHeight="false" outlineLevel="0" collapsed="false">
      <c r="A627" s="46" t="s">
        <v>1172</v>
      </c>
      <c r="B627" s="46" t="s">
        <v>1173</v>
      </c>
      <c r="C627" s="38" t="s">
        <v>293</v>
      </c>
      <c r="D627" s="46"/>
      <c r="E627" s="39" t="n">
        <v>-0.1502005</v>
      </c>
      <c r="F627" s="39" t="n">
        <v>0.04394628</v>
      </c>
      <c r="G627" s="39" t="n">
        <v>-0.4095649</v>
      </c>
      <c r="H627" s="43" t="n">
        <v>0.8528257</v>
      </c>
    </row>
    <row r="628" customFormat="false" ht="12.75" hidden="false" customHeight="false" outlineLevel="0" collapsed="false">
      <c r="A628" s="38" t="s">
        <v>1174</v>
      </c>
      <c r="B628" s="38" t="s">
        <v>1175</v>
      </c>
      <c r="C628" s="38"/>
      <c r="D628" s="38"/>
      <c r="E628" s="39" t="n">
        <v>-0.1636539</v>
      </c>
      <c r="F628" s="42" t="n">
        <v>-0.6275142</v>
      </c>
      <c r="G628" s="39" t="n">
        <v>-0.5334419</v>
      </c>
      <c r="H628" s="39" t="n">
        <v>0.4195245</v>
      </c>
    </row>
    <row r="629" customFormat="false" ht="12.75" hidden="false" customHeight="false" outlineLevel="0" collapsed="false">
      <c r="A629" s="38" t="s">
        <v>1176</v>
      </c>
      <c r="B629" s="38" t="s">
        <v>93</v>
      </c>
      <c r="C629" s="38"/>
      <c r="D629" s="38"/>
      <c r="E629" s="39" t="n">
        <v>-0.03912013</v>
      </c>
      <c r="F629" s="39" t="n">
        <v>0.04226806</v>
      </c>
      <c r="G629" s="43" t="n">
        <v>0.8581491</v>
      </c>
      <c r="H629" s="39" t="n">
        <v>0.01890129</v>
      </c>
    </row>
    <row r="630" customFormat="false" ht="12.75" hidden="false" customHeight="false" outlineLevel="0" collapsed="false">
      <c r="A630" s="38" t="s">
        <v>1177</v>
      </c>
      <c r="B630" s="38" t="s">
        <v>1178</v>
      </c>
      <c r="C630" s="44"/>
      <c r="D630" s="38"/>
      <c r="E630" s="39" t="n">
        <v>-0.173946</v>
      </c>
      <c r="F630" s="39" t="n">
        <v>-0.03353655</v>
      </c>
      <c r="G630" s="45" t="n">
        <v>0.9998707</v>
      </c>
      <c r="H630" s="39" t="n">
        <v>0.1641031</v>
      </c>
    </row>
    <row r="631" customFormat="false" ht="12.75" hidden="false" customHeight="false" outlineLevel="0" collapsed="false">
      <c r="A631" s="38" t="s">
        <v>1179</v>
      </c>
      <c r="B631" s="38" t="s">
        <v>1180</v>
      </c>
      <c r="C631" s="46" t="s">
        <v>1077</v>
      </c>
      <c r="D631" s="38"/>
      <c r="E631" s="39" t="n">
        <v>-0.09885682</v>
      </c>
      <c r="F631" s="39" t="n">
        <v>-0.1040272</v>
      </c>
      <c r="G631" s="43" t="n">
        <v>0.6633522</v>
      </c>
      <c r="H631" s="39" t="n">
        <v>0.1668037</v>
      </c>
    </row>
    <row r="632" customFormat="false" ht="12.75" hidden="false" customHeight="false" outlineLevel="0" collapsed="false">
      <c r="A632" s="38" t="s">
        <v>1181</v>
      </c>
      <c r="B632" s="38" t="s">
        <v>249</v>
      </c>
      <c r="C632" s="46" t="s">
        <v>1077</v>
      </c>
      <c r="D632" s="38"/>
      <c r="E632" s="39" t="n">
        <v>-0.02260923</v>
      </c>
      <c r="F632" s="39" t="n">
        <v>0.007134242</v>
      </c>
      <c r="G632" s="45" t="n">
        <v>1.02874</v>
      </c>
      <c r="H632" s="39" t="n">
        <v>0.6198581</v>
      </c>
    </row>
    <row r="633" customFormat="false" ht="12.75" hidden="false" customHeight="false" outlineLevel="0" collapsed="false">
      <c r="A633" s="38" t="s">
        <v>1182</v>
      </c>
      <c r="B633" s="38" t="s">
        <v>249</v>
      </c>
      <c r="C633" s="46" t="s">
        <v>518</v>
      </c>
      <c r="D633" s="38"/>
      <c r="E633" s="39" t="n">
        <v>-0.1329885</v>
      </c>
      <c r="F633" s="39" t="n">
        <v>-0.1133928</v>
      </c>
      <c r="G633" s="43" t="n">
        <v>0.7982036</v>
      </c>
      <c r="H633" s="39" t="n">
        <v>-0.07280596</v>
      </c>
    </row>
    <row r="634" customFormat="false" ht="12.75" hidden="false" customHeight="false" outlineLevel="0" collapsed="false">
      <c r="A634" s="38" t="s">
        <v>1183</v>
      </c>
      <c r="B634" s="38" t="s">
        <v>164</v>
      </c>
      <c r="C634" s="38"/>
      <c r="D634" s="38"/>
      <c r="E634" s="39" t="n">
        <v>-0.07084236</v>
      </c>
      <c r="F634" s="39" t="n">
        <v>-0.04434253</v>
      </c>
      <c r="G634" s="43" t="n">
        <v>0.8438638</v>
      </c>
      <c r="H634" s="39" t="n">
        <v>0.3470588</v>
      </c>
    </row>
    <row r="635" customFormat="false" ht="12.75" hidden="false" customHeight="false" outlineLevel="0" collapsed="false">
      <c r="A635" s="38" t="s">
        <v>1184</v>
      </c>
      <c r="B635" s="38" t="s">
        <v>1185</v>
      </c>
      <c r="C635" s="38"/>
      <c r="D635" s="38"/>
      <c r="E635" s="39" t="n">
        <v>-0.1544828</v>
      </c>
      <c r="F635" s="42" t="n">
        <v>-0.6045403</v>
      </c>
      <c r="G635" s="39" t="n">
        <v>-0.5531621</v>
      </c>
      <c r="H635" s="39" t="n">
        <v>-0.1807706</v>
      </c>
    </row>
    <row r="636" customFormat="false" ht="12.75" hidden="false" customHeight="false" outlineLevel="0" collapsed="false">
      <c r="A636" s="38" t="s">
        <v>1186</v>
      </c>
      <c r="B636" s="38" t="s">
        <v>1187</v>
      </c>
      <c r="C636" s="38"/>
      <c r="D636" s="38"/>
      <c r="E636" s="39" t="n">
        <v>-0.3838991</v>
      </c>
      <c r="F636" s="39" t="s">
        <v>49</v>
      </c>
      <c r="G636" s="40" t="n">
        <v>-1.142434</v>
      </c>
      <c r="H636" s="39" t="n">
        <v>-0.125161</v>
      </c>
    </row>
    <row r="637" customFormat="false" ht="12.75" hidden="false" customHeight="false" outlineLevel="0" collapsed="false">
      <c r="A637" s="38" t="s">
        <v>1188</v>
      </c>
      <c r="B637" s="38" t="s">
        <v>1189</v>
      </c>
      <c r="C637" s="38"/>
      <c r="D637" s="38"/>
      <c r="E637" s="39" t="n">
        <v>-0.06374604</v>
      </c>
      <c r="F637" s="42" t="n">
        <v>-0.6307377</v>
      </c>
      <c r="G637" s="39" t="n">
        <v>-0.5109319</v>
      </c>
      <c r="H637" s="39" t="n">
        <v>-0.2843936</v>
      </c>
    </row>
    <row r="638" customFormat="false" ht="12.75" hidden="false" customHeight="false" outlineLevel="0" collapsed="false">
      <c r="A638" s="38" t="s">
        <v>1190</v>
      </c>
      <c r="B638" s="38" t="s">
        <v>1191</v>
      </c>
      <c r="C638" s="38"/>
      <c r="D638" s="38"/>
      <c r="E638" s="39" t="n">
        <v>0.1252977</v>
      </c>
      <c r="F638" s="39" t="n">
        <v>0.1360399</v>
      </c>
      <c r="G638" s="42" t="n">
        <v>-0.6342104</v>
      </c>
      <c r="H638" s="39" t="n">
        <v>0.04413067</v>
      </c>
    </row>
    <row r="639" customFormat="false" ht="12.75" hidden="false" customHeight="false" outlineLevel="0" collapsed="false">
      <c r="A639" s="46" t="s">
        <v>1192</v>
      </c>
      <c r="B639" s="46" t="s">
        <v>1193</v>
      </c>
      <c r="C639" s="46" t="s">
        <v>68</v>
      </c>
      <c r="D639" s="46"/>
      <c r="E639" s="39" t="n">
        <v>-0.1434296</v>
      </c>
      <c r="F639" s="40" t="n">
        <v>-1.159179</v>
      </c>
      <c r="G639" s="39" t="n">
        <v>-0.08204948</v>
      </c>
      <c r="H639" s="39" t="n">
        <v>0.5349551</v>
      </c>
    </row>
    <row r="640" customFormat="false" ht="12.75" hidden="false" customHeight="false" outlineLevel="0" collapsed="false">
      <c r="A640" s="38" t="s">
        <v>1194</v>
      </c>
      <c r="B640" s="38" t="s">
        <v>1195</v>
      </c>
      <c r="C640" s="38"/>
      <c r="D640" s="38"/>
      <c r="E640" s="39" t="n">
        <v>-0.03361631</v>
      </c>
      <c r="F640" s="39" t="n">
        <v>-0.01499622</v>
      </c>
      <c r="G640" s="45" t="n">
        <v>1.493903</v>
      </c>
      <c r="H640" s="39" t="n">
        <v>0.4268409</v>
      </c>
    </row>
    <row r="641" customFormat="false" ht="12.75" hidden="false" customHeight="false" outlineLevel="0" collapsed="false">
      <c r="A641" s="38" t="s">
        <v>1196</v>
      </c>
      <c r="B641" s="38" t="s">
        <v>1197</v>
      </c>
      <c r="C641" s="38"/>
      <c r="D641" s="38"/>
      <c r="E641" s="39" t="n">
        <v>0.2545877</v>
      </c>
      <c r="F641" s="43" t="n">
        <v>0.7215712</v>
      </c>
      <c r="G641" s="43" t="n">
        <v>0.6467146</v>
      </c>
      <c r="H641" s="39" t="n">
        <v>-0.2192304</v>
      </c>
    </row>
    <row r="642" customFormat="false" ht="12.75" hidden="false" customHeight="false" outlineLevel="0" collapsed="false">
      <c r="A642" s="38" t="s">
        <v>1198</v>
      </c>
      <c r="B642" s="38" t="s">
        <v>1199</v>
      </c>
      <c r="C642" s="38"/>
      <c r="D642" s="38"/>
      <c r="E642" s="39" t="n">
        <v>0.4734833</v>
      </c>
      <c r="F642" s="43" t="n">
        <v>0.7434615</v>
      </c>
      <c r="G642" s="39" t="n">
        <v>0.4187034</v>
      </c>
      <c r="H642" s="39" t="n">
        <v>-0.2745083</v>
      </c>
    </row>
    <row r="643" customFormat="false" ht="12.75" hidden="false" customHeight="false" outlineLevel="0" collapsed="false">
      <c r="A643" s="38" t="s">
        <v>1200</v>
      </c>
      <c r="B643" s="38" t="s">
        <v>1201</v>
      </c>
      <c r="C643" s="46" t="s">
        <v>518</v>
      </c>
      <c r="D643" s="38"/>
      <c r="E643" s="39" t="n">
        <v>-0.2585311</v>
      </c>
      <c r="F643" s="39" t="n">
        <v>-0.246366</v>
      </c>
      <c r="G643" s="43" t="n">
        <v>0.8344577</v>
      </c>
      <c r="H643" s="39" t="n">
        <v>0.1689881</v>
      </c>
    </row>
    <row r="644" customFormat="false" ht="12.75" hidden="false" customHeight="false" outlineLevel="0" collapsed="false">
      <c r="A644" s="46" t="s">
        <v>1202</v>
      </c>
      <c r="B644" s="46" t="s">
        <v>93</v>
      </c>
      <c r="C644" s="46"/>
      <c r="D644" s="46"/>
      <c r="E644" s="39" t="n">
        <v>0.02992627</v>
      </c>
      <c r="F644" s="39" t="n">
        <v>0.2784096</v>
      </c>
      <c r="G644" s="39" t="n">
        <v>0.429016</v>
      </c>
      <c r="H644" s="42" t="n">
        <v>-0.7248505</v>
      </c>
    </row>
    <row r="645" customFormat="false" ht="12.75" hidden="false" customHeight="false" outlineLevel="0" collapsed="false">
      <c r="A645" s="38" t="s">
        <v>1203</v>
      </c>
      <c r="B645" s="38" t="s">
        <v>1204</v>
      </c>
      <c r="C645" s="38" t="s">
        <v>1143</v>
      </c>
      <c r="D645" s="38" t="s">
        <v>1205</v>
      </c>
      <c r="E645" s="39" t="n">
        <v>0.04821483</v>
      </c>
      <c r="F645" s="39" t="n">
        <v>0.02100211</v>
      </c>
      <c r="G645" s="43" t="n">
        <v>0.9936046</v>
      </c>
      <c r="H645" s="39" t="n">
        <v>-0.386178</v>
      </c>
    </row>
    <row r="646" customFormat="false" ht="12.75" hidden="false" customHeight="false" outlineLevel="0" collapsed="false">
      <c r="A646" s="46" t="s">
        <v>1206</v>
      </c>
      <c r="B646" s="46" t="s">
        <v>574</v>
      </c>
      <c r="C646" s="46"/>
      <c r="D646" s="46"/>
      <c r="E646" s="39" t="n">
        <v>0.2963694</v>
      </c>
      <c r="F646" s="43" t="n">
        <v>0.7565302</v>
      </c>
      <c r="G646" s="43" t="n">
        <v>0.6891983</v>
      </c>
      <c r="H646" s="40" t="n">
        <v>-1.126607</v>
      </c>
    </row>
    <row r="647" customFormat="false" ht="12.75" hidden="false" customHeight="false" outlineLevel="0" collapsed="false">
      <c r="A647" s="46" t="s">
        <v>1207</v>
      </c>
      <c r="B647" s="46" t="s">
        <v>93</v>
      </c>
      <c r="C647" s="46"/>
      <c r="D647" s="46"/>
      <c r="E647" s="39" t="n">
        <v>-0.4922497</v>
      </c>
      <c r="F647" s="42" t="n">
        <v>-0.7635997</v>
      </c>
      <c r="G647" s="39" t="n">
        <v>-0.430853</v>
      </c>
      <c r="H647" s="39" t="s">
        <v>49</v>
      </c>
    </row>
    <row r="648" customFormat="false" ht="12.75" hidden="false" customHeight="false" outlineLevel="0" collapsed="false">
      <c r="A648" s="38" t="s">
        <v>1208</v>
      </c>
      <c r="B648" s="38" t="s">
        <v>467</v>
      </c>
      <c r="C648" s="38"/>
      <c r="D648" s="38"/>
      <c r="E648" s="39" t="n">
        <v>0.2472065</v>
      </c>
      <c r="F648" s="42" t="n">
        <v>-0.6042981</v>
      </c>
      <c r="G648" s="39" t="n">
        <v>-0.2558623</v>
      </c>
      <c r="H648" s="39" t="n">
        <v>0.1140453</v>
      </c>
    </row>
    <row r="649" customFormat="false" ht="12.75" hidden="false" customHeight="false" outlineLevel="0" collapsed="false">
      <c r="A649" s="38" t="s">
        <v>1209</v>
      </c>
      <c r="B649" s="38" t="s">
        <v>1210</v>
      </c>
      <c r="C649" s="38"/>
      <c r="D649" s="38"/>
      <c r="E649" s="39" t="n">
        <v>0.1693403</v>
      </c>
      <c r="F649" s="39" t="n">
        <v>0.5839308</v>
      </c>
      <c r="G649" s="43" t="n">
        <v>0.922009</v>
      </c>
      <c r="H649" s="39" t="n">
        <v>-0.6052264</v>
      </c>
    </row>
    <row r="650" customFormat="false" ht="12.75" hidden="false" customHeight="false" outlineLevel="0" collapsed="false">
      <c r="A650" s="38" t="s">
        <v>1211</v>
      </c>
      <c r="B650" s="38" t="s">
        <v>1212</v>
      </c>
      <c r="C650" s="38" t="s">
        <v>1213</v>
      </c>
      <c r="D650" s="38"/>
      <c r="E650" s="39" t="n">
        <v>0.1394893</v>
      </c>
      <c r="F650" s="39" t="n">
        <v>0.0280002</v>
      </c>
      <c r="G650" s="42" t="n">
        <v>-0.7645283</v>
      </c>
      <c r="H650" s="39" t="n">
        <v>0.1183395</v>
      </c>
    </row>
    <row r="651" customFormat="false" ht="12.75" hidden="false" customHeight="false" outlineLevel="0" collapsed="false">
      <c r="A651" s="38" t="s">
        <v>1214</v>
      </c>
      <c r="B651" s="38" t="s">
        <v>1215</v>
      </c>
      <c r="C651" s="46" t="s">
        <v>336</v>
      </c>
      <c r="D651" s="38"/>
      <c r="E651" s="39" t="n">
        <v>-0.3737026</v>
      </c>
      <c r="F651" s="42" t="n">
        <v>-0.9429139</v>
      </c>
      <c r="G651" s="42" t="n">
        <v>-0.7427793</v>
      </c>
      <c r="H651" s="39" t="n">
        <v>0.3965491</v>
      </c>
    </row>
    <row r="652" customFormat="false" ht="12.75" hidden="false" customHeight="false" outlineLevel="0" collapsed="false">
      <c r="A652" s="38" t="s">
        <v>1216</v>
      </c>
      <c r="B652" s="38" t="s">
        <v>1126</v>
      </c>
      <c r="C652" s="38"/>
      <c r="D652" s="38"/>
      <c r="E652" s="43" t="n">
        <v>0.9261362</v>
      </c>
      <c r="F652" s="43" t="n">
        <v>0.6450141</v>
      </c>
      <c r="G652" s="43" t="n">
        <v>0.9300147</v>
      </c>
      <c r="H652" s="39" t="n">
        <v>-0.2050553</v>
      </c>
    </row>
    <row r="653" customFormat="false" ht="12.75" hidden="false" customHeight="false" outlineLevel="0" collapsed="false">
      <c r="A653" s="38" t="s">
        <v>1217</v>
      </c>
      <c r="B653" s="38" t="s">
        <v>1218</v>
      </c>
      <c r="C653" s="38"/>
      <c r="D653" s="38"/>
      <c r="E653" s="39" t="n">
        <v>-0.08040495</v>
      </c>
      <c r="F653" s="39" t="n">
        <v>0.02372025</v>
      </c>
      <c r="G653" s="43" t="n">
        <v>0.6453794</v>
      </c>
      <c r="H653" s="39" t="n">
        <v>0.04066716</v>
      </c>
    </row>
    <row r="654" customFormat="false" ht="12.75" hidden="false" customHeight="false" outlineLevel="0" collapsed="false">
      <c r="A654" s="46" t="s">
        <v>1219</v>
      </c>
      <c r="B654" s="46" t="s">
        <v>1220</v>
      </c>
      <c r="C654" s="46"/>
      <c r="D654" s="46"/>
      <c r="E654" s="39" t="n">
        <v>-0.08794146</v>
      </c>
      <c r="F654" s="39" t="n">
        <v>-0.1781965</v>
      </c>
      <c r="G654" s="39" t="n">
        <v>-0.2361868</v>
      </c>
      <c r="H654" s="43" t="n">
        <v>0.8204408</v>
      </c>
    </row>
    <row r="655" customFormat="false" ht="12.75" hidden="false" customHeight="false" outlineLevel="0" collapsed="false">
      <c r="A655" s="46" t="s">
        <v>1221</v>
      </c>
      <c r="B655" s="46" t="s">
        <v>1222</v>
      </c>
      <c r="C655" s="46"/>
      <c r="D655" s="46"/>
      <c r="E655" s="39" t="n">
        <v>-0.03883199</v>
      </c>
      <c r="F655" s="39" t="n">
        <v>-0.0447955</v>
      </c>
      <c r="G655" s="39" t="n">
        <v>0.5006713</v>
      </c>
      <c r="H655" s="43" t="n">
        <v>0.7394721</v>
      </c>
    </row>
    <row r="656" customFormat="false" ht="12.75" hidden="false" customHeight="false" outlineLevel="0" collapsed="false">
      <c r="A656" s="46" t="s">
        <v>1223</v>
      </c>
      <c r="B656" s="46" t="s">
        <v>93</v>
      </c>
      <c r="C656" s="46"/>
      <c r="D656" s="46"/>
      <c r="E656" s="39" t="n">
        <v>-0.5326295</v>
      </c>
      <c r="F656" s="42" t="n">
        <v>-0.8449294</v>
      </c>
      <c r="G656" s="39" t="n">
        <v>-0.4138975</v>
      </c>
      <c r="H656" s="39" t="n">
        <v>0.3905806</v>
      </c>
    </row>
    <row r="657" customFormat="false" ht="12.75" hidden="false" customHeight="false" outlineLevel="0" collapsed="false">
      <c r="A657" s="38" t="s">
        <v>1224</v>
      </c>
      <c r="B657" s="38" t="s">
        <v>97</v>
      </c>
      <c r="C657" s="46" t="s">
        <v>98</v>
      </c>
      <c r="D657" s="38"/>
      <c r="E657" s="39" t="n">
        <v>-0.2295177</v>
      </c>
      <c r="F657" s="39" t="n">
        <v>-0.1703647</v>
      </c>
      <c r="G657" s="43" t="n">
        <v>0.7327202</v>
      </c>
      <c r="H657" s="39" t="n">
        <v>0.2480569</v>
      </c>
    </row>
    <row r="658" customFormat="false" ht="12.75" hidden="false" customHeight="false" outlineLevel="0" collapsed="false">
      <c r="A658" s="38" t="s">
        <v>1225</v>
      </c>
      <c r="B658" s="38" t="s">
        <v>467</v>
      </c>
      <c r="C658" s="38"/>
      <c r="D658" s="38"/>
      <c r="E658" s="39" t="n">
        <v>0.08674032</v>
      </c>
      <c r="F658" s="39" t="n">
        <v>0.2904767</v>
      </c>
      <c r="G658" s="43" t="n">
        <v>0.7641066</v>
      </c>
      <c r="H658" s="39" t="n">
        <v>0.0539898</v>
      </c>
    </row>
    <row r="659" customFormat="false" ht="12.75" hidden="false" customHeight="false" outlineLevel="0" collapsed="false">
      <c r="A659" s="46" t="s">
        <v>1226</v>
      </c>
      <c r="B659" s="46" t="s">
        <v>1227</v>
      </c>
      <c r="C659" s="46" t="s">
        <v>1228</v>
      </c>
      <c r="D659" s="46"/>
      <c r="E659" s="39" t="n">
        <v>-0.4294417</v>
      </c>
      <c r="F659" s="39" t="n">
        <v>-0.4871991</v>
      </c>
      <c r="G659" s="40" t="n">
        <v>-1.270236</v>
      </c>
      <c r="H659" s="43" t="n">
        <v>0.8033552</v>
      </c>
    </row>
    <row r="660" customFormat="false" ht="12.75" hidden="false" customHeight="false" outlineLevel="0" collapsed="false">
      <c r="A660" s="38" t="s">
        <v>1229</v>
      </c>
      <c r="B660" s="38" t="s">
        <v>1230</v>
      </c>
      <c r="C660" s="38"/>
      <c r="D660" s="38"/>
      <c r="E660" s="39" t="n">
        <v>0.1059118</v>
      </c>
      <c r="F660" s="39" t="n">
        <v>0.103276</v>
      </c>
      <c r="G660" s="42" t="n">
        <v>-0.689058</v>
      </c>
      <c r="H660" s="39" t="n">
        <v>-0.06998925</v>
      </c>
    </row>
    <row r="661" customFormat="false" ht="12.75" hidden="false" customHeight="false" outlineLevel="0" collapsed="false">
      <c r="A661" s="46" t="s">
        <v>1231</v>
      </c>
      <c r="B661" s="46" t="s">
        <v>1232</v>
      </c>
      <c r="C661" s="46" t="s">
        <v>815</v>
      </c>
      <c r="D661" s="46"/>
      <c r="E661" s="39" t="n">
        <v>-0.09838478</v>
      </c>
      <c r="F661" s="39" t="n">
        <v>-0.01629381</v>
      </c>
      <c r="G661" s="39" t="n">
        <v>-0.007879716</v>
      </c>
      <c r="H661" s="42" t="n">
        <v>-0.9579857</v>
      </c>
    </row>
    <row r="662" customFormat="false" ht="12.75" hidden="false" customHeight="false" outlineLevel="0" collapsed="false">
      <c r="A662" s="46" t="s">
        <v>1233</v>
      </c>
      <c r="B662" s="46" t="s">
        <v>1114</v>
      </c>
      <c r="C662" s="46" t="s">
        <v>68</v>
      </c>
      <c r="D662" s="46"/>
      <c r="E662" s="39" t="n">
        <v>-0.025172</v>
      </c>
      <c r="F662" s="39" t="n">
        <v>-0.03304384</v>
      </c>
      <c r="G662" s="39" t="n">
        <v>0.04980065</v>
      </c>
      <c r="H662" s="43" t="n">
        <v>0.991194</v>
      </c>
    </row>
    <row r="663" customFormat="false" ht="12.75" hidden="false" customHeight="false" outlineLevel="0" collapsed="false">
      <c r="A663" s="38" t="s">
        <v>1234</v>
      </c>
      <c r="B663" s="38" t="s">
        <v>1134</v>
      </c>
      <c r="C663" s="38"/>
      <c r="D663" s="38"/>
      <c r="E663" s="43" t="n">
        <v>0.7676887</v>
      </c>
      <c r="F663" s="39" t="n">
        <v>-0.2588823</v>
      </c>
      <c r="G663" s="39" t="n">
        <v>0.0230493</v>
      </c>
      <c r="H663" s="39" t="n">
        <v>-0.1151974</v>
      </c>
    </row>
    <row r="664" customFormat="false" ht="12.75" hidden="false" customHeight="false" outlineLevel="0" collapsed="false">
      <c r="A664" s="38" t="s">
        <v>1235</v>
      </c>
      <c r="B664" s="38" t="s">
        <v>1236</v>
      </c>
      <c r="C664" s="38"/>
      <c r="D664" s="38"/>
      <c r="E664" s="39" t="n">
        <v>-0.08155908</v>
      </c>
      <c r="F664" s="39" t="n">
        <v>-0.06603395</v>
      </c>
      <c r="G664" s="42" t="n">
        <v>-0.6753187</v>
      </c>
      <c r="H664" s="39" t="n">
        <v>0.1066918</v>
      </c>
    </row>
    <row r="665" customFormat="false" ht="12.75" hidden="false" customHeight="false" outlineLevel="0" collapsed="false">
      <c r="A665" s="46" t="s">
        <v>1237</v>
      </c>
      <c r="B665" s="46" t="s">
        <v>1238</v>
      </c>
      <c r="C665" s="38" t="s">
        <v>141</v>
      </c>
      <c r="D665" s="46"/>
      <c r="E665" s="39" t="n">
        <v>-0.02714909</v>
      </c>
      <c r="F665" s="39" t="n">
        <v>-0.2456682</v>
      </c>
      <c r="G665" s="39" t="n">
        <v>0.03801827</v>
      </c>
      <c r="H665" s="43" t="n">
        <v>0.6967148</v>
      </c>
    </row>
    <row r="666" customFormat="false" ht="12.75" hidden="false" customHeight="false" outlineLevel="0" collapsed="false">
      <c r="A666" s="46" t="s">
        <v>1239</v>
      </c>
      <c r="B666" s="46" t="s">
        <v>120</v>
      </c>
      <c r="C666" s="46" t="s">
        <v>121</v>
      </c>
      <c r="D666" s="46"/>
      <c r="E666" s="39" t="n">
        <v>0.03498822</v>
      </c>
      <c r="F666" s="39" t="n">
        <v>-0.1623461</v>
      </c>
      <c r="G666" s="39" t="n">
        <v>0.2838585</v>
      </c>
      <c r="H666" s="43" t="n">
        <v>0.709594</v>
      </c>
    </row>
    <row r="667" customFormat="false" ht="12.75" hidden="false" customHeight="false" outlineLevel="0" collapsed="false">
      <c r="A667" s="46" t="s">
        <v>1240</v>
      </c>
      <c r="B667" s="46" t="s">
        <v>1241</v>
      </c>
      <c r="C667" s="46" t="s">
        <v>420</v>
      </c>
      <c r="D667" s="46" t="s">
        <v>1242</v>
      </c>
      <c r="E667" s="39" t="n">
        <v>0.18237</v>
      </c>
      <c r="F667" s="39" t="n">
        <v>0.08793677</v>
      </c>
      <c r="G667" s="43" t="n">
        <v>0.8737778</v>
      </c>
      <c r="H667" s="39" t="n">
        <v>-0.0572913</v>
      </c>
    </row>
    <row r="668" customFormat="false" ht="12.75" hidden="false" customHeight="false" outlineLevel="0" collapsed="false">
      <c r="A668" s="38" t="s">
        <v>1243</v>
      </c>
      <c r="B668" s="38" t="s">
        <v>555</v>
      </c>
      <c r="C668" s="38" t="s">
        <v>647</v>
      </c>
      <c r="D668" s="38"/>
      <c r="E668" s="39" t="n">
        <v>0.07862308</v>
      </c>
      <c r="F668" s="39" t="n">
        <v>-0.2569344</v>
      </c>
      <c r="G668" s="40" t="n">
        <v>-1.076446</v>
      </c>
      <c r="H668" s="39" t="n">
        <v>0.09050947</v>
      </c>
    </row>
    <row r="669" customFormat="false" ht="12.75" hidden="false" customHeight="false" outlineLevel="0" collapsed="false">
      <c r="A669" s="38" t="s">
        <v>1244</v>
      </c>
      <c r="B669" s="38" t="s">
        <v>1245</v>
      </c>
      <c r="C669" s="46" t="s">
        <v>98</v>
      </c>
      <c r="D669" s="38"/>
      <c r="E669" s="39" t="n">
        <v>-0.1483838</v>
      </c>
      <c r="F669" s="39" t="n">
        <v>-0.07100016</v>
      </c>
      <c r="G669" s="43" t="n">
        <v>0.7033212</v>
      </c>
      <c r="H669" s="39" t="n">
        <v>0.505498</v>
      </c>
    </row>
    <row r="670" customFormat="false" ht="12.75" hidden="false" customHeight="false" outlineLevel="0" collapsed="false">
      <c r="A670" s="46" t="s">
        <v>1246</v>
      </c>
      <c r="B670" s="46" t="s">
        <v>659</v>
      </c>
      <c r="C670" s="38" t="s">
        <v>68</v>
      </c>
      <c r="D670" s="46"/>
      <c r="E670" s="42" t="n">
        <v>-0.727941</v>
      </c>
      <c r="F670" s="40" t="n">
        <v>-1.195476</v>
      </c>
      <c r="G670" s="40" t="n">
        <v>-0.9972371</v>
      </c>
      <c r="H670" s="47" t="n">
        <v>2.160621</v>
      </c>
    </row>
    <row r="671" customFormat="false" ht="12.75" hidden="false" customHeight="false" outlineLevel="0" collapsed="false">
      <c r="A671" s="38" t="s">
        <v>1247</v>
      </c>
      <c r="B671" s="38" t="s">
        <v>942</v>
      </c>
      <c r="C671" s="38"/>
      <c r="D671" s="38"/>
      <c r="E671" s="39" t="n">
        <v>-0.1861648</v>
      </c>
      <c r="F671" s="39" t="n">
        <v>-0.2289595</v>
      </c>
      <c r="G671" s="43" t="n">
        <v>0.6567651</v>
      </c>
      <c r="H671" s="39" t="n">
        <v>-0.1180595</v>
      </c>
    </row>
    <row r="672" customFormat="false" ht="12.75" hidden="false" customHeight="false" outlineLevel="0" collapsed="false">
      <c r="A672" s="38" t="s">
        <v>1248</v>
      </c>
      <c r="B672" s="38" t="s">
        <v>1249</v>
      </c>
      <c r="C672" s="38"/>
      <c r="D672" s="38"/>
      <c r="E672" s="39" t="n">
        <v>0.2239256</v>
      </c>
      <c r="F672" s="39" t="n">
        <v>-0.5630196</v>
      </c>
      <c r="G672" s="42" t="n">
        <v>-0.7336703</v>
      </c>
      <c r="H672" s="39" t="n">
        <v>-0.3781026</v>
      </c>
    </row>
    <row r="673" customFormat="false" ht="12.75" hidden="false" customHeight="false" outlineLevel="0" collapsed="false">
      <c r="A673" s="46" t="s">
        <v>1250</v>
      </c>
      <c r="B673" s="46" t="s">
        <v>1251</v>
      </c>
      <c r="C673" s="46"/>
      <c r="D673" s="46"/>
      <c r="E673" s="39" t="n">
        <v>0.1962137</v>
      </c>
      <c r="F673" s="39" t="n">
        <v>0.1351958</v>
      </c>
      <c r="G673" s="42" t="n">
        <v>-0.9429822</v>
      </c>
      <c r="H673" s="39" t="s">
        <v>49</v>
      </c>
    </row>
    <row r="674" customFormat="false" ht="12.75" hidden="false" customHeight="false" outlineLevel="0" collapsed="false">
      <c r="A674" s="38" t="s">
        <v>1252</v>
      </c>
      <c r="B674" s="38" t="s">
        <v>1253</v>
      </c>
      <c r="C674" s="38" t="s">
        <v>1254</v>
      </c>
      <c r="D674" s="38"/>
      <c r="E674" s="39" t="n">
        <v>-0.418234</v>
      </c>
      <c r="F674" s="42" t="n">
        <v>-0.799072</v>
      </c>
      <c r="G674" s="39" t="n">
        <v>-0.3849457</v>
      </c>
      <c r="H674" s="39" t="n">
        <v>0.2570007</v>
      </c>
    </row>
    <row r="675" customFormat="false" ht="12.75" hidden="false" customHeight="false" outlineLevel="0" collapsed="false">
      <c r="A675" s="38" t="s">
        <v>1255</v>
      </c>
      <c r="B675" s="38" t="s">
        <v>1256</v>
      </c>
      <c r="C675" s="38" t="s">
        <v>57</v>
      </c>
      <c r="D675" s="38"/>
      <c r="E675" s="39" t="n">
        <v>-0.4504901</v>
      </c>
      <c r="F675" s="42" t="n">
        <v>-0.585075</v>
      </c>
      <c r="G675" s="42" t="n">
        <v>-0.7674425</v>
      </c>
      <c r="H675" s="39" t="n">
        <v>-0.02575067</v>
      </c>
    </row>
    <row r="676" customFormat="false" ht="12.75" hidden="false" customHeight="false" outlineLevel="0" collapsed="false">
      <c r="A676" s="38" t="s">
        <v>1257</v>
      </c>
      <c r="B676" s="38" t="s">
        <v>488</v>
      </c>
      <c r="C676" s="38"/>
      <c r="D676" s="38"/>
      <c r="E676" s="39" t="n">
        <v>0.6118547</v>
      </c>
      <c r="F676" s="45" t="n">
        <v>1.254783</v>
      </c>
      <c r="G676" s="45" t="n">
        <v>1.071622</v>
      </c>
      <c r="H676" s="42" t="n">
        <v>-0.7425383</v>
      </c>
    </row>
    <row r="677" customFormat="false" ht="12.75" hidden="false" customHeight="false" outlineLevel="0" collapsed="false">
      <c r="A677" s="46" t="s">
        <v>1258</v>
      </c>
      <c r="B677" s="46" t="s">
        <v>1259</v>
      </c>
      <c r="C677" s="46" t="s">
        <v>68</v>
      </c>
      <c r="D677" s="38"/>
      <c r="E677" s="39" t="n">
        <v>-0.4276533</v>
      </c>
      <c r="F677" s="42" t="n">
        <v>-0.8294996</v>
      </c>
      <c r="G677" s="39" t="n">
        <v>-0.4757104</v>
      </c>
      <c r="H677" s="45" t="n">
        <v>1.226837</v>
      </c>
    </row>
    <row r="678" customFormat="false" ht="12.75" hidden="false" customHeight="false" outlineLevel="0" collapsed="false">
      <c r="A678" s="46" t="s">
        <v>1260</v>
      </c>
      <c r="B678" s="46" t="s">
        <v>1261</v>
      </c>
      <c r="C678" s="46"/>
      <c r="D678" s="46"/>
      <c r="E678" s="39" t="n">
        <v>0.0731454</v>
      </c>
      <c r="F678" s="39" t="n">
        <v>0.2107941</v>
      </c>
      <c r="G678" s="39" t="s">
        <v>49</v>
      </c>
      <c r="H678" s="43" t="n">
        <v>0.9887622</v>
      </c>
    </row>
    <row r="679" customFormat="false" ht="12.75" hidden="false" customHeight="false" outlineLevel="0" collapsed="false">
      <c r="A679" s="38" t="s">
        <v>1262</v>
      </c>
      <c r="B679" s="38" t="s">
        <v>1263</v>
      </c>
      <c r="C679" s="38"/>
      <c r="D679" s="38"/>
      <c r="E679" s="39" t="n">
        <v>0.1636581</v>
      </c>
      <c r="F679" s="39" t="n">
        <v>0.002015576</v>
      </c>
      <c r="G679" s="42" t="n">
        <v>-0.9894824</v>
      </c>
      <c r="H679" s="39" t="s">
        <v>49</v>
      </c>
    </row>
    <row r="680" customFormat="false" ht="12.75" hidden="false" customHeight="false" outlineLevel="0" collapsed="false">
      <c r="A680" s="38" t="s">
        <v>1264</v>
      </c>
      <c r="B680" s="38" t="s">
        <v>93</v>
      </c>
      <c r="C680" s="38"/>
      <c r="D680" s="38"/>
      <c r="E680" s="39" t="n">
        <v>-0.02957605</v>
      </c>
      <c r="F680" s="39" t="n">
        <v>-0.1229563</v>
      </c>
      <c r="G680" s="42" t="n">
        <v>-0.6675469</v>
      </c>
      <c r="H680" s="39" t="n">
        <v>0.3679375</v>
      </c>
    </row>
    <row r="681" customFormat="false" ht="12.75" hidden="false" customHeight="false" outlineLevel="0" collapsed="false">
      <c r="A681" s="38" t="s">
        <v>1265</v>
      </c>
      <c r="B681" s="38" t="s">
        <v>1266</v>
      </c>
      <c r="C681" s="38"/>
      <c r="D681" s="38"/>
      <c r="E681" s="39" t="n">
        <v>0.3052101</v>
      </c>
      <c r="F681" s="39" t="n">
        <v>0.2729624</v>
      </c>
      <c r="G681" s="42" t="n">
        <v>-0.7618799</v>
      </c>
      <c r="H681" s="39" t="n">
        <v>-0.4122234</v>
      </c>
    </row>
    <row r="682" customFormat="false" ht="12.75" hidden="false" customHeight="false" outlineLevel="0" collapsed="false">
      <c r="A682" s="46" t="s">
        <v>1267</v>
      </c>
      <c r="B682" s="46" t="s">
        <v>1268</v>
      </c>
      <c r="C682" s="46"/>
      <c r="D682" s="46"/>
      <c r="E682" s="65" t="n">
        <v>-2.844931</v>
      </c>
      <c r="F682" s="42" t="n">
        <v>-0.630829</v>
      </c>
      <c r="G682" s="39" t="n">
        <v>0.4706083</v>
      </c>
      <c r="H682" s="39" t="n">
        <v>-0.4666902</v>
      </c>
    </row>
    <row r="683" customFormat="false" ht="12.75" hidden="false" customHeight="false" outlineLevel="0" collapsed="false">
      <c r="A683" s="38" t="s">
        <v>1269</v>
      </c>
      <c r="B683" s="38" t="s">
        <v>1270</v>
      </c>
      <c r="C683" s="38" t="s">
        <v>36</v>
      </c>
      <c r="D683" s="38"/>
      <c r="E683" s="39" t="n">
        <v>0.2968317</v>
      </c>
      <c r="F683" s="43" t="n">
        <v>0.7320863</v>
      </c>
      <c r="G683" s="43" t="n">
        <v>0.7769565</v>
      </c>
      <c r="H683" s="39" t="n">
        <v>-0.5516141</v>
      </c>
    </row>
    <row r="684" customFormat="false" ht="12.75" hidden="false" customHeight="false" outlineLevel="0" collapsed="false">
      <c r="A684" s="38" t="s">
        <v>1271</v>
      </c>
      <c r="B684" s="38" t="s">
        <v>1272</v>
      </c>
      <c r="C684" s="38" t="s">
        <v>179</v>
      </c>
      <c r="D684" s="38"/>
      <c r="E684" s="39" t="n">
        <v>0.1281776</v>
      </c>
      <c r="F684" s="39" t="n">
        <v>0.04314908</v>
      </c>
      <c r="G684" s="42" t="n">
        <v>-0.9607818</v>
      </c>
      <c r="H684" s="39" t="n">
        <v>0.02088406</v>
      </c>
    </row>
    <row r="685" customFormat="false" ht="12.75" hidden="false" customHeight="false" outlineLevel="0" collapsed="false">
      <c r="A685" s="38" t="s">
        <v>1273</v>
      </c>
      <c r="B685" s="38" t="s">
        <v>492</v>
      </c>
      <c r="C685" s="38" t="s">
        <v>493</v>
      </c>
      <c r="D685" s="38"/>
      <c r="E685" s="39" t="n">
        <v>-0.00657632</v>
      </c>
      <c r="F685" s="39" t="n">
        <v>-0.2448422</v>
      </c>
      <c r="G685" s="42" t="n">
        <v>-0.7758691</v>
      </c>
      <c r="H685" s="39" t="n">
        <v>-0.1327207</v>
      </c>
    </row>
    <row r="686" customFormat="false" ht="12.75" hidden="false" customHeight="false" outlineLevel="0" collapsed="false">
      <c r="A686" s="38" t="s">
        <v>1274</v>
      </c>
      <c r="B686" s="38" t="s">
        <v>884</v>
      </c>
      <c r="C686" s="38" t="s">
        <v>885</v>
      </c>
      <c r="D686" s="38"/>
      <c r="E686" s="39" t="n">
        <v>-0.1839381</v>
      </c>
      <c r="F686" s="39" t="n">
        <v>0.4088308</v>
      </c>
      <c r="G686" s="47" t="n">
        <v>1.563707</v>
      </c>
      <c r="H686" s="39" t="n">
        <v>-0.01506178</v>
      </c>
    </row>
    <row r="687" customFormat="false" ht="12.75" hidden="false" customHeight="false" outlineLevel="0" collapsed="false">
      <c r="A687" s="38" t="s">
        <v>1275</v>
      </c>
      <c r="B687" s="38" t="s">
        <v>1276</v>
      </c>
      <c r="C687" s="38" t="s">
        <v>141</v>
      </c>
      <c r="D687" s="38"/>
      <c r="E687" s="39" t="n">
        <v>0.2796251</v>
      </c>
      <c r="F687" s="39" t="n">
        <v>-0.01207186</v>
      </c>
      <c r="G687" s="42" t="n">
        <v>-0.9814924</v>
      </c>
      <c r="H687" s="39" t="n">
        <v>-0.07360086</v>
      </c>
    </row>
    <row r="688" customFormat="false" ht="12.75" hidden="false" customHeight="false" outlineLevel="0" collapsed="false">
      <c r="A688" s="38" t="s">
        <v>1277</v>
      </c>
      <c r="B688" s="38" t="s">
        <v>1278</v>
      </c>
      <c r="C688" s="38"/>
      <c r="D688" s="38"/>
      <c r="E688" s="39" t="n">
        <v>-0.04601224</v>
      </c>
      <c r="F688" s="39" t="n">
        <v>0.4439775</v>
      </c>
      <c r="G688" s="43" t="n">
        <v>0.9187549</v>
      </c>
      <c r="H688" s="39" t="n">
        <v>0.002523177</v>
      </c>
    </row>
    <row r="689" customFormat="false" ht="12.75" hidden="false" customHeight="false" outlineLevel="0" collapsed="false">
      <c r="A689" s="38" t="s">
        <v>1279</v>
      </c>
      <c r="B689" s="38" t="s">
        <v>849</v>
      </c>
      <c r="C689" s="38"/>
      <c r="D689" s="38"/>
      <c r="E689" s="39" t="n">
        <v>-0.07583874</v>
      </c>
      <c r="F689" s="39" t="n">
        <v>-0.5000476</v>
      </c>
      <c r="G689" s="42" t="n">
        <v>-0.7487943</v>
      </c>
      <c r="H689" s="39" t="n">
        <v>-0.02906426</v>
      </c>
    </row>
    <row r="690" customFormat="false" ht="12.75" hidden="false" customHeight="false" outlineLevel="0" collapsed="false">
      <c r="A690" s="38" t="s">
        <v>1280</v>
      </c>
      <c r="B690" s="38" t="s">
        <v>1281</v>
      </c>
      <c r="C690" s="38" t="s">
        <v>54</v>
      </c>
      <c r="D690" s="38"/>
      <c r="E690" s="39" t="n">
        <v>0.09510298</v>
      </c>
      <c r="F690" s="39" t="n">
        <v>-0.1912638</v>
      </c>
      <c r="G690" s="42" t="n">
        <v>-0.7334412</v>
      </c>
      <c r="H690" s="39" t="n">
        <v>0.2346994</v>
      </c>
    </row>
    <row r="691" customFormat="false" ht="12.75" hidden="false" customHeight="false" outlineLevel="0" collapsed="false">
      <c r="A691" s="38" t="s">
        <v>1282</v>
      </c>
      <c r="B691" s="38" t="s">
        <v>637</v>
      </c>
      <c r="C691" s="38" t="s">
        <v>322</v>
      </c>
      <c r="D691" s="38"/>
      <c r="E691" s="39" t="n">
        <v>-0.1772373</v>
      </c>
      <c r="F691" s="39" t="n">
        <v>-0.5665404</v>
      </c>
      <c r="G691" s="42" t="n">
        <v>-0.7982263</v>
      </c>
      <c r="H691" s="39" t="n">
        <v>0.3026248</v>
      </c>
    </row>
    <row r="692" customFormat="false" ht="12.75" hidden="false" customHeight="false" outlineLevel="0" collapsed="false">
      <c r="A692" s="38" t="s">
        <v>1283</v>
      </c>
      <c r="B692" s="38" t="s">
        <v>771</v>
      </c>
      <c r="C692" s="38"/>
      <c r="D692" s="32"/>
      <c r="E692" s="43" t="n">
        <v>0.8013231</v>
      </c>
      <c r="F692" s="39" t="n">
        <v>-0.4884559</v>
      </c>
      <c r="G692" s="39" t="n">
        <v>-0.4913429</v>
      </c>
      <c r="H692" s="39" t="n">
        <v>-0.0824991</v>
      </c>
    </row>
    <row r="693" customFormat="false" ht="12.75" hidden="false" customHeight="false" outlineLevel="0" collapsed="false">
      <c r="A693" s="38" t="s">
        <v>1284</v>
      </c>
      <c r="B693" s="38" t="s">
        <v>93</v>
      </c>
      <c r="C693" s="38"/>
      <c r="D693" s="38"/>
      <c r="E693" s="39" t="n">
        <v>0.1833671</v>
      </c>
      <c r="F693" s="39" t="n">
        <v>0.01575801</v>
      </c>
      <c r="G693" s="42" t="n">
        <v>-0.6977202</v>
      </c>
      <c r="H693" s="39" t="n">
        <v>0.00116611</v>
      </c>
    </row>
    <row r="694" customFormat="false" ht="12.75" hidden="false" customHeight="false" outlineLevel="0" collapsed="false">
      <c r="A694" s="38" t="s">
        <v>1285</v>
      </c>
      <c r="B694" s="38" t="s">
        <v>1286</v>
      </c>
      <c r="D694" s="38"/>
      <c r="E694" s="39" t="s">
        <v>49</v>
      </c>
      <c r="F694" s="39" t="n">
        <v>0.02659799</v>
      </c>
      <c r="G694" s="43" t="n">
        <v>0.8075264</v>
      </c>
      <c r="H694" s="39" t="n">
        <v>-0.2530419</v>
      </c>
    </row>
    <row r="695" customFormat="false" ht="12.75" hidden="false" customHeight="false" outlineLevel="0" collapsed="false">
      <c r="A695" s="38" t="s">
        <v>1287</v>
      </c>
      <c r="B695" s="38" t="s">
        <v>93</v>
      </c>
      <c r="C695" s="38"/>
      <c r="D695" s="38"/>
      <c r="E695" s="39" t="n">
        <v>-0.1110988</v>
      </c>
      <c r="F695" s="39" t="n">
        <v>0.1594301</v>
      </c>
      <c r="G695" s="43" t="n">
        <v>0.8630356</v>
      </c>
      <c r="H695" s="39" t="n">
        <v>0.3265259</v>
      </c>
    </row>
    <row r="696" customFormat="false" ht="12.75" hidden="false" customHeight="false" outlineLevel="0" collapsed="false">
      <c r="A696" s="38" t="s">
        <v>1288</v>
      </c>
      <c r="B696" s="38" t="s">
        <v>1289</v>
      </c>
      <c r="C696" s="38"/>
      <c r="D696" s="38"/>
      <c r="E696" s="39" t="n">
        <v>0.1547245</v>
      </c>
      <c r="F696" s="39" t="n">
        <v>-0.009946504</v>
      </c>
      <c r="G696" s="42" t="n">
        <v>-0.6744449</v>
      </c>
      <c r="H696" s="39" t="n">
        <v>-0.005147687</v>
      </c>
    </row>
    <row r="697" customFormat="false" ht="12.75" hidden="false" customHeight="false" outlineLevel="0" collapsed="false">
      <c r="A697" s="38" t="s">
        <v>1290</v>
      </c>
      <c r="B697" s="38" t="s">
        <v>1291</v>
      </c>
      <c r="C697" s="38"/>
      <c r="D697" s="38"/>
      <c r="E697" s="39" t="n">
        <v>0.3505972</v>
      </c>
      <c r="F697" s="39" t="n">
        <v>-0.362494</v>
      </c>
      <c r="G697" s="41" t="n">
        <v>-1.648102</v>
      </c>
      <c r="H697" s="39" t="s">
        <v>49</v>
      </c>
    </row>
    <row r="698" customFormat="false" ht="12.75" hidden="false" customHeight="false" outlineLevel="0" collapsed="false">
      <c r="A698" s="38" t="s">
        <v>1292</v>
      </c>
      <c r="B698" s="38" t="s">
        <v>1293</v>
      </c>
      <c r="C698" s="38"/>
      <c r="D698" s="38"/>
      <c r="E698" s="39" t="n">
        <v>0.1572014</v>
      </c>
      <c r="F698" s="43" t="n">
        <v>0.6426589</v>
      </c>
      <c r="G698" s="43" t="n">
        <v>0.9527015</v>
      </c>
      <c r="H698" s="39" t="n">
        <v>-0.4265272</v>
      </c>
    </row>
    <row r="699" customFormat="false" ht="12.75" hidden="false" customHeight="false" outlineLevel="0" collapsed="false">
      <c r="A699" s="38" t="s">
        <v>1294</v>
      </c>
      <c r="B699" s="38" t="s">
        <v>1295</v>
      </c>
      <c r="C699" s="38"/>
      <c r="D699" s="38"/>
      <c r="E699" s="39" t="n">
        <v>0.07442041</v>
      </c>
      <c r="F699" s="39" t="n">
        <v>-0.07853729</v>
      </c>
      <c r="G699" s="41" t="n">
        <v>-1.639318</v>
      </c>
      <c r="H699" s="39" t="n">
        <v>-0.06888012</v>
      </c>
    </row>
    <row r="700" customFormat="false" ht="12.75" hidden="false" customHeight="false" outlineLevel="0" collapsed="false">
      <c r="A700" s="38" t="s">
        <v>1296</v>
      </c>
      <c r="B700" s="38" t="s">
        <v>93</v>
      </c>
      <c r="C700" s="38"/>
      <c r="D700" s="38"/>
      <c r="E700" s="39" t="n">
        <v>0.5032415</v>
      </c>
      <c r="F700" s="42" t="n">
        <v>-0.9715224</v>
      </c>
      <c r="G700" s="39" t="n">
        <v>0.1231539</v>
      </c>
      <c r="H700" s="39" t="n">
        <v>-0.5897654</v>
      </c>
    </row>
    <row r="701" customFormat="false" ht="12.75" hidden="false" customHeight="false" outlineLevel="0" collapsed="false">
      <c r="A701" s="38" t="s">
        <v>1297</v>
      </c>
      <c r="B701" s="38" t="s">
        <v>1298</v>
      </c>
      <c r="C701" s="38"/>
      <c r="D701" s="38"/>
      <c r="E701" s="39" t="n">
        <v>0.06407117</v>
      </c>
      <c r="F701" s="39" t="n">
        <v>-0.08984141</v>
      </c>
      <c r="G701" s="42" t="n">
        <v>-0.6673253</v>
      </c>
      <c r="H701" s="39" t="n">
        <v>0.06460642</v>
      </c>
    </row>
    <row r="702" customFormat="false" ht="12.75" hidden="false" customHeight="false" outlineLevel="0" collapsed="false">
      <c r="A702" s="38" t="s">
        <v>1299</v>
      </c>
      <c r="B702" s="38" t="s">
        <v>1300</v>
      </c>
      <c r="C702" s="38" t="s">
        <v>761</v>
      </c>
      <c r="D702" s="38"/>
      <c r="E702" s="39" t="n">
        <v>-0.002897685</v>
      </c>
      <c r="F702" s="42" t="n">
        <v>-0.7409314</v>
      </c>
      <c r="G702" s="39" t="n">
        <v>-0.3559423</v>
      </c>
      <c r="H702" s="39" t="n">
        <v>-0.2063963</v>
      </c>
    </row>
    <row r="703" customFormat="false" ht="12.75" hidden="false" customHeight="false" outlineLevel="0" collapsed="false">
      <c r="A703" s="38" t="s">
        <v>1301</v>
      </c>
      <c r="B703" s="38" t="s">
        <v>93</v>
      </c>
      <c r="C703" s="38"/>
      <c r="D703" s="38"/>
      <c r="E703" s="39" t="s">
        <v>49</v>
      </c>
      <c r="F703" s="39" t="n">
        <v>0.01771168</v>
      </c>
      <c r="G703" s="43" t="n">
        <v>0.6688481</v>
      </c>
      <c r="H703" s="39" t="n">
        <v>0.2445503</v>
      </c>
    </row>
    <row r="704" customFormat="false" ht="12.75" hidden="false" customHeight="false" outlineLevel="0" collapsed="false">
      <c r="A704" s="38" t="s">
        <v>1302</v>
      </c>
      <c r="B704" s="38" t="s">
        <v>1303</v>
      </c>
      <c r="C704" s="46" t="s">
        <v>518</v>
      </c>
      <c r="D704" s="38"/>
      <c r="E704" s="39" t="n">
        <v>-0.2405751</v>
      </c>
      <c r="F704" s="42" t="n">
        <v>-0.676493</v>
      </c>
      <c r="G704" s="42" t="n">
        <v>-0.6268819</v>
      </c>
      <c r="H704" s="39" t="n">
        <v>-0.01095163</v>
      </c>
    </row>
    <row r="705" customFormat="false" ht="12.75" hidden="false" customHeight="false" outlineLevel="0" collapsed="false">
      <c r="A705" s="38" t="s">
        <v>1304</v>
      </c>
      <c r="B705" s="38" t="s">
        <v>475</v>
      </c>
      <c r="C705" s="38"/>
      <c r="D705" s="38"/>
      <c r="E705" s="39" t="n">
        <v>0.5107815</v>
      </c>
      <c r="F705" s="43" t="n">
        <v>0.7013434</v>
      </c>
      <c r="G705" s="39" t="n">
        <v>0.5165244</v>
      </c>
      <c r="H705" s="39" t="n">
        <v>0.05435277</v>
      </c>
    </row>
    <row r="706" customFormat="false" ht="12.75" hidden="false" customHeight="false" outlineLevel="0" collapsed="false">
      <c r="A706" s="46" t="s">
        <v>1305</v>
      </c>
      <c r="B706" s="46" t="s">
        <v>93</v>
      </c>
      <c r="C706" s="46"/>
      <c r="D706" s="46"/>
      <c r="E706" s="39" t="n">
        <v>-0.2099103</v>
      </c>
      <c r="F706" s="39" t="n">
        <v>-0.2606156</v>
      </c>
      <c r="G706" s="39" t="n">
        <v>-0.03234207</v>
      </c>
      <c r="H706" s="43" t="n">
        <v>0.7005863</v>
      </c>
    </row>
    <row r="707" customFormat="false" ht="12.75" hidden="false" customHeight="false" outlineLevel="0" collapsed="false">
      <c r="A707" s="38" t="s">
        <v>1306</v>
      </c>
      <c r="B707" s="38" t="s">
        <v>1307</v>
      </c>
      <c r="C707" s="38"/>
      <c r="D707" s="38"/>
      <c r="E707" s="39" t="n">
        <v>0.003541201</v>
      </c>
      <c r="F707" s="39" t="n">
        <v>-0.09295769</v>
      </c>
      <c r="G707" s="42" t="n">
        <v>-0.6570346</v>
      </c>
      <c r="H707" s="39" t="n">
        <v>0.2043172</v>
      </c>
    </row>
    <row r="708" customFormat="false" ht="12.75" hidden="false" customHeight="false" outlineLevel="0" collapsed="false">
      <c r="A708" s="38" t="s">
        <v>1308</v>
      </c>
      <c r="B708" s="38" t="s">
        <v>406</v>
      </c>
      <c r="C708" s="46" t="s">
        <v>407</v>
      </c>
      <c r="D708" s="38"/>
      <c r="E708" s="39" t="n">
        <v>-0.08351874</v>
      </c>
      <c r="F708" s="39" t="n">
        <v>-0.1233609</v>
      </c>
      <c r="G708" s="43" t="n">
        <v>0.7725106</v>
      </c>
      <c r="H708" s="39" t="n">
        <v>0.1758729</v>
      </c>
    </row>
    <row r="709" customFormat="false" ht="12.75" hidden="false" customHeight="false" outlineLevel="0" collapsed="false">
      <c r="A709" s="46" t="s">
        <v>1309</v>
      </c>
      <c r="B709" s="46" t="s">
        <v>1310</v>
      </c>
      <c r="C709" s="46"/>
      <c r="D709" s="46"/>
      <c r="E709" s="42" t="n">
        <v>-0.7304394</v>
      </c>
      <c r="F709" s="42" t="n">
        <v>-0.9356053</v>
      </c>
      <c r="G709" s="39" t="n">
        <v>-0.3145543</v>
      </c>
      <c r="H709" s="39" t="s">
        <v>49</v>
      </c>
    </row>
    <row r="710" customFormat="false" ht="12.75" hidden="false" customHeight="false" outlineLevel="0" collapsed="false">
      <c r="A710" s="38" t="s">
        <v>1311</v>
      </c>
      <c r="B710" s="38" t="s">
        <v>93</v>
      </c>
      <c r="C710" s="38"/>
      <c r="D710" s="38"/>
      <c r="E710" s="39" t="n">
        <v>0.05099539</v>
      </c>
      <c r="F710" s="39" t="n">
        <v>-0.2573824</v>
      </c>
      <c r="G710" s="42" t="n">
        <v>-0.6720011</v>
      </c>
      <c r="H710" s="39" t="n">
        <v>0.05295916</v>
      </c>
    </row>
    <row r="711" customFormat="false" ht="12.75" hidden="false" customHeight="false" outlineLevel="0" collapsed="false">
      <c r="A711" s="46" t="s">
        <v>1312</v>
      </c>
      <c r="B711" s="46" t="s">
        <v>1313</v>
      </c>
      <c r="C711" s="46"/>
      <c r="D711" s="46"/>
      <c r="E711" s="39" t="n">
        <v>0.1866807</v>
      </c>
      <c r="F711" s="39" t="n">
        <v>0.01053815</v>
      </c>
      <c r="G711" s="39" t="n">
        <v>0.5139654</v>
      </c>
      <c r="H711" s="42" t="n">
        <v>-0.677973</v>
      </c>
    </row>
    <row r="712" customFormat="false" ht="12.75" hidden="false" customHeight="false" outlineLevel="0" collapsed="false">
      <c r="A712" s="46" t="s">
        <v>1314</v>
      </c>
      <c r="B712" s="46" t="s">
        <v>853</v>
      </c>
      <c r="C712" s="46"/>
      <c r="D712" s="46"/>
      <c r="E712" s="42" t="n">
        <v>-0.7806889</v>
      </c>
      <c r="F712" s="39" t="n">
        <v>0.05364726</v>
      </c>
      <c r="G712" s="47" t="n">
        <v>2.180618</v>
      </c>
      <c r="H712" s="47" t="n">
        <v>1.522649</v>
      </c>
    </row>
    <row r="713" customFormat="false" ht="12.75" hidden="false" customHeight="false" outlineLevel="0" collapsed="false">
      <c r="A713" s="38" t="s">
        <v>1315</v>
      </c>
      <c r="B713" s="38" t="s">
        <v>93</v>
      </c>
      <c r="C713" s="38"/>
      <c r="D713" s="38"/>
      <c r="E713" s="39" t="n">
        <v>-0.08759862</v>
      </c>
      <c r="F713" s="42" t="n">
        <v>-0.9885636</v>
      </c>
      <c r="G713" s="39" t="n">
        <v>-0.4031605</v>
      </c>
      <c r="H713" s="39" t="n">
        <v>-0.03431525</v>
      </c>
    </row>
    <row r="714" customFormat="false" ht="12.75" hidden="false" customHeight="false" outlineLevel="0" collapsed="false">
      <c r="A714" s="46" t="s">
        <v>1316</v>
      </c>
      <c r="B714" s="46" t="s">
        <v>1317</v>
      </c>
      <c r="C714" s="46"/>
      <c r="D714" s="46"/>
      <c r="E714" s="39" t="n">
        <v>-0.3610812</v>
      </c>
      <c r="F714" s="42" t="n">
        <v>-0.6432798</v>
      </c>
      <c r="G714" s="39" t="n">
        <v>-0.3635222</v>
      </c>
      <c r="H714" s="45" t="n">
        <v>1.122541</v>
      </c>
    </row>
    <row r="715" customFormat="false" ht="12.75" hidden="false" customHeight="false" outlineLevel="0" collapsed="false">
      <c r="A715" s="38" t="s">
        <v>1318</v>
      </c>
      <c r="B715" s="38" t="s">
        <v>939</v>
      </c>
      <c r="C715" s="38"/>
      <c r="D715" s="38"/>
      <c r="E715" s="39" t="n">
        <v>-0.2534306</v>
      </c>
      <c r="F715" s="39" t="n">
        <v>-0.3877352</v>
      </c>
      <c r="G715" s="42" t="n">
        <v>-0.7086813</v>
      </c>
      <c r="H715" s="39" t="n">
        <v>0.07506135</v>
      </c>
    </row>
    <row r="716" customFormat="false" ht="12.75" hidden="false" customHeight="false" outlineLevel="0" collapsed="false">
      <c r="A716" s="38" t="s">
        <v>1319</v>
      </c>
      <c r="B716" s="38" t="s">
        <v>93</v>
      </c>
      <c r="C716" s="38"/>
      <c r="D716" s="38"/>
      <c r="E716" s="39" t="n">
        <v>0.05973402</v>
      </c>
      <c r="F716" s="39" t="n">
        <v>-0.04505441</v>
      </c>
      <c r="G716" s="42" t="n">
        <v>-0.7403112</v>
      </c>
      <c r="H716" s="39" t="n">
        <v>-0.1335444</v>
      </c>
    </row>
    <row r="717" customFormat="false" ht="12.75" hidden="false" customHeight="false" outlineLevel="0" collapsed="false">
      <c r="A717" s="38" t="s">
        <v>1320</v>
      </c>
      <c r="B717" s="38" t="s">
        <v>262</v>
      </c>
      <c r="C717" s="38"/>
      <c r="D717" s="38"/>
      <c r="E717" s="39" t="n">
        <v>0.05940208</v>
      </c>
      <c r="F717" s="39" t="n">
        <v>-0.006854903</v>
      </c>
      <c r="G717" s="42" t="n">
        <v>-0.6704935</v>
      </c>
      <c r="H717" s="39" t="n">
        <v>-0.2257742</v>
      </c>
    </row>
    <row r="718" customFormat="false" ht="12.75" hidden="false" customHeight="false" outlineLevel="0" collapsed="false">
      <c r="A718" s="38" t="s">
        <v>1321</v>
      </c>
      <c r="B718" s="38" t="s">
        <v>1322</v>
      </c>
      <c r="C718" s="38"/>
      <c r="D718" s="38"/>
      <c r="E718" s="39" t="n">
        <v>-0.0913365</v>
      </c>
      <c r="F718" s="39" t="n">
        <v>-0.02873502</v>
      </c>
      <c r="G718" s="43" t="n">
        <v>0.716522</v>
      </c>
      <c r="H718" s="39" t="n">
        <v>0.2995022</v>
      </c>
    </row>
    <row r="719" customFormat="false" ht="12.75" hidden="false" customHeight="false" outlineLevel="0" collapsed="false">
      <c r="A719" s="38" t="s">
        <v>1323</v>
      </c>
      <c r="B719" s="38" t="s">
        <v>1324</v>
      </c>
      <c r="C719" s="38"/>
      <c r="D719" s="38"/>
      <c r="E719" s="39" t="n">
        <v>0.005077234</v>
      </c>
      <c r="F719" s="39" t="n">
        <v>0.02132613</v>
      </c>
      <c r="G719" s="45" t="n">
        <v>1.025344</v>
      </c>
      <c r="H719" s="39" t="n">
        <v>-0.0479979</v>
      </c>
    </row>
    <row r="720" customFormat="false" ht="12.75" hidden="false" customHeight="false" outlineLevel="0" collapsed="false">
      <c r="A720" s="38" t="s">
        <v>1325</v>
      </c>
      <c r="B720" s="38" t="s">
        <v>1326</v>
      </c>
      <c r="C720" s="46" t="s">
        <v>116</v>
      </c>
      <c r="D720" s="38"/>
      <c r="E720" s="39" t="s">
        <v>49</v>
      </c>
      <c r="F720" s="39" t="n">
        <v>0.3789961</v>
      </c>
      <c r="G720" s="45" t="n">
        <v>1.274945</v>
      </c>
      <c r="H720" s="39" t="n">
        <v>0.03557747</v>
      </c>
    </row>
    <row r="721" customFormat="false" ht="12.75" hidden="false" customHeight="false" outlineLevel="0" collapsed="false">
      <c r="A721" s="38" t="s">
        <v>1327</v>
      </c>
      <c r="B721" s="38" t="s">
        <v>422</v>
      </c>
      <c r="C721" s="38"/>
      <c r="D721" s="38"/>
      <c r="E721" s="43" t="n">
        <v>0.778172</v>
      </c>
      <c r="F721" s="39" t="n">
        <v>0.1904784</v>
      </c>
      <c r="G721" s="39" t="n">
        <v>0.05907843</v>
      </c>
      <c r="H721" s="39" t="n">
        <v>0.01817928</v>
      </c>
    </row>
    <row r="722" customFormat="false" ht="12.75" hidden="false" customHeight="false" outlineLevel="0" collapsed="false">
      <c r="A722" s="38" t="s">
        <v>1328</v>
      </c>
      <c r="B722" s="38" t="s">
        <v>1329</v>
      </c>
      <c r="C722" s="38"/>
      <c r="D722" s="38"/>
      <c r="E722" s="45" t="n">
        <v>1.081353</v>
      </c>
      <c r="F722" s="39" t="n">
        <v>0.03178457</v>
      </c>
      <c r="G722" s="39" t="n">
        <v>-0.00365552</v>
      </c>
      <c r="H722" s="39" t="n">
        <v>0.03993441</v>
      </c>
    </row>
    <row r="723" customFormat="false" ht="12.75" hidden="false" customHeight="false" outlineLevel="0" collapsed="false">
      <c r="A723" s="38" t="s">
        <v>1330</v>
      </c>
      <c r="B723" s="38" t="s">
        <v>93</v>
      </c>
      <c r="C723" s="38"/>
      <c r="D723" s="38"/>
      <c r="E723" s="39" t="n">
        <v>-0.499489</v>
      </c>
      <c r="F723" s="42" t="n">
        <v>-0.6433315</v>
      </c>
      <c r="G723" s="42" t="n">
        <v>-0.887959</v>
      </c>
      <c r="H723" s="43" t="n">
        <v>0.7825139</v>
      </c>
    </row>
    <row r="724" customFormat="false" ht="12.75" hidden="false" customHeight="false" outlineLevel="0" collapsed="false">
      <c r="A724" s="38" t="s">
        <v>1331</v>
      </c>
      <c r="B724" s="38" t="s">
        <v>1332</v>
      </c>
      <c r="C724" s="38" t="s">
        <v>22</v>
      </c>
      <c r="D724" s="38"/>
      <c r="E724" s="39" t="n">
        <v>0.06159431</v>
      </c>
      <c r="F724" s="39" t="n">
        <v>-0.4401996</v>
      </c>
      <c r="G724" s="42" t="n">
        <v>-0.6663909</v>
      </c>
      <c r="H724" s="39" t="n">
        <v>0.07644202</v>
      </c>
    </row>
    <row r="725" customFormat="false" ht="12.75" hidden="false" customHeight="false" outlineLevel="0" collapsed="false">
      <c r="A725" s="38" t="s">
        <v>1333</v>
      </c>
      <c r="B725" s="38" t="s">
        <v>1334</v>
      </c>
      <c r="C725" s="38"/>
      <c r="D725" s="38"/>
      <c r="E725" s="39" t="n">
        <v>0.09896085</v>
      </c>
      <c r="F725" s="39" t="n">
        <v>0.3665993</v>
      </c>
      <c r="G725" s="45" t="n">
        <v>1.019764</v>
      </c>
      <c r="H725" s="39" t="n">
        <v>-0.2829199</v>
      </c>
    </row>
    <row r="726" customFormat="false" ht="12.75" hidden="false" customHeight="false" outlineLevel="0" collapsed="false">
      <c r="A726" s="38" t="s">
        <v>1335</v>
      </c>
      <c r="B726" s="38" t="s">
        <v>1336</v>
      </c>
      <c r="C726" s="38" t="s">
        <v>447</v>
      </c>
      <c r="D726" s="38"/>
      <c r="E726" s="39" t="n">
        <v>0.2892961</v>
      </c>
      <c r="F726" s="39" t="n">
        <v>-0.01886182</v>
      </c>
      <c r="G726" s="40" t="n">
        <v>-1.36755</v>
      </c>
      <c r="H726" s="39" t="n">
        <v>0.1970102</v>
      </c>
    </row>
    <row r="727" customFormat="false" ht="12.75" hidden="false" customHeight="false" outlineLevel="0" collapsed="false">
      <c r="A727" s="38" t="s">
        <v>1337</v>
      </c>
      <c r="B727" s="38" t="s">
        <v>878</v>
      </c>
      <c r="C727" s="38"/>
      <c r="D727" s="38"/>
      <c r="E727" s="39" t="n">
        <v>0.01175244</v>
      </c>
      <c r="F727" s="39" t="n">
        <v>0.039135</v>
      </c>
      <c r="G727" s="42" t="n">
        <v>-0.8581781</v>
      </c>
      <c r="H727" s="39" t="n">
        <v>-0.01589863</v>
      </c>
    </row>
    <row r="728" customFormat="false" ht="12.75" hidden="false" customHeight="false" outlineLevel="0" collapsed="false">
      <c r="A728" s="38" t="s">
        <v>1338</v>
      </c>
      <c r="B728" s="38" t="s">
        <v>1339</v>
      </c>
      <c r="C728" s="38" t="s">
        <v>1213</v>
      </c>
      <c r="D728" s="38"/>
      <c r="E728" s="39" t="n">
        <v>0.2688084</v>
      </c>
      <c r="F728" s="43" t="n">
        <v>0.5922382</v>
      </c>
      <c r="G728" s="39" t="n">
        <v>0.4938512</v>
      </c>
      <c r="H728" s="39" t="n">
        <v>0.2117536</v>
      </c>
    </row>
    <row r="729" customFormat="false" ht="12.75" hidden="false" customHeight="false" outlineLevel="0" collapsed="false">
      <c r="A729" s="38" t="s">
        <v>1340</v>
      </c>
      <c r="B729" s="38" t="s">
        <v>1341</v>
      </c>
      <c r="C729" s="38" t="s">
        <v>147</v>
      </c>
      <c r="D729" s="38"/>
      <c r="E729" s="39" t="n">
        <v>0.1097348</v>
      </c>
      <c r="F729" s="39" t="n">
        <v>0.1592441</v>
      </c>
      <c r="G729" s="42" t="n">
        <v>-0.9827562</v>
      </c>
      <c r="H729" s="39" t="n">
        <v>0.2588472</v>
      </c>
    </row>
    <row r="730" customFormat="false" ht="12.75" hidden="false" customHeight="false" outlineLevel="0" collapsed="false">
      <c r="A730" s="38" t="s">
        <v>1342</v>
      </c>
      <c r="B730" s="38" t="s">
        <v>771</v>
      </c>
      <c r="C730" s="38"/>
      <c r="D730" s="38"/>
      <c r="E730" s="43" t="n">
        <v>0.6970316</v>
      </c>
      <c r="F730" s="39" t="n">
        <v>-0.2227734</v>
      </c>
      <c r="G730" s="39" t="n">
        <v>-0.4432725</v>
      </c>
      <c r="H730" s="39" t="n">
        <v>0.03914165</v>
      </c>
    </row>
    <row r="731" customFormat="false" ht="12.75" hidden="false" customHeight="false" outlineLevel="0" collapsed="false">
      <c r="A731" s="38" t="s">
        <v>1343</v>
      </c>
      <c r="B731" s="38" t="s">
        <v>1344</v>
      </c>
      <c r="C731" s="38"/>
      <c r="D731" s="38"/>
      <c r="E731" s="39" t="s">
        <v>49</v>
      </c>
      <c r="F731" s="39" t="n">
        <v>0.2696302</v>
      </c>
      <c r="G731" s="43" t="n">
        <v>0.7228124</v>
      </c>
      <c r="H731" s="39" t="n">
        <v>-0.005181502</v>
      </c>
    </row>
    <row r="732" customFormat="false" ht="12.75" hidden="false" customHeight="false" outlineLevel="0" collapsed="false">
      <c r="A732" s="46" t="s">
        <v>1345</v>
      </c>
      <c r="B732" s="46" t="s">
        <v>91</v>
      </c>
      <c r="C732" s="38" t="s">
        <v>77</v>
      </c>
      <c r="D732" s="46"/>
      <c r="E732" s="39" t="n">
        <v>-0.4071467</v>
      </c>
      <c r="F732" s="39" t="n">
        <v>-0.4879938</v>
      </c>
      <c r="G732" s="45" t="n">
        <v>1.280314</v>
      </c>
      <c r="H732" s="43" t="n">
        <v>0.7647352</v>
      </c>
    </row>
    <row r="733" customFormat="false" ht="12.75" hidden="false" customHeight="false" outlineLevel="0" collapsed="false">
      <c r="A733" s="38" t="s">
        <v>1346</v>
      </c>
      <c r="B733" s="38" t="s">
        <v>1347</v>
      </c>
      <c r="C733" s="38"/>
      <c r="D733" s="38"/>
      <c r="E733" s="39" t="n">
        <v>0.01293477</v>
      </c>
      <c r="F733" s="39" t="n">
        <v>0.03936623</v>
      </c>
      <c r="G733" s="42" t="n">
        <v>-0.7718612</v>
      </c>
      <c r="H733" s="39" t="n">
        <v>-0.2767057</v>
      </c>
    </row>
    <row r="734" customFormat="false" ht="12.75" hidden="false" customHeight="false" outlineLevel="0" collapsed="false">
      <c r="A734" s="38" t="s">
        <v>1348</v>
      </c>
      <c r="B734" s="38" t="s">
        <v>93</v>
      </c>
      <c r="C734" s="38"/>
      <c r="D734" s="38"/>
      <c r="E734" s="43" t="n">
        <v>0.7771623</v>
      </c>
      <c r="F734" s="39" t="n">
        <v>-0.5478494</v>
      </c>
      <c r="G734" s="39" t="n">
        <v>-0.05994236</v>
      </c>
      <c r="H734" s="39" t="n">
        <v>0.03545392</v>
      </c>
    </row>
    <row r="735" customFormat="false" ht="12.75" hidden="false" customHeight="false" outlineLevel="0" collapsed="false">
      <c r="A735" s="38" t="s">
        <v>1349</v>
      </c>
      <c r="B735" s="38" t="s">
        <v>93</v>
      </c>
      <c r="C735" s="38"/>
      <c r="D735" s="38"/>
      <c r="E735" s="39" t="n">
        <v>-0.06058399</v>
      </c>
      <c r="F735" s="39" t="n">
        <v>0.02202889</v>
      </c>
      <c r="G735" s="43" t="n">
        <v>0.6926603</v>
      </c>
      <c r="H735" s="39" t="n">
        <v>0.3234776</v>
      </c>
    </row>
    <row r="736" customFormat="false" ht="12.75" hidden="false" customHeight="false" outlineLevel="0" collapsed="false">
      <c r="A736" s="46" t="s">
        <v>1350</v>
      </c>
      <c r="B736" s="46" t="s">
        <v>1000</v>
      </c>
      <c r="C736" s="46"/>
      <c r="D736" s="46"/>
      <c r="E736" s="39" t="n">
        <v>0.03618247</v>
      </c>
      <c r="F736" s="39" t="n">
        <v>-0.1872786</v>
      </c>
      <c r="G736" s="39" t="n">
        <v>0.4304617</v>
      </c>
      <c r="H736" s="43" t="n">
        <v>0.6926665</v>
      </c>
    </row>
    <row r="737" customFormat="false" ht="12.75" hidden="false" customHeight="false" outlineLevel="0" collapsed="false">
      <c r="A737" s="38" t="s">
        <v>1351</v>
      </c>
      <c r="B737" s="38" t="s">
        <v>1352</v>
      </c>
      <c r="C737" s="38"/>
      <c r="D737" s="38"/>
      <c r="E737" s="39" t="n">
        <v>0.4413479</v>
      </c>
      <c r="F737" s="43" t="n">
        <v>0.8545118</v>
      </c>
      <c r="G737" s="43" t="n">
        <v>0.6860295</v>
      </c>
      <c r="H737" s="42" t="n">
        <v>-0.8882967</v>
      </c>
    </row>
    <row r="738" customFormat="false" ht="12.75" hidden="false" customHeight="false" outlineLevel="0" collapsed="false">
      <c r="A738" s="38" t="s">
        <v>1353</v>
      </c>
      <c r="B738" s="38" t="s">
        <v>1354</v>
      </c>
      <c r="C738" s="38" t="s">
        <v>167</v>
      </c>
      <c r="D738" s="38"/>
      <c r="E738" s="39" t="n">
        <v>0.1959249</v>
      </c>
      <c r="F738" s="39" t="n">
        <v>0.07956641</v>
      </c>
      <c r="G738" s="42" t="n">
        <v>-0.6719927</v>
      </c>
      <c r="H738" s="39" t="n">
        <v>-0.04019525</v>
      </c>
    </row>
    <row r="739" customFormat="false" ht="12.75" hidden="false" customHeight="false" outlineLevel="0" collapsed="false">
      <c r="A739" s="38" t="s">
        <v>1355</v>
      </c>
      <c r="B739" s="38" t="s">
        <v>1356</v>
      </c>
      <c r="C739" s="38"/>
      <c r="D739" s="38"/>
      <c r="E739" s="39" t="n">
        <v>-0.01224305</v>
      </c>
      <c r="F739" s="39" t="n">
        <v>-0.04722954</v>
      </c>
      <c r="G739" s="42" t="n">
        <v>-0.7012659</v>
      </c>
      <c r="H739" s="39" t="n">
        <v>0.04444883</v>
      </c>
    </row>
    <row r="740" customFormat="false" ht="12.75" hidden="false" customHeight="false" outlineLevel="0" collapsed="false">
      <c r="A740" s="38" t="s">
        <v>1357</v>
      </c>
      <c r="B740" s="38" t="s">
        <v>1358</v>
      </c>
      <c r="C740" s="38"/>
      <c r="D740" s="38"/>
      <c r="E740" s="39" t="n">
        <v>0.1980189</v>
      </c>
      <c r="F740" s="39" t="n">
        <v>0.05284077</v>
      </c>
      <c r="G740" s="40" t="n">
        <v>-1.149896</v>
      </c>
      <c r="H740" s="39" t="n">
        <v>0.04504678</v>
      </c>
    </row>
    <row r="741" customFormat="false" ht="12.75" hidden="false" customHeight="false" outlineLevel="0" collapsed="false">
      <c r="A741" s="38" t="s">
        <v>1359</v>
      </c>
      <c r="B741" s="38" t="s">
        <v>1360</v>
      </c>
      <c r="C741" s="38"/>
      <c r="D741" s="38"/>
      <c r="E741" s="39" t="n">
        <v>-0.02093814</v>
      </c>
      <c r="F741" s="39" t="n">
        <v>0.0003873152</v>
      </c>
      <c r="G741" s="42" t="n">
        <v>-0.8045087</v>
      </c>
      <c r="H741" s="39" t="n">
        <v>-0.05496912</v>
      </c>
    </row>
    <row r="742" customFormat="false" ht="12.75" hidden="false" customHeight="false" outlineLevel="0" collapsed="false">
      <c r="A742" s="46" t="s">
        <v>1361</v>
      </c>
      <c r="B742" s="46" t="s">
        <v>1362</v>
      </c>
      <c r="C742" s="46" t="s">
        <v>300</v>
      </c>
      <c r="D742" s="46" t="s">
        <v>1363</v>
      </c>
      <c r="E742" s="51" t="n">
        <v>-0.04961312</v>
      </c>
      <c r="F742" s="51" t="n">
        <v>-0.09681631</v>
      </c>
      <c r="G742" s="39" t="n">
        <v>0.07798143</v>
      </c>
      <c r="H742" s="43" t="n">
        <v>0.7912829</v>
      </c>
    </row>
    <row r="743" customFormat="false" ht="12.75" hidden="false" customHeight="false" outlineLevel="0" collapsed="false">
      <c r="A743" s="38" t="s">
        <v>1364</v>
      </c>
      <c r="B743" s="38" t="s">
        <v>1365</v>
      </c>
      <c r="C743" s="38"/>
      <c r="D743" s="38"/>
      <c r="E743" s="39" t="n">
        <v>-0.06696195</v>
      </c>
      <c r="F743" s="39" t="n">
        <v>-0.1487778</v>
      </c>
      <c r="G743" s="42" t="n">
        <v>-0.6509239</v>
      </c>
      <c r="H743" s="39" t="n">
        <v>0.1298363</v>
      </c>
    </row>
    <row r="744" customFormat="false" ht="12.75" hidden="false" customHeight="false" outlineLevel="0" collapsed="false">
      <c r="A744" s="38" t="s">
        <v>1366</v>
      </c>
      <c r="B744" s="38" t="s">
        <v>51</v>
      </c>
      <c r="C744" s="38"/>
      <c r="D744" s="38"/>
      <c r="E744" s="39" t="n">
        <v>-0.06772757</v>
      </c>
      <c r="F744" s="39" t="n">
        <v>-0.1607617</v>
      </c>
      <c r="G744" s="42" t="n">
        <v>-0.6553782</v>
      </c>
      <c r="H744" s="39" t="n">
        <v>0.03460354</v>
      </c>
    </row>
    <row r="745" customFormat="false" ht="12.75" hidden="false" customHeight="false" outlineLevel="0" collapsed="false">
      <c r="A745" s="38" t="s">
        <v>1367</v>
      </c>
      <c r="B745" s="38" t="s">
        <v>1368</v>
      </c>
      <c r="C745" s="38"/>
      <c r="D745" s="38"/>
      <c r="E745" s="39" t="n">
        <v>0.3974631</v>
      </c>
      <c r="F745" s="39" t="n">
        <v>0.03593863</v>
      </c>
      <c r="G745" s="42" t="n">
        <v>-0.8036252</v>
      </c>
      <c r="H745" s="39" t="n">
        <v>-0.0119164</v>
      </c>
    </row>
    <row r="746" customFormat="false" ht="12.75" hidden="false" customHeight="false" outlineLevel="0" collapsed="false">
      <c r="A746" s="38" t="s">
        <v>1369</v>
      </c>
      <c r="B746" s="38" t="s">
        <v>488</v>
      </c>
      <c r="C746" s="38"/>
      <c r="D746" s="38"/>
      <c r="E746" s="39" t="n">
        <v>0.2445171</v>
      </c>
      <c r="F746" s="39" t="n">
        <v>-0.2223575</v>
      </c>
      <c r="G746" s="40" t="n">
        <v>-1.026035</v>
      </c>
      <c r="H746" s="39" t="n">
        <v>0.3836376</v>
      </c>
    </row>
    <row r="747" customFormat="false" ht="12.75" hidden="false" customHeight="false" outlineLevel="0" collapsed="false">
      <c r="A747" s="38" t="s">
        <v>1370</v>
      </c>
      <c r="B747" s="38" t="s">
        <v>1371</v>
      </c>
      <c r="C747" s="38"/>
      <c r="D747" s="38"/>
      <c r="E747" s="39" t="n">
        <v>0.05967813</v>
      </c>
      <c r="F747" s="39" t="n">
        <v>0.3719706</v>
      </c>
      <c r="G747" s="43" t="n">
        <v>0.7961038</v>
      </c>
      <c r="H747" s="39" t="n">
        <v>-0.5350961</v>
      </c>
    </row>
    <row r="748" customFormat="false" ht="12.75" hidden="false" customHeight="false" outlineLevel="0" collapsed="false">
      <c r="A748" s="38" t="s">
        <v>1372</v>
      </c>
      <c r="B748" s="38" t="s">
        <v>1373</v>
      </c>
      <c r="C748" s="38" t="s">
        <v>1374</v>
      </c>
      <c r="D748" s="38"/>
      <c r="E748" s="39" t="n">
        <v>0.1424425</v>
      </c>
      <c r="F748" s="39" t="n">
        <v>-0.005973883</v>
      </c>
      <c r="G748" s="42" t="n">
        <v>-0.8040989</v>
      </c>
      <c r="H748" s="39" t="n">
        <v>-0.2083068</v>
      </c>
    </row>
    <row r="749" customFormat="false" ht="12.75" hidden="false" customHeight="false" outlineLevel="0" collapsed="false">
      <c r="A749" s="46" t="s">
        <v>1375</v>
      </c>
      <c r="B749" s="46" t="s">
        <v>1376</v>
      </c>
      <c r="C749" s="46"/>
      <c r="D749" s="46"/>
      <c r="E749" s="39" t="n">
        <v>0.1329603</v>
      </c>
      <c r="F749" s="39" t="n">
        <v>0.3923568</v>
      </c>
      <c r="G749" s="39" t="n">
        <v>0.02649404</v>
      </c>
      <c r="H749" s="42" t="n">
        <v>-0.7048693</v>
      </c>
    </row>
    <row r="750" customFormat="false" ht="12.75" hidden="false" customHeight="false" outlineLevel="0" collapsed="false">
      <c r="A750" s="38" t="s">
        <v>1377</v>
      </c>
      <c r="B750" s="38" t="s">
        <v>1126</v>
      </c>
      <c r="C750" s="38"/>
      <c r="D750" s="38"/>
      <c r="E750" s="39" t="n">
        <v>-0.1907682</v>
      </c>
      <c r="F750" s="39" t="n">
        <v>-0.2197075</v>
      </c>
      <c r="G750" s="42" t="n">
        <v>-0.7946612</v>
      </c>
      <c r="H750" s="39" t="n">
        <v>0.6192077</v>
      </c>
    </row>
    <row r="751" customFormat="false" ht="12.75" hidden="false" customHeight="false" outlineLevel="0" collapsed="false">
      <c r="A751" s="46" t="s">
        <v>1378</v>
      </c>
      <c r="B751" s="46" t="s">
        <v>1379</v>
      </c>
      <c r="C751" s="38" t="s">
        <v>293</v>
      </c>
      <c r="D751" s="46"/>
      <c r="E751" s="39" t="n">
        <v>-0.007689544</v>
      </c>
      <c r="F751" s="39" t="n">
        <v>0.03168158</v>
      </c>
      <c r="G751" s="39" t="n">
        <v>0.432848</v>
      </c>
      <c r="H751" s="43" t="n">
        <v>0.6668748</v>
      </c>
    </row>
    <row r="752" customFormat="false" ht="12.75" hidden="false" customHeight="false" outlineLevel="0" collapsed="false">
      <c r="A752" s="38" t="s">
        <v>1380</v>
      </c>
      <c r="B752" s="38" t="s">
        <v>1381</v>
      </c>
      <c r="C752" s="38" t="s">
        <v>77</v>
      </c>
      <c r="D752" s="38"/>
      <c r="E752" s="39" t="n">
        <v>-0.4396898</v>
      </c>
      <c r="F752" s="42" t="n">
        <v>-0.8512782</v>
      </c>
      <c r="G752" s="42" t="n">
        <v>-0.8620304</v>
      </c>
      <c r="H752" s="39" t="n">
        <v>0.2412012</v>
      </c>
    </row>
    <row r="753" customFormat="false" ht="12.75" hidden="false" customHeight="false" outlineLevel="0" collapsed="false">
      <c r="A753" s="38" t="s">
        <v>1382</v>
      </c>
      <c r="B753" s="38" t="s">
        <v>797</v>
      </c>
      <c r="C753" s="38" t="s">
        <v>798</v>
      </c>
      <c r="D753" s="53" t="s">
        <v>1383</v>
      </c>
      <c r="E753" s="39" t="n">
        <v>-0.1901759</v>
      </c>
      <c r="F753" s="42" t="n">
        <v>-0.8242587</v>
      </c>
      <c r="G753" s="39" t="n">
        <v>-0.5070769</v>
      </c>
      <c r="H753" s="45" t="n">
        <v>1.207963</v>
      </c>
    </row>
    <row r="754" customFormat="false" ht="12.75" hidden="false" customHeight="false" outlineLevel="0" collapsed="false">
      <c r="A754" s="38" t="s">
        <v>1384</v>
      </c>
      <c r="B754" s="38" t="s">
        <v>771</v>
      </c>
      <c r="C754" s="38"/>
      <c r="D754" s="38"/>
      <c r="E754" s="39" t="n">
        <v>0.1196198</v>
      </c>
      <c r="F754" s="39" t="n">
        <v>0.08056302</v>
      </c>
      <c r="G754" s="40" t="n">
        <v>-1.18192</v>
      </c>
      <c r="H754" s="39" t="n">
        <v>-0.1364356</v>
      </c>
    </row>
    <row r="755" customFormat="false" ht="12.75" hidden="false" customHeight="false" outlineLevel="0" collapsed="false">
      <c r="A755" s="46" t="s">
        <v>1385</v>
      </c>
      <c r="B755" s="46" t="s">
        <v>21</v>
      </c>
      <c r="C755" s="46" t="s">
        <v>22</v>
      </c>
      <c r="D755" s="46"/>
      <c r="E755" s="39" t="n">
        <v>-0.3235941</v>
      </c>
      <c r="F755" s="39" t="n">
        <v>-0.5464345</v>
      </c>
      <c r="G755" s="39" t="n">
        <v>-0.1740492</v>
      </c>
      <c r="H755" s="43" t="n">
        <v>0.9217136</v>
      </c>
    </row>
    <row r="756" customFormat="false" ht="12.75" hidden="false" customHeight="false" outlineLevel="0" collapsed="false">
      <c r="A756" s="38" t="s">
        <v>1386</v>
      </c>
      <c r="B756" s="38" t="s">
        <v>93</v>
      </c>
      <c r="C756" s="38"/>
      <c r="D756" s="38"/>
      <c r="E756" s="39" t="n">
        <v>0.2827013</v>
      </c>
      <c r="F756" s="39" t="n">
        <v>0.07348076</v>
      </c>
      <c r="G756" s="42" t="n">
        <v>-0.7201983</v>
      </c>
      <c r="H756" s="39" t="s">
        <v>49</v>
      </c>
    </row>
    <row r="757" customFormat="false" ht="12.75" hidden="false" customHeight="false" outlineLevel="0" collapsed="false">
      <c r="A757" s="38" t="s">
        <v>1387</v>
      </c>
      <c r="B757" s="38" t="s">
        <v>1388</v>
      </c>
      <c r="C757" s="38"/>
      <c r="D757" s="38"/>
      <c r="E757" s="39" t="n">
        <v>0.01871602</v>
      </c>
      <c r="F757" s="39" t="n">
        <v>0.2470674</v>
      </c>
      <c r="G757" s="43" t="n">
        <v>0.6374829</v>
      </c>
      <c r="H757" s="39" t="n">
        <v>0.3181886</v>
      </c>
    </row>
    <row r="758" customFormat="false" ht="12.75" hidden="false" customHeight="false" outlineLevel="0" collapsed="false">
      <c r="A758" s="38" t="s">
        <v>1389</v>
      </c>
      <c r="B758" s="38" t="s">
        <v>1390</v>
      </c>
      <c r="C758" s="38" t="s">
        <v>104</v>
      </c>
      <c r="D758" s="38" t="s">
        <v>1391</v>
      </c>
      <c r="E758" s="39" t="n">
        <v>-0.5625982</v>
      </c>
      <c r="F758" s="42" t="n">
        <v>-0.6737281</v>
      </c>
      <c r="G758" s="40" t="n">
        <v>-1.296748</v>
      </c>
      <c r="H758" s="45" t="n">
        <v>1.107296</v>
      </c>
    </row>
    <row r="759" customFormat="false" ht="12.75" hidden="false" customHeight="false" outlineLevel="0" collapsed="false">
      <c r="A759" s="38" t="s">
        <v>1392</v>
      </c>
      <c r="B759" s="38" t="s">
        <v>1393</v>
      </c>
      <c r="C759" s="38" t="s">
        <v>238</v>
      </c>
      <c r="D759" s="38"/>
      <c r="E759" s="39" t="n">
        <v>0.01528382</v>
      </c>
      <c r="F759" s="39" t="n">
        <v>0.1128777</v>
      </c>
      <c r="G759" s="40" t="n">
        <v>-1.375711</v>
      </c>
      <c r="H759" s="39" t="n">
        <v>0.3645974</v>
      </c>
    </row>
    <row r="760" customFormat="false" ht="12.75" hidden="false" customHeight="false" outlineLevel="0" collapsed="false">
      <c r="A760" s="38" t="s">
        <v>1394</v>
      </c>
      <c r="B760" s="38" t="s">
        <v>1395</v>
      </c>
      <c r="C760" s="38"/>
      <c r="D760" s="38"/>
      <c r="E760" s="39" t="n">
        <v>0.1488161</v>
      </c>
      <c r="F760" s="39" t="n">
        <v>0.1894407</v>
      </c>
      <c r="G760" s="42" t="n">
        <v>-0.7649616</v>
      </c>
      <c r="H760" s="39" t="n">
        <v>-0.06281845</v>
      </c>
    </row>
    <row r="761" customFormat="false" ht="12.75" hidden="false" customHeight="false" outlineLevel="0" collapsed="false">
      <c r="A761" s="38" t="s">
        <v>1396</v>
      </c>
      <c r="B761" s="38" t="s">
        <v>93</v>
      </c>
      <c r="C761" s="38"/>
      <c r="D761" s="38"/>
      <c r="E761" s="39" t="n">
        <v>0.08056883</v>
      </c>
      <c r="F761" s="39" t="n">
        <v>0.03131539</v>
      </c>
      <c r="G761" s="42" t="n">
        <v>-0.6795798</v>
      </c>
      <c r="H761" s="39" t="n">
        <v>-0.1506099</v>
      </c>
    </row>
    <row r="762" customFormat="false" ht="12.75" hidden="false" customHeight="false" outlineLevel="0" collapsed="false">
      <c r="A762" s="38" t="s">
        <v>1397</v>
      </c>
      <c r="B762" s="38" t="s">
        <v>659</v>
      </c>
      <c r="C762" s="38" t="s">
        <v>68</v>
      </c>
      <c r="D762" s="38"/>
      <c r="E762" s="43" t="n">
        <v>0.6912805</v>
      </c>
      <c r="F762" s="39" t="n">
        <v>0.04895306</v>
      </c>
      <c r="G762" s="43" t="n">
        <v>0.8238833</v>
      </c>
      <c r="H762" s="39" t="n">
        <v>-0.3633713</v>
      </c>
    </row>
    <row r="763" customFormat="false" ht="12.75" hidden="false" customHeight="false" outlineLevel="0" collapsed="false">
      <c r="A763" s="38" t="s">
        <v>1398</v>
      </c>
      <c r="B763" s="38" t="s">
        <v>93</v>
      </c>
      <c r="C763" s="38"/>
      <c r="D763" s="38"/>
      <c r="E763" s="39" t="n">
        <v>0.08910428</v>
      </c>
      <c r="F763" s="42" t="n">
        <v>-0.7058406</v>
      </c>
      <c r="G763" s="39" t="n">
        <v>-0.2463318</v>
      </c>
      <c r="H763" s="39" t="n">
        <v>0.2268598</v>
      </c>
    </row>
    <row r="764" customFormat="false" ht="12.75" hidden="false" customHeight="false" outlineLevel="0" collapsed="false">
      <c r="A764" s="38" t="s">
        <v>1399</v>
      </c>
      <c r="B764" s="38" t="s">
        <v>1400</v>
      </c>
      <c r="C764" s="38"/>
      <c r="D764" s="38"/>
      <c r="E764" s="39" t="n">
        <v>0.1883775</v>
      </c>
      <c r="F764" s="39" t="n">
        <v>0.1093669</v>
      </c>
      <c r="G764" s="42" t="n">
        <v>-0.7675211</v>
      </c>
      <c r="H764" s="39" t="n">
        <v>0.07889778</v>
      </c>
    </row>
    <row r="765" customFormat="false" ht="12.75" hidden="false" customHeight="false" outlineLevel="0" collapsed="false">
      <c r="A765" s="38" t="s">
        <v>1401</v>
      </c>
      <c r="B765" s="38" t="s">
        <v>1402</v>
      </c>
      <c r="C765" s="38" t="s">
        <v>101</v>
      </c>
      <c r="D765" s="38"/>
      <c r="E765" s="39" t="n">
        <v>0.105357</v>
      </c>
      <c r="F765" s="39" t="n">
        <v>0.153983</v>
      </c>
      <c r="G765" s="42" t="n">
        <v>-0.6939449</v>
      </c>
      <c r="H765" s="39" t="n">
        <v>-0.122596</v>
      </c>
    </row>
    <row r="766" customFormat="false" ht="12.75" hidden="false" customHeight="false" outlineLevel="0" collapsed="false">
      <c r="A766" s="38" t="s">
        <v>1403</v>
      </c>
      <c r="B766" s="38" t="s">
        <v>93</v>
      </c>
      <c r="C766" s="38"/>
      <c r="D766" s="38"/>
      <c r="E766" s="39" t="n">
        <v>-0.02246899</v>
      </c>
      <c r="F766" s="39" t="n">
        <v>-0.07190031</v>
      </c>
      <c r="G766" s="42" t="n">
        <v>-0.8846476</v>
      </c>
      <c r="H766" s="39" t="n">
        <v>-0.1342024</v>
      </c>
    </row>
    <row r="767" customFormat="false" ht="12.75" hidden="false" customHeight="false" outlineLevel="0" collapsed="false">
      <c r="A767" s="38" t="s">
        <v>1404</v>
      </c>
      <c r="B767" s="38" t="s">
        <v>1405</v>
      </c>
      <c r="C767" s="38" t="s">
        <v>1406</v>
      </c>
      <c r="D767" s="38" t="s">
        <v>1407</v>
      </c>
      <c r="E767" s="39" t="n">
        <v>-0.3572552</v>
      </c>
      <c r="F767" s="39" t="n">
        <v>-0.05172767</v>
      </c>
      <c r="G767" s="47" t="n">
        <v>1.792909</v>
      </c>
      <c r="H767" s="39" t="s">
        <v>49</v>
      </c>
    </row>
    <row r="768" customFormat="false" ht="12.75" hidden="false" customHeight="false" outlineLevel="0" collapsed="false">
      <c r="A768" s="38" t="s">
        <v>1408</v>
      </c>
      <c r="B768" s="38" t="s">
        <v>1409</v>
      </c>
      <c r="C768" s="38"/>
      <c r="D768" s="38" t="s">
        <v>1410</v>
      </c>
      <c r="E768" s="43" t="n">
        <v>0.7437181</v>
      </c>
      <c r="F768" s="43" t="n">
        <v>0.8785236</v>
      </c>
      <c r="G768" s="43" t="n">
        <v>0.7007928</v>
      </c>
      <c r="H768" s="39" t="s">
        <v>49</v>
      </c>
    </row>
    <row r="769" customFormat="false" ht="12.75" hidden="false" customHeight="false" outlineLevel="0" collapsed="false">
      <c r="A769" s="38" t="s">
        <v>1411</v>
      </c>
      <c r="B769" s="38" t="s">
        <v>1412</v>
      </c>
      <c r="C769" s="38"/>
      <c r="D769" s="38"/>
      <c r="E769" s="39" t="n">
        <v>0.2359711</v>
      </c>
      <c r="F769" s="39" t="n">
        <v>-0.3389432</v>
      </c>
      <c r="G769" s="41" t="n">
        <v>-1.50687</v>
      </c>
      <c r="H769" s="39" t="n">
        <v>-0.2255653</v>
      </c>
    </row>
    <row r="770" customFormat="false" ht="12.75" hidden="false" customHeight="false" outlineLevel="0" collapsed="false">
      <c r="A770" s="38" t="s">
        <v>1413</v>
      </c>
      <c r="B770" s="38" t="s">
        <v>964</v>
      </c>
      <c r="C770" s="38"/>
      <c r="D770" s="38"/>
      <c r="E770" s="39" t="n">
        <v>-0.0673574</v>
      </c>
      <c r="F770" s="39" t="n">
        <v>0.2986191</v>
      </c>
      <c r="G770" s="43" t="n">
        <v>0.6515627</v>
      </c>
      <c r="H770" s="39" t="n">
        <v>-0.2103481</v>
      </c>
    </row>
    <row r="771" customFormat="false" ht="12.75" hidden="false" customHeight="false" outlineLevel="0" collapsed="false">
      <c r="A771" s="46" t="s">
        <v>1414</v>
      </c>
      <c r="B771" s="46" t="s">
        <v>708</v>
      </c>
      <c r="C771" s="46"/>
      <c r="D771" s="46"/>
      <c r="E771" s="39" t="n">
        <v>-0.1906955</v>
      </c>
      <c r="F771" s="39" t="n">
        <v>-0.05191118</v>
      </c>
      <c r="G771" s="39" t="n">
        <v>0.04831772</v>
      </c>
      <c r="H771" s="43" t="n">
        <v>0.7098124</v>
      </c>
    </row>
    <row r="772" customFormat="false" ht="12.75" hidden="false" customHeight="false" outlineLevel="0" collapsed="false">
      <c r="A772" s="46" t="s">
        <v>1415</v>
      </c>
      <c r="B772" s="46" t="s">
        <v>1416</v>
      </c>
      <c r="C772" s="38" t="s">
        <v>541</v>
      </c>
      <c r="D772" s="46" t="s">
        <v>1417</v>
      </c>
      <c r="E772" s="39" t="n">
        <v>0.08391493</v>
      </c>
      <c r="F772" s="39" t="n">
        <v>-0.06747355</v>
      </c>
      <c r="G772" s="39" t="n">
        <v>0.4623646</v>
      </c>
      <c r="H772" s="43" t="n">
        <v>0.7479043</v>
      </c>
    </row>
    <row r="773" customFormat="false" ht="12.75" hidden="false" customHeight="false" outlineLevel="0" collapsed="false">
      <c r="A773" s="38" t="s">
        <v>1418</v>
      </c>
      <c r="B773" s="38" t="s">
        <v>93</v>
      </c>
      <c r="C773" s="38"/>
      <c r="D773" s="38"/>
      <c r="E773" s="39" t="n">
        <v>-0.4403447</v>
      </c>
      <c r="F773" s="42" t="n">
        <v>-0.6153579</v>
      </c>
      <c r="G773" s="42" t="n">
        <v>-0.8248898</v>
      </c>
      <c r="H773" s="39" t="n">
        <v>-0.4331182</v>
      </c>
    </row>
    <row r="774" customFormat="false" ht="12.75" hidden="false" customHeight="false" outlineLevel="0" collapsed="false">
      <c r="A774" s="38" t="s">
        <v>1419</v>
      </c>
      <c r="B774" s="38" t="s">
        <v>93</v>
      </c>
      <c r="C774" s="38"/>
      <c r="D774" s="38"/>
      <c r="E774" s="39" t="n">
        <v>0.3085916</v>
      </c>
      <c r="F774" s="39" t="n">
        <v>0.2022721</v>
      </c>
      <c r="G774" s="42" t="n">
        <v>-0.9512517</v>
      </c>
      <c r="H774" s="39" t="n">
        <v>-0.1583484</v>
      </c>
    </row>
    <row r="775" customFormat="false" ht="12.75" hidden="false" customHeight="false" outlineLevel="0" collapsed="false">
      <c r="A775" s="46" t="s">
        <v>1420</v>
      </c>
      <c r="B775" s="46" t="s">
        <v>1161</v>
      </c>
      <c r="C775" s="46" t="s">
        <v>98</v>
      </c>
      <c r="D775" s="46"/>
      <c r="E775" s="39" t="n">
        <v>-0.008243817</v>
      </c>
      <c r="F775" s="39" t="n">
        <v>0.120163</v>
      </c>
      <c r="G775" s="39" t="n">
        <v>0.4003901</v>
      </c>
      <c r="H775" s="43" t="n">
        <v>0.7312566</v>
      </c>
    </row>
    <row r="776" customFormat="false" ht="12.75" hidden="false" customHeight="false" outlineLevel="0" collapsed="false">
      <c r="A776" s="38" t="s">
        <v>1421</v>
      </c>
      <c r="B776" s="38" t="s">
        <v>1422</v>
      </c>
      <c r="C776" s="38"/>
      <c r="D776" s="38" t="s">
        <v>1423</v>
      </c>
      <c r="E776" s="39" t="n">
        <v>0.2621788</v>
      </c>
      <c r="F776" s="39" t="n">
        <v>-0.1309731</v>
      </c>
      <c r="G776" s="43" t="n">
        <v>0.742206</v>
      </c>
      <c r="H776" s="39" t="n">
        <v>-0.1446474</v>
      </c>
    </row>
    <row r="777" customFormat="false" ht="12.75" hidden="false" customHeight="false" outlineLevel="0" collapsed="false">
      <c r="A777" s="38" t="s">
        <v>1424</v>
      </c>
      <c r="B777" s="38" t="s">
        <v>1425</v>
      </c>
      <c r="C777" s="38"/>
      <c r="D777" s="38"/>
      <c r="E777" s="43" t="n">
        <v>0.8054171</v>
      </c>
      <c r="F777" s="39" t="n">
        <v>0.06380895</v>
      </c>
      <c r="G777" s="39" t="n">
        <v>0.05713377</v>
      </c>
      <c r="H777" s="39" t="n">
        <v>0.1659551</v>
      </c>
    </row>
    <row r="778" customFormat="false" ht="12.75" hidden="false" customHeight="false" outlineLevel="0" collapsed="false">
      <c r="A778" s="38" t="s">
        <v>1426</v>
      </c>
      <c r="B778" s="38" t="s">
        <v>292</v>
      </c>
      <c r="C778" s="38" t="s">
        <v>293</v>
      </c>
      <c r="D778" s="38" t="s">
        <v>1427</v>
      </c>
      <c r="E778" s="39" t="n">
        <v>0.5354369</v>
      </c>
      <c r="F778" s="45" t="n">
        <v>1.474737</v>
      </c>
      <c r="G778" s="47" t="n">
        <v>1.974045</v>
      </c>
      <c r="H778" s="40" t="n">
        <v>-1.178569</v>
      </c>
    </row>
    <row r="779" customFormat="false" ht="12.75" hidden="false" customHeight="false" outlineLevel="0" collapsed="false">
      <c r="A779" s="38" t="s">
        <v>1428</v>
      </c>
      <c r="B779" s="38" t="s">
        <v>984</v>
      </c>
      <c r="C779" s="38" t="s">
        <v>985</v>
      </c>
      <c r="D779" s="38" t="s">
        <v>1429</v>
      </c>
      <c r="E779" s="39" t="n">
        <v>0.09497216</v>
      </c>
      <c r="F779" s="43" t="n">
        <v>0.6952731</v>
      </c>
      <c r="G779" s="45" t="n">
        <v>1.35607</v>
      </c>
      <c r="H779" s="42" t="n">
        <v>-0.9801263</v>
      </c>
    </row>
    <row r="780" customFormat="false" ht="12.75" hidden="false" customHeight="false" outlineLevel="0" collapsed="false">
      <c r="A780" s="38" t="s">
        <v>1430</v>
      </c>
      <c r="B780" s="38" t="s">
        <v>1431</v>
      </c>
      <c r="C780" s="38"/>
      <c r="D780" s="38"/>
      <c r="E780" s="39" t="n">
        <v>-0.1358053</v>
      </c>
      <c r="F780" s="42" t="n">
        <v>-0.5940531</v>
      </c>
      <c r="G780" s="39" t="n">
        <v>-0.5578713</v>
      </c>
      <c r="H780" s="39" t="n">
        <v>0.3733077</v>
      </c>
    </row>
    <row r="781" customFormat="false" ht="12.75" hidden="false" customHeight="false" outlineLevel="0" collapsed="false">
      <c r="A781" s="38" t="s">
        <v>1432</v>
      </c>
      <c r="B781" s="38" t="s">
        <v>1134</v>
      </c>
      <c r="C781" s="38"/>
      <c r="D781" s="38"/>
      <c r="E781" s="39" t="n">
        <v>-0.1842189</v>
      </c>
      <c r="F781" s="39" t="n">
        <v>-0.1105923</v>
      </c>
      <c r="G781" s="42" t="n">
        <v>-0.7742496</v>
      </c>
      <c r="H781" s="39" t="n">
        <v>-0.02809777</v>
      </c>
    </row>
    <row r="782" customFormat="false" ht="12.75" hidden="false" customHeight="false" outlineLevel="0" collapsed="false">
      <c r="A782" s="38" t="s">
        <v>1433</v>
      </c>
      <c r="B782" s="38" t="s">
        <v>1434</v>
      </c>
      <c r="C782" s="38"/>
      <c r="D782" s="38"/>
      <c r="E782" s="39" t="n">
        <v>-0.1437308</v>
      </c>
      <c r="F782" s="42" t="n">
        <v>-0.6726918</v>
      </c>
      <c r="G782" s="39" t="n">
        <v>-0.374358</v>
      </c>
      <c r="H782" s="39" t="n">
        <v>0.2961872</v>
      </c>
    </row>
    <row r="783" customFormat="false" ht="12.75" hidden="false" customHeight="false" outlineLevel="0" collapsed="false">
      <c r="A783" s="38" t="s">
        <v>1435</v>
      </c>
      <c r="B783" s="38" t="s">
        <v>1436</v>
      </c>
      <c r="C783" s="38" t="s">
        <v>783</v>
      </c>
      <c r="D783" s="38" t="s">
        <v>1437</v>
      </c>
      <c r="E783" s="39" t="n">
        <v>-0.3968759</v>
      </c>
      <c r="F783" s="42" t="n">
        <v>-0.7194133</v>
      </c>
      <c r="G783" s="39" t="n">
        <v>-0.2063604</v>
      </c>
      <c r="H783" s="43" t="n">
        <v>0.97003</v>
      </c>
    </row>
    <row r="784" customFormat="false" ht="12.75" hidden="false" customHeight="false" outlineLevel="0" collapsed="false">
      <c r="A784" s="38" t="s">
        <v>1438</v>
      </c>
      <c r="B784" s="38" t="s">
        <v>93</v>
      </c>
      <c r="C784" s="38"/>
      <c r="D784" s="38"/>
      <c r="E784" s="39" t="n">
        <v>0.1565774</v>
      </c>
      <c r="F784" s="39" t="n">
        <v>-0.06982728</v>
      </c>
      <c r="G784" s="43" t="n">
        <v>0.8969866</v>
      </c>
      <c r="H784" s="43" t="n">
        <v>0.6728597</v>
      </c>
    </row>
    <row r="785" customFormat="false" ht="12.75" hidden="false" customHeight="false" outlineLevel="0" collapsed="false">
      <c r="A785" s="38" t="s">
        <v>1439</v>
      </c>
      <c r="B785" s="38" t="s">
        <v>1440</v>
      </c>
      <c r="C785" s="38" t="s">
        <v>238</v>
      </c>
      <c r="D785" s="38"/>
      <c r="E785" s="39" t="n">
        <v>0.03748305</v>
      </c>
      <c r="F785" s="39" t="n">
        <v>0.09461119</v>
      </c>
      <c r="G785" s="40" t="n">
        <v>-1.417797</v>
      </c>
      <c r="H785" s="39" t="n">
        <v>0.1625643</v>
      </c>
    </row>
    <row r="786" customFormat="false" ht="12.75" hidden="false" customHeight="false" outlineLevel="0" collapsed="false">
      <c r="A786" s="46" t="s">
        <v>1441</v>
      </c>
      <c r="B786" s="46" t="s">
        <v>1442</v>
      </c>
      <c r="C786" s="46"/>
      <c r="D786" s="46" t="s">
        <v>1443</v>
      </c>
      <c r="E786" s="39" t="n">
        <v>0.3528068</v>
      </c>
      <c r="F786" s="47" t="n">
        <v>1.933198</v>
      </c>
      <c r="G786" s="47" t="n">
        <v>1.591048</v>
      </c>
      <c r="H786" s="40" t="n">
        <v>-1.269123</v>
      </c>
    </row>
    <row r="787" customFormat="false" ht="12.75" hidden="false" customHeight="false" outlineLevel="0" collapsed="false">
      <c r="A787" s="38" t="s">
        <v>1444</v>
      </c>
      <c r="B787" s="38" t="s">
        <v>93</v>
      </c>
      <c r="C787" s="38"/>
      <c r="D787" s="38"/>
      <c r="E787" s="39" t="n">
        <v>-0.2485016</v>
      </c>
      <c r="F787" s="39" t="n">
        <v>0.2422461</v>
      </c>
      <c r="G787" s="43" t="n">
        <v>0.6576799</v>
      </c>
      <c r="H787" s="39" t="n">
        <v>-0.3666037</v>
      </c>
    </row>
    <row r="788" customFormat="false" ht="12.75" hidden="false" customHeight="false" outlineLevel="0" collapsed="false">
      <c r="A788" s="38" t="s">
        <v>1445</v>
      </c>
      <c r="B788" s="38" t="s">
        <v>1446</v>
      </c>
      <c r="C788" s="38" t="s">
        <v>1213</v>
      </c>
      <c r="D788" s="38" t="s">
        <v>1447</v>
      </c>
      <c r="E788" s="39" t="n">
        <v>-0.4006682</v>
      </c>
      <c r="F788" s="39" t="n">
        <v>0.01673305</v>
      </c>
      <c r="G788" s="47" t="n">
        <v>1.995048</v>
      </c>
      <c r="H788" s="39" t="n">
        <v>0.6572971</v>
      </c>
    </row>
    <row r="789" customFormat="false" ht="12.75" hidden="false" customHeight="false" outlineLevel="0" collapsed="false">
      <c r="A789" s="38" t="s">
        <v>1448</v>
      </c>
      <c r="B789" s="38" t="s">
        <v>93</v>
      </c>
      <c r="C789" s="38"/>
      <c r="D789" s="38"/>
      <c r="E789" s="39" t="n">
        <v>0.07010831</v>
      </c>
      <c r="F789" s="39" t="n">
        <v>0.1241598</v>
      </c>
      <c r="G789" s="43" t="n">
        <v>0.7306021</v>
      </c>
      <c r="H789" s="39" t="n">
        <v>-0.007140293</v>
      </c>
    </row>
    <row r="790" customFormat="false" ht="12.75" hidden="false" customHeight="false" outlineLevel="0" collapsed="false">
      <c r="A790" s="38" t="s">
        <v>1449</v>
      </c>
      <c r="B790" s="38" t="s">
        <v>93</v>
      </c>
      <c r="C790" s="38"/>
      <c r="D790" s="38"/>
      <c r="E790" s="39" t="n">
        <v>-0.1222997</v>
      </c>
      <c r="F790" s="39" t="n">
        <v>0.04214308</v>
      </c>
      <c r="G790" s="43" t="n">
        <v>0.8835492</v>
      </c>
      <c r="H790" s="39" t="n">
        <v>0.2812961</v>
      </c>
    </row>
    <row r="791" customFormat="false" ht="12.75" hidden="false" customHeight="false" outlineLevel="0" collapsed="false">
      <c r="A791" s="38" t="s">
        <v>1450</v>
      </c>
      <c r="B791" s="38" t="s">
        <v>93</v>
      </c>
      <c r="C791" s="38"/>
      <c r="D791" s="38"/>
      <c r="E791" s="39" t="n">
        <v>0.187717</v>
      </c>
      <c r="F791" s="39" t="s">
        <v>49</v>
      </c>
      <c r="G791" s="42" t="n">
        <v>-0.7757056</v>
      </c>
      <c r="H791" s="39" t="n">
        <v>0.1024441</v>
      </c>
    </row>
    <row r="792" customFormat="false" ht="12.75" hidden="false" customHeight="false" outlineLevel="0" collapsed="false">
      <c r="A792" s="46" t="s">
        <v>1451</v>
      </c>
      <c r="B792" s="46" t="s">
        <v>1452</v>
      </c>
      <c r="C792" s="46"/>
      <c r="D792" s="46" t="s">
        <v>1453</v>
      </c>
      <c r="E792" s="39" t="n">
        <v>-0.0648298</v>
      </c>
      <c r="F792" s="39" t="n">
        <v>0.01287229</v>
      </c>
      <c r="G792" s="39" t="n">
        <v>0.1798083</v>
      </c>
      <c r="H792" s="43" t="n">
        <v>0.6674155</v>
      </c>
    </row>
    <row r="793" customFormat="false" ht="12.75" hidden="false" customHeight="false" outlineLevel="0" collapsed="false">
      <c r="A793" s="38" t="s">
        <v>1454</v>
      </c>
      <c r="B793" s="38" t="s">
        <v>210</v>
      </c>
      <c r="C793" s="38" t="s">
        <v>77</v>
      </c>
      <c r="D793" s="38"/>
      <c r="E793" s="39" t="n">
        <v>-0.2910379</v>
      </c>
      <c r="F793" s="39" t="n">
        <v>-0.1952453</v>
      </c>
      <c r="G793" s="40" t="n">
        <v>-0.9996426</v>
      </c>
      <c r="H793" s="39" t="n">
        <v>0.01330532</v>
      </c>
    </row>
    <row r="794" customFormat="false" ht="12.75" hidden="false" customHeight="false" outlineLevel="0" collapsed="false">
      <c r="A794" s="46" t="s">
        <v>1455</v>
      </c>
      <c r="B794" s="46" t="s">
        <v>1456</v>
      </c>
      <c r="C794" s="38" t="s">
        <v>991</v>
      </c>
      <c r="D794" s="46"/>
      <c r="E794" s="39" t="n">
        <v>-0.09083385</v>
      </c>
      <c r="F794" s="39" t="n">
        <v>-0.3321617</v>
      </c>
      <c r="G794" s="39" t="n">
        <v>-0.3786367</v>
      </c>
      <c r="H794" s="43" t="n">
        <v>0.6706448</v>
      </c>
    </row>
    <row r="795" customFormat="false" ht="12.75" hidden="false" customHeight="false" outlineLevel="0" collapsed="false">
      <c r="A795" s="38" t="s">
        <v>1457</v>
      </c>
      <c r="B795" s="38" t="s">
        <v>93</v>
      </c>
      <c r="C795" s="38"/>
      <c r="D795" s="38"/>
      <c r="E795" s="39" t="n">
        <v>0.133838</v>
      </c>
      <c r="F795" s="39" t="n">
        <v>0.5065969</v>
      </c>
      <c r="G795" s="43" t="n">
        <v>0.7979731</v>
      </c>
      <c r="H795" s="39" t="n">
        <v>-0.06322925</v>
      </c>
    </row>
    <row r="796" customFormat="false" ht="12.75" hidden="false" customHeight="false" outlineLevel="0" collapsed="false">
      <c r="A796" s="38" t="s">
        <v>1458</v>
      </c>
      <c r="B796" s="38" t="s">
        <v>93</v>
      </c>
      <c r="C796" s="38"/>
      <c r="D796" s="38"/>
      <c r="E796" s="39" t="n">
        <v>-0.07787643</v>
      </c>
      <c r="F796" s="39" t="n">
        <v>0.1099571</v>
      </c>
      <c r="G796" s="45" t="n">
        <v>1.348586</v>
      </c>
      <c r="H796" s="43" t="n">
        <v>0.8788817</v>
      </c>
    </row>
    <row r="797" customFormat="false" ht="12.75" hidden="false" customHeight="false" outlineLevel="0" collapsed="false">
      <c r="A797" s="38" t="s">
        <v>1459</v>
      </c>
      <c r="B797" s="38" t="s">
        <v>1460</v>
      </c>
      <c r="C797" s="38"/>
      <c r="D797" s="38"/>
      <c r="E797" s="39" t="n">
        <v>0.06343959</v>
      </c>
      <c r="F797" s="39" t="n">
        <v>0.5555853</v>
      </c>
      <c r="G797" s="47" t="n">
        <v>1.538749</v>
      </c>
      <c r="H797" s="39" t="n">
        <v>-0.2280537</v>
      </c>
    </row>
    <row r="798" customFormat="false" ht="12.75" hidden="false" customHeight="false" outlineLevel="0" collapsed="false">
      <c r="A798" s="38" t="s">
        <v>1461</v>
      </c>
      <c r="B798" s="38" t="s">
        <v>1462</v>
      </c>
      <c r="C798" s="38" t="s">
        <v>885</v>
      </c>
      <c r="D798" s="38"/>
      <c r="E798" s="39" t="n">
        <v>0.1049486</v>
      </c>
      <c r="F798" s="39" t="n">
        <v>0.4442078</v>
      </c>
      <c r="G798" s="47" t="n">
        <v>1.537458</v>
      </c>
      <c r="H798" s="39" t="n">
        <v>-0.3940677</v>
      </c>
    </row>
    <row r="799" customFormat="false" ht="12.75" hidden="false" customHeight="false" outlineLevel="0" collapsed="false">
      <c r="A799" s="38" t="s">
        <v>1463</v>
      </c>
      <c r="B799" s="38" t="s">
        <v>1464</v>
      </c>
      <c r="C799" s="38"/>
      <c r="D799" s="38"/>
      <c r="E799" s="39" t="n">
        <v>0.2415735</v>
      </c>
      <c r="F799" s="39" t="n">
        <v>0.1589698</v>
      </c>
      <c r="G799" s="42" t="n">
        <v>-0.8757007</v>
      </c>
      <c r="H799" s="39" t="n">
        <v>-0.008248902</v>
      </c>
    </row>
    <row r="800" customFormat="false" ht="12.75" hidden="false" customHeight="false" outlineLevel="0" collapsed="false">
      <c r="A800" s="38" t="s">
        <v>1465</v>
      </c>
      <c r="B800" s="38" t="s">
        <v>1466</v>
      </c>
      <c r="C800" s="38" t="s">
        <v>104</v>
      </c>
      <c r="D800" s="38" t="s">
        <v>1467</v>
      </c>
      <c r="E800" s="39" t="n">
        <v>0.1879285</v>
      </c>
      <c r="F800" s="43" t="n">
        <v>0.8752606</v>
      </c>
      <c r="G800" s="43" t="n">
        <v>0.7457656</v>
      </c>
      <c r="H800" s="40" t="n">
        <v>-1.113519</v>
      </c>
    </row>
    <row r="801" customFormat="false" ht="12.75" hidden="false" customHeight="false" outlineLevel="0" collapsed="false">
      <c r="A801" s="46" t="s">
        <v>1468</v>
      </c>
      <c r="B801" s="46" t="s">
        <v>254</v>
      </c>
      <c r="C801" s="46"/>
      <c r="D801" s="46"/>
      <c r="E801" s="39" t="n">
        <v>-0.158448</v>
      </c>
      <c r="F801" s="39" t="n">
        <v>0.03939806</v>
      </c>
      <c r="G801" s="45" t="n">
        <v>1.342848</v>
      </c>
      <c r="H801" s="47" t="n">
        <v>1.682939</v>
      </c>
    </row>
    <row r="802" customFormat="false" ht="12.75" hidden="false" customHeight="false" outlineLevel="0" collapsed="false">
      <c r="A802" s="38" t="s">
        <v>1469</v>
      </c>
      <c r="B802" s="38" t="s">
        <v>387</v>
      </c>
      <c r="C802" s="46" t="s">
        <v>121</v>
      </c>
      <c r="D802" s="38"/>
      <c r="E802" s="39" t="n">
        <v>-0.088945</v>
      </c>
      <c r="F802" s="39" t="n">
        <v>0.1387953</v>
      </c>
      <c r="G802" s="43" t="n">
        <v>0.8105599</v>
      </c>
      <c r="H802" s="43" t="n">
        <v>0.83674</v>
      </c>
    </row>
    <row r="803" customFormat="false" ht="12.75" hidden="false" customHeight="false" outlineLevel="0" collapsed="false">
      <c r="A803" s="38" t="s">
        <v>1470</v>
      </c>
      <c r="B803" s="38" t="s">
        <v>1471</v>
      </c>
      <c r="C803" s="38"/>
      <c r="D803" s="38" t="s">
        <v>1472</v>
      </c>
      <c r="E803" s="39" t="n">
        <v>0.06071066</v>
      </c>
      <c r="F803" s="39" t="n">
        <v>-0.1099649</v>
      </c>
      <c r="G803" s="42" t="n">
        <v>-0.712033</v>
      </c>
      <c r="H803" s="39" t="n">
        <v>-0.05934288</v>
      </c>
    </row>
    <row r="804" customFormat="false" ht="12.75" hidden="false" customHeight="false" outlineLevel="0" collapsed="false">
      <c r="A804" s="46" t="s">
        <v>1473</v>
      </c>
      <c r="B804" s="46" t="s">
        <v>235</v>
      </c>
      <c r="C804" s="46" t="s">
        <v>196</v>
      </c>
      <c r="D804" s="46"/>
      <c r="E804" s="39" t="n">
        <v>-0.285353</v>
      </c>
      <c r="F804" s="39" t="n">
        <v>-0.2696667</v>
      </c>
      <c r="G804" s="39" t="n">
        <v>-0.288047</v>
      </c>
      <c r="H804" s="43" t="n">
        <v>0.6655174</v>
      </c>
    </row>
    <row r="805" customFormat="false" ht="12.75" hidden="false" customHeight="false" outlineLevel="0" collapsed="false">
      <c r="A805" s="38" t="s">
        <v>1474</v>
      </c>
      <c r="B805" s="38" t="s">
        <v>1475</v>
      </c>
      <c r="C805" s="38"/>
      <c r="D805" s="38" t="s">
        <v>1476</v>
      </c>
      <c r="E805" s="39" t="n">
        <v>0.225728</v>
      </c>
      <c r="F805" s="39" t="n">
        <v>-0.003511306</v>
      </c>
      <c r="G805" s="40" t="n">
        <v>-1.307067</v>
      </c>
      <c r="H805" s="39" t="n">
        <v>0.1225232</v>
      </c>
    </row>
    <row r="806" customFormat="false" ht="12.75" hidden="false" customHeight="false" outlineLevel="0" collapsed="false">
      <c r="A806" s="38" t="s">
        <v>1477</v>
      </c>
      <c r="B806" s="38" t="s">
        <v>1478</v>
      </c>
      <c r="C806" s="38"/>
      <c r="D806" s="38" t="s">
        <v>1479</v>
      </c>
      <c r="E806" s="39" t="n">
        <v>0.1144913</v>
      </c>
      <c r="F806" s="39" t="n">
        <v>0.3331567</v>
      </c>
      <c r="G806" s="42" t="n">
        <v>-0.7736723</v>
      </c>
      <c r="H806" s="39" t="n">
        <v>-0.2389015</v>
      </c>
    </row>
    <row r="807" customFormat="false" ht="12.75" hidden="false" customHeight="false" outlineLevel="0" collapsed="false">
      <c r="A807" s="38" t="s">
        <v>1480</v>
      </c>
      <c r="B807" s="38" t="s">
        <v>1481</v>
      </c>
      <c r="C807" s="38"/>
      <c r="D807" s="38" t="s">
        <v>1482</v>
      </c>
      <c r="E807" s="39" t="n">
        <v>0.2207687</v>
      </c>
      <c r="F807" s="39" t="n">
        <v>-0.1807493</v>
      </c>
      <c r="G807" s="41" t="n">
        <v>-1.832664</v>
      </c>
      <c r="H807" s="39" t="s">
        <v>49</v>
      </c>
    </row>
    <row r="808" customFormat="false" ht="12.75" hidden="false" customHeight="false" outlineLevel="0" collapsed="false">
      <c r="A808" s="46" t="s">
        <v>1483</v>
      </c>
      <c r="B808" s="46" t="s">
        <v>1484</v>
      </c>
      <c r="C808" s="46"/>
      <c r="D808" s="46"/>
      <c r="E808" s="39" t="n">
        <v>-0.2111118</v>
      </c>
      <c r="F808" s="39" t="n">
        <v>-0.2802625</v>
      </c>
      <c r="G808" s="39" t="n">
        <v>0.1354018</v>
      </c>
      <c r="H808" s="43" t="n">
        <v>0.9575512</v>
      </c>
    </row>
    <row r="809" customFormat="false" ht="12.75" hidden="false" customHeight="false" outlineLevel="0" collapsed="false">
      <c r="A809" s="38" t="s">
        <v>1485</v>
      </c>
      <c r="B809" s="38" t="s">
        <v>1486</v>
      </c>
      <c r="C809" s="38"/>
      <c r="D809" s="38" t="s">
        <v>1487</v>
      </c>
      <c r="E809" s="39" t="n">
        <v>-0.1331929</v>
      </c>
      <c r="F809" s="39" t="n">
        <v>0.02093591</v>
      </c>
      <c r="G809" s="43" t="n">
        <v>0.7261159</v>
      </c>
      <c r="H809" s="39" t="n">
        <v>-0.2006166</v>
      </c>
    </row>
    <row r="810" customFormat="false" ht="12.75" hidden="false" customHeight="false" outlineLevel="0" collapsed="false">
      <c r="A810" s="38" t="s">
        <v>1488</v>
      </c>
      <c r="B810" s="38" t="s">
        <v>1489</v>
      </c>
      <c r="C810" s="38"/>
      <c r="D810" s="38"/>
      <c r="E810" s="39" t="n">
        <v>-0.04057877</v>
      </c>
      <c r="F810" s="39" t="n">
        <v>0.3542584</v>
      </c>
      <c r="G810" s="45" t="n">
        <v>1.38532</v>
      </c>
      <c r="H810" s="39" t="n">
        <v>0.2972178</v>
      </c>
    </row>
    <row r="811" customFormat="false" ht="12.75" hidden="false" customHeight="false" outlineLevel="0" collapsed="false">
      <c r="A811" s="38" t="s">
        <v>1490</v>
      </c>
      <c r="B811" s="38" t="s">
        <v>216</v>
      </c>
      <c r="C811" s="38"/>
      <c r="D811" s="38"/>
      <c r="E811" s="39" t="n">
        <v>-0.1094313</v>
      </c>
      <c r="F811" s="39" t="n">
        <v>0.04993562</v>
      </c>
      <c r="G811" s="43" t="n">
        <v>0.9924823</v>
      </c>
      <c r="H811" s="43" t="n">
        <v>0.8664382</v>
      </c>
    </row>
    <row r="812" customFormat="false" ht="12.75" hidden="false" customHeight="false" outlineLevel="0" collapsed="false">
      <c r="A812" s="38" t="s">
        <v>1491</v>
      </c>
      <c r="B812" s="38" t="s">
        <v>93</v>
      </c>
      <c r="C812" s="38"/>
      <c r="D812" s="38"/>
      <c r="E812" s="39" t="n">
        <v>-0.1899209</v>
      </c>
      <c r="F812" s="39" t="n">
        <v>-0.01355912</v>
      </c>
      <c r="G812" s="41" t="n">
        <v>-1.696734</v>
      </c>
      <c r="H812" s="39" t="n">
        <v>0.2120062</v>
      </c>
    </row>
    <row r="813" customFormat="false" ht="12.75" hidden="false" customHeight="false" outlineLevel="0" collapsed="false">
      <c r="A813" s="38" t="s">
        <v>1492</v>
      </c>
      <c r="B813" s="38" t="s">
        <v>1493</v>
      </c>
      <c r="C813" s="38"/>
      <c r="D813" s="38"/>
      <c r="E813" s="39" t="n">
        <v>0.03015022</v>
      </c>
      <c r="F813" s="39" t="n">
        <v>0.3127032</v>
      </c>
      <c r="G813" s="47" t="n">
        <v>1.568058</v>
      </c>
      <c r="H813" s="39" t="n">
        <v>0.234644</v>
      </c>
    </row>
    <row r="814" customFormat="false" ht="12.75" hidden="false" customHeight="false" outlineLevel="0" collapsed="false">
      <c r="A814" s="38" t="s">
        <v>1494</v>
      </c>
      <c r="B814" s="38" t="s">
        <v>93</v>
      </c>
      <c r="C814" s="38"/>
      <c r="D814" s="38"/>
      <c r="E814" s="39" t="n">
        <v>0.1235641</v>
      </c>
      <c r="F814" s="39" t="n">
        <v>-0.06733346</v>
      </c>
      <c r="G814" s="42" t="n">
        <v>-0.9079829</v>
      </c>
      <c r="H814" s="39" t="n">
        <v>-0.01889345</v>
      </c>
    </row>
    <row r="815" customFormat="false" ht="12.75" hidden="false" customHeight="false" outlineLevel="0" collapsed="false">
      <c r="A815" s="38" t="s">
        <v>1495</v>
      </c>
      <c r="B815" s="38" t="s">
        <v>249</v>
      </c>
      <c r="C815" s="46" t="s">
        <v>98</v>
      </c>
      <c r="D815" s="38"/>
      <c r="E815" s="39" t="n">
        <v>-0.2331231</v>
      </c>
      <c r="F815" s="39" t="n">
        <v>-0.373191</v>
      </c>
      <c r="G815" s="43" t="n">
        <v>0.7389537</v>
      </c>
      <c r="H815" s="39" t="n">
        <v>-0.01215969</v>
      </c>
    </row>
    <row r="816" customFormat="false" ht="12.75" hidden="false" customHeight="false" outlineLevel="0" collapsed="false">
      <c r="A816" s="38" t="s">
        <v>1496</v>
      </c>
      <c r="B816" s="38" t="s">
        <v>93</v>
      </c>
      <c r="C816" s="38"/>
      <c r="D816" s="38"/>
      <c r="E816" s="45" t="n">
        <v>1.060945</v>
      </c>
      <c r="F816" s="43" t="n">
        <v>0.6850323</v>
      </c>
      <c r="G816" s="45" t="n">
        <v>0.9963851</v>
      </c>
      <c r="H816" s="42" t="n">
        <v>-0.8960252</v>
      </c>
    </row>
    <row r="817" customFormat="false" ht="12.75" hidden="false" customHeight="false" outlineLevel="0" collapsed="false">
      <c r="A817" s="38" t="s">
        <v>1497</v>
      </c>
      <c r="B817" s="38" t="s">
        <v>1498</v>
      </c>
      <c r="C817" s="38" t="s">
        <v>1499</v>
      </c>
      <c r="D817" s="38"/>
      <c r="E817" s="39" t="n">
        <v>-0.2429164</v>
      </c>
      <c r="F817" s="39" t="n">
        <v>0.2058546</v>
      </c>
      <c r="G817" s="43" t="n">
        <v>0.7541487</v>
      </c>
      <c r="H817" s="39" t="n">
        <v>0.05190344</v>
      </c>
    </row>
    <row r="818" customFormat="false" ht="12.75" hidden="false" customHeight="false" outlineLevel="0" collapsed="false">
      <c r="A818" s="38" t="s">
        <v>1500</v>
      </c>
      <c r="B818" s="38" t="s">
        <v>1501</v>
      </c>
      <c r="C818" s="38"/>
      <c r="D818" s="38"/>
      <c r="E818" s="39" t="n">
        <v>-0.3845093</v>
      </c>
      <c r="F818" s="42" t="n">
        <v>-0.9131008</v>
      </c>
      <c r="G818" s="42" t="n">
        <v>-0.9647103</v>
      </c>
      <c r="H818" s="43" t="n">
        <v>0.95651</v>
      </c>
    </row>
    <row r="819" customFormat="false" ht="12.75" hidden="false" customHeight="false" outlineLevel="0" collapsed="false">
      <c r="A819" s="38" t="s">
        <v>1502</v>
      </c>
      <c r="B819" s="38" t="s">
        <v>678</v>
      </c>
      <c r="C819" s="38"/>
      <c r="D819" s="38"/>
      <c r="E819" s="39" t="n">
        <v>0.04801134</v>
      </c>
      <c r="F819" s="39" t="n">
        <v>-0.01967897</v>
      </c>
      <c r="G819" s="42" t="n">
        <v>-0.7785746</v>
      </c>
      <c r="H819" s="39" t="n">
        <v>0.1718057</v>
      </c>
    </row>
    <row r="820" customFormat="false" ht="12.75" hidden="false" customHeight="false" outlineLevel="0" collapsed="false">
      <c r="A820" s="38" t="s">
        <v>1503</v>
      </c>
      <c r="B820" s="38" t="s">
        <v>1504</v>
      </c>
      <c r="C820" s="38" t="s">
        <v>54</v>
      </c>
      <c r="D820" s="38"/>
      <c r="E820" s="39" t="n">
        <v>-0.122716</v>
      </c>
      <c r="F820" s="39" t="n">
        <v>0.08392909</v>
      </c>
      <c r="G820" s="42" t="n">
        <v>-0.6431355</v>
      </c>
      <c r="H820" s="39" t="n">
        <v>0.2456965</v>
      </c>
    </row>
    <row r="821" customFormat="false" ht="12.75" hidden="false" customHeight="false" outlineLevel="0" collapsed="false">
      <c r="A821" s="38" t="s">
        <v>1505</v>
      </c>
      <c r="B821" s="38" t="s">
        <v>1506</v>
      </c>
      <c r="C821" s="38" t="s">
        <v>761</v>
      </c>
      <c r="D821" s="38"/>
      <c r="E821" s="39" t="n">
        <v>-0.3427404</v>
      </c>
      <c r="F821" s="39" t="n">
        <v>-0.4806976</v>
      </c>
      <c r="G821" s="42" t="n">
        <v>-0.8230869</v>
      </c>
      <c r="H821" s="39" t="n">
        <v>0.05778785</v>
      </c>
    </row>
    <row r="822" customFormat="false" ht="12.75" hidden="false" customHeight="false" outlineLevel="0" collapsed="false">
      <c r="A822" s="38" t="s">
        <v>1507</v>
      </c>
      <c r="B822" s="38" t="s">
        <v>1508</v>
      </c>
      <c r="C822" s="38" t="s">
        <v>1509</v>
      </c>
      <c r="D822" s="38" t="s">
        <v>1510</v>
      </c>
      <c r="E822" s="39" t="n">
        <v>-0.4530834</v>
      </c>
      <c r="F822" s="39" t="n">
        <v>-0.0963607</v>
      </c>
      <c r="G822" s="42" t="n">
        <v>-0.6951225</v>
      </c>
      <c r="H822" s="39" t="n">
        <v>0.005448666</v>
      </c>
    </row>
    <row r="823" customFormat="false" ht="12.75" hidden="false" customHeight="false" outlineLevel="0" collapsed="false">
      <c r="A823" s="38" t="s">
        <v>1511</v>
      </c>
      <c r="B823" s="38" t="s">
        <v>93</v>
      </c>
      <c r="C823" s="38"/>
      <c r="D823" s="38"/>
      <c r="E823" s="42" t="n">
        <v>-0.6939002</v>
      </c>
      <c r="F823" s="40" t="n">
        <v>-1.094446</v>
      </c>
      <c r="G823" s="39" t="n">
        <v>0.2660954</v>
      </c>
      <c r="H823" s="45" t="n">
        <v>1.307208</v>
      </c>
    </row>
    <row r="824" customFormat="false" ht="12.75" hidden="false" customHeight="false" outlineLevel="0" collapsed="false">
      <c r="A824" s="38" t="s">
        <v>1512</v>
      </c>
      <c r="B824" s="38" t="s">
        <v>93</v>
      </c>
      <c r="C824" s="38"/>
      <c r="D824" s="38"/>
      <c r="E824" s="39" t="n">
        <v>-0.09562178</v>
      </c>
      <c r="F824" s="39" t="n">
        <v>0.0284731</v>
      </c>
      <c r="G824" s="42" t="n">
        <v>-0.6784888</v>
      </c>
      <c r="H824" s="39" t="n">
        <v>0.0582943</v>
      </c>
    </row>
    <row r="825" customFormat="false" ht="12.75" hidden="false" customHeight="false" outlineLevel="0" collapsed="false">
      <c r="A825" s="38" t="s">
        <v>1513</v>
      </c>
      <c r="B825" s="38" t="s">
        <v>1514</v>
      </c>
      <c r="C825" s="38"/>
      <c r="D825" s="38"/>
      <c r="E825" s="39" t="n">
        <v>0.1695325</v>
      </c>
      <c r="F825" s="39" t="n">
        <v>-0.1346421</v>
      </c>
      <c r="G825" s="43" t="n">
        <v>0.7074967</v>
      </c>
      <c r="H825" s="39" t="n">
        <v>0.08557924</v>
      </c>
    </row>
    <row r="826" customFormat="false" ht="12.75" hidden="false" customHeight="false" outlineLevel="0" collapsed="false">
      <c r="A826" s="38" t="s">
        <v>1515</v>
      </c>
      <c r="B826" s="38" t="s">
        <v>1516</v>
      </c>
      <c r="C826" s="38"/>
      <c r="D826" s="38"/>
      <c r="E826" s="39" t="n">
        <v>-0.05910888</v>
      </c>
      <c r="F826" s="39" t="n">
        <v>-0.06957707</v>
      </c>
      <c r="G826" s="43" t="n">
        <v>0.9418825</v>
      </c>
      <c r="H826" s="39" t="n">
        <v>0.3171298</v>
      </c>
    </row>
    <row r="827" customFormat="false" ht="12.75" hidden="false" customHeight="false" outlineLevel="0" collapsed="false">
      <c r="A827" s="46" t="s">
        <v>1517</v>
      </c>
      <c r="B827" s="46" t="s">
        <v>1518</v>
      </c>
      <c r="C827" s="46"/>
      <c r="D827" s="46"/>
      <c r="E827" s="39" t="n">
        <v>-0.2254043</v>
      </c>
      <c r="F827" s="39" t="n">
        <v>0.03994979</v>
      </c>
      <c r="G827" s="39" t="n">
        <v>0.2796568</v>
      </c>
      <c r="H827" s="43" t="n">
        <v>0.7973277</v>
      </c>
    </row>
    <row r="828" customFormat="false" ht="12.75" hidden="false" customHeight="false" outlineLevel="0" collapsed="false">
      <c r="A828" s="38" t="s">
        <v>1519</v>
      </c>
      <c r="B828" s="38" t="s">
        <v>222</v>
      </c>
      <c r="C828" s="38"/>
      <c r="D828" s="38"/>
      <c r="E828" s="39" t="n">
        <v>-0.1755687</v>
      </c>
      <c r="F828" s="39" t="n">
        <v>-0.2880569</v>
      </c>
      <c r="G828" s="42" t="n">
        <v>-0.8258017</v>
      </c>
      <c r="H828" s="39" t="n">
        <v>-0.1513182</v>
      </c>
    </row>
    <row r="829" customFormat="false" ht="12.75" hidden="false" customHeight="false" outlineLevel="0" collapsed="false">
      <c r="A829" s="38" t="s">
        <v>1520</v>
      </c>
      <c r="B829" s="38" t="s">
        <v>1521</v>
      </c>
      <c r="C829" s="38"/>
      <c r="D829" s="38"/>
      <c r="E829" s="39" t="n">
        <v>0.213224</v>
      </c>
      <c r="F829" s="39" t="n">
        <v>0.02788105</v>
      </c>
      <c r="G829" s="42" t="n">
        <v>-0.6420522</v>
      </c>
      <c r="H829" s="39" t="n">
        <v>0.05777433</v>
      </c>
    </row>
    <row r="830" customFormat="false" ht="12.75" hidden="false" customHeight="false" outlineLevel="0" collapsed="false">
      <c r="A830" s="46" t="s">
        <v>1522</v>
      </c>
      <c r="B830" s="46" t="s">
        <v>1523</v>
      </c>
      <c r="C830" s="46" t="s">
        <v>98</v>
      </c>
      <c r="D830" s="46" t="s">
        <v>1524</v>
      </c>
      <c r="E830" s="39" t="n">
        <v>-0.06379485</v>
      </c>
      <c r="F830" s="39" t="n">
        <v>-0.01609478</v>
      </c>
      <c r="G830" s="43" t="n">
        <v>0.6305103</v>
      </c>
      <c r="H830" s="39" t="n">
        <v>-0.1680091</v>
      </c>
    </row>
    <row r="831" customFormat="false" ht="12.75" hidden="false" customHeight="false" outlineLevel="0" collapsed="false">
      <c r="A831" s="38" t="s">
        <v>1525</v>
      </c>
      <c r="B831" s="38" t="s">
        <v>1526</v>
      </c>
      <c r="C831" s="38" t="s">
        <v>104</v>
      </c>
      <c r="D831" s="38"/>
      <c r="E831" s="39" t="n">
        <v>0.2055649</v>
      </c>
      <c r="F831" s="39" t="n">
        <v>-0.04515631</v>
      </c>
      <c r="G831" s="41" t="n">
        <v>-1.648618</v>
      </c>
      <c r="H831" s="39" t="n">
        <v>-0.08857909</v>
      </c>
    </row>
    <row r="832" customFormat="false" ht="12.75" hidden="false" customHeight="false" outlineLevel="0" collapsed="false">
      <c r="A832" s="46" t="s">
        <v>1527</v>
      </c>
      <c r="B832" s="46" t="s">
        <v>1528</v>
      </c>
      <c r="C832" s="46"/>
      <c r="D832" s="46"/>
      <c r="E832" s="39" t="n">
        <v>-0.1536012</v>
      </c>
      <c r="F832" s="39" t="n">
        <v>0.02987787</v>
      </c>
      <c r="G832" s="39" t="n">
        <v>-0.04791913</v>
      </c>
      <c r="H832" s="43" t="n">
        <v>0.8942454</v>
      </c>
    </row>
    <row r="833" customFormat="false" ht="12.75" hidden="false" customHeight="false" outlineLevel="0" collapsed="false">
      <c r="A833" s="38" t="s">
        <v>1529</v>
      </c>
      <c r="B833" s="38" t="s">
        <v>1530</v>
      </c>
      <c r="C833" s="38" t="s">
        <v>447</v>
      </c>
      <c r="D833" s="38"/>
      <c r="E833" s="39" t="n">
        <v>0.1762435</v>
      </c>
      <c r="F833" s="39" t="n">
        <v>0.07136562</v>
      </c>
      <c r="G833" s="42" t="n">
        <v>-0.7024136</v>
      </c>
      <c r="H833" s="39" t="n">
        <v>-0.1176665</v>
      </c>
    </row>
    <row r="834" customFormat="false" ht="12.75" hidden="false" customHeight="false" outlineLevel="0" collapsed="false">
      <c r="A834" s="38" t="s">
        <v>1531</v>
      </c>
      <c r="B834" s="38" t="s">
        <v>1532</v>
      </c>
      <c r="C834" s="38"/>
      <c r="D834" s="38"/>
      <c r="E834" s="39" t="n">
        <v>0.2771459</v>
      </c>
      <c r="F834" s="39" t="n">
        <v>0.1553949</v>
      </c>
      <c r="G834" s="42" t="n">
        <v>-0.867971</v>
      </c>
      <c r="H834" s="39" t="n">
        <v>-0.09977055</v>
      </c>
    </row>
    <row r="835" customFormat="false" ht="12.75" hidden="false" customHeight="false" outlineLevel="0" collapsed="false">
      <c r="A835" s="38" t="s">
        <v>1533</v>
      </c>
      <c r="B835" s="38" t="s">
        <v>1534</v>
      </c>
      <c r="C835" s="38"/>
      <c r="D835" s="38"/>
      <c r="E835" s="39" t="n">
        <v>0.2268064</v>
      </c>
      <c r="F835" s="39" t="n">
        <v>0.1263711</v>
      </c>
      <c r="G835" s="40" t="n">
        <v>-1.04934</v>
      </c>
      <c r="H835" s="39" t="n">
        <v>0.04398624</v>
      </c>
    </row>
    <row r="836" customFormat="false" ht="12.75" hidden="false" customHeight="false" outlineLevel="0" collapsed="false">
      <c r="A836" s="38" t="s">
        <v>1535</v>
      </c>
      <c r="B836" s="38" t="s">
        <v>21</v>
      </c>
      <c r="C836" s="38" t="s">
        <v>22</v>
      </c>
      <c r="D836" s="38"/>
      <c r="E836" s="39" t="n">
        <v>-0.04995665</v>
      </c>
      <c r="F836" s="39" t="n">
        <v>-0.2797632</v>
      </c>
      <c r="G836" s="42" t="n">
        <v>-0.750039</v>
      </c>
      <c r="H836" s="39" t="n">
        <v>0.1932707</v>
      </c>
    </row>
    <row r="837" customFormat="false" ht="12.75" hidden="false" customHeight="false" outlineLevel="0" collapsed="false">
      <c r="A837" s="38" t="s">
        <v>1536</v>
      </c>
      <c r="B837" s="38" t="s">
        <v>439</v>
      </c>
      <c r="C837" s="38" t="s">
        <v>549</v>
      </c>
      <c r="D837" s="38"/>
      <c r="E837" s="39" t="n">
        <v>0.402341</v>
      </c>
      <c r="F837" s="39" t="n">
        <v>-0.4925637</v>
      </c>
      <c r="G837" s="42" t="n">
        <v>-0.7099274</v>
      </c>
      <c r="H837" s="39" t="n">
        <v>0.03530051</v>
      </c>
    </row>
    <row r="838" customFormat="false" ht="12.75" hidden="false" customHeight="false" outlineLevel="0" collapsed="false">
      <c r="A838" s="46" t="s">
        <v>1537</v>
      </c>
      <c r="B838" s="46" t="s">
        <v>1538</v>
      </c>
      <c r="C838" s="46" t="s">
        <v>1539</v>
      </c>
      <c r="D838" s="46" t="s">
        <v>1540</v>
      </c>
      <c r="E838" s="39" t="n">
        <v>-0.4597187</v>
      </c>
      <c r="F838" s="39" t="n">
        <v>-0.5217576</v>
      </c>
      <c r="G838" s="42" t="n">
        <v>-0.7940483</v>
      </c>
      <c r="H838" s="45" t="n">
        <v>1.333558</v>
      </c>
    </row>
    <row r="839" customFormat="false" ht="12.75" hidden="false" customHeight="false" outlineLevel="0" collapsed="false">
      <c r="A839" s="38" t="s">
        <v>1541</v>
      </c>
      <c r="B839" s="38" t="s">
        <v>1542</v>
      </c>
      <c r="C839" s="38" t="s">
        <v>322</v>
      </c>
      <c r="D839" s="38"/>
      <c r="E839" s="43" t="n">
        <v>0.7404057</v>
      </c>
      <c r="F839" s="39" t="n">
        <v>0.2917988</v>
      </c>
      <c r="G839" s="45" t="n">
        <v>1.035348</v>
      </c>
      <c r="H839" s="39" t="n">
        <v>-0.09681662</v>
      </c>
    </row>
    <row r="840" customFormat="false" ht="12.75" hidden="false" customHeight="false" outlineLevel="0" collapsed="false">
      <c r="A840" s="46" t="s">
        <v>1543</v>
      </c>
      <c r="B840" s="46" t="s">
        <v>210</v>
      </c>
      <c r="C840" s="38" t="s">
        <v>77</v>
      </c>
      <c r="D840" s="46"/>
      <c r="E840" s="39" t="n">
        <v>0.5309329</v>
      </c>
      <c r="F840" s="43" t="n">
        <v>0.818743</v>
      </c>
      <c r="G840" s="39" t="n">
        <v>0.1424426</v>
      </c>
      <c r="H840" s="39" t="n">
        <v>-0.611517</v>
      </c>
    </row>
    <row r="841" customFormat="false" ht="12.75" hidden="false" customHeight="false" outlineLevel="0" collapsed="false">
      <c r="A841" s="38" t="s">
        <v>1544</v>
      </c>
      <c r="B841" s="38" t="s">
        <v>1545</v>
      </c>
      <c r="C841" s="38" t="s">
        <v>238</v>
      </c>
      <c r="D841" s="38"/>
      <c r="E841" s="39" t="s">
        <v>49</v>
      </c>
      <c r="F841" s="39" t="n">
        <v>-0.1157634</v>
      </c>
      <c r="G841" s="42" t="n">
        <v>-0.7605796</v>
      </c>
      <c r="H841" s="39" t="n">
        <v>0.07820156</v>
      </c>
    </row>
    <row r="842" customFormat="false" ht="12.75" hidden="false" customHeight="false" outlineLevel="0" collapsed="false">
      <c r="A842" s="38" t="s">
        <v>1546</v>
      </c>
      <c r="B842" s="38" t="s">
        <v>471</v>
      </c>
      <c r="C842" s="46" t="s">
        <v>98</v>
      </c>
      <c r="D842" s="38"/>
      <c r="E842" s="39" t="n">
        <v>0.04087129</v>
      </c>
      <c r="F842" s="39" t="n">
        <v>0.1828463</v>
      </c>
      <c r="G842" s="43" t="n">
        <v>0.8619391</v>
      </c>
      <c r="H842" s="39" t="n">
        <v>0.09190547</v>
      </c>
    </row>
    <row r="843" customFormat="false" ht="12.75" hidden="false" customHeight="false" outlineLevel="0" collapsed="false">
      <c r="A843" s="46" t="s">
        <v>1547</v>
      </c>
      <c r="B843" s="46" t="s">
        <v>283</v>
      </c>
      <c r="C843" s="46"/>
      <c r="D843" s="46"/>
      <c r="E843" s="39" t="n">
        <v>-0.1197574</v>
      </c>
      <c r="F843" s="39" t="n">
        <v>0.1227421</v>
      </c>
      <c r="G843" s="39" t="n">
        <v>-0.5174715</v>
      </c>
      <c r="H843" s="45" t="n">
        <v>1.139131</v>
      </c>
    </row>
    <row r="844" customFormat="false" ht="12.75" hidden="false" customHeight="false" outlineLevel="0" collapsed="false">
      <c r="A844" s="46" t="s">
        <v>1548</v>
      </c>
      <c r="B844" s="46" t="s">
        <v>1549</v>
      </c>
      <c r="C844" s="46"/>
      <c r="D844" s="46"/>
      <c r="E844" s="39" t="n">
        <v>-0.2873324</v>
      </c>
      <c r="F844" s="39" t="n">
        <v>-0.1949162</v>
      </c>
      <c r="G844" s="45" t="n">
        <v>1.108631</v>
      </c>
      <c r="H844" s="45" t="n">
        <v>1.449301</v>
      </c>
    </row>
    <row r="845" customFormat="false" ht="12.75" hidden="false" customHeight="false" outlineLevel="0" collapsed="false">
      <c r="A845" s="38" t="s">
        <v>1550</v>
      </c>
      <c r="B845" s="38" t="s">
        <v>63</v>
      </c>
      <c r="C845" s="38"/>
      <c r="D845" s="38"/>
      <c r="E845" s="42" t="n">
        <v>-0.6973981</v>
      </c>
      <c r="F845" s="39" t="n">
        <v>-0.05521493</v>
      </c>
      <c r="G845" s="39" t="n">
        <v>0.4472993</v>
      </c>
      <c r="H845" s="39" t="n">
        <v>0.3109552</v>
      </c>
    </row>
    <row r="846" customFormat="false" ht="12.75" hidden="false" customHeight="false" outlineLevel="0" collapsed="false">
      <c r="A846" s="38" t="s">
        <v>1551</v>
      </c>
      <c r="B846" s="38" t="s">
        <v>1552</v>
      </c>
      <c r="C846" s="38" t="s">
        <v>322</v>
      </c>
      <c r="D846" s="38"/>
      <c r="E846" s="39" t="n">
        <v>-0.1533443</v>
      </c>
      <c r="F846" s="39" t="n">
        <v>-0.4477983</v>
      </c>
      <c r="G846" s="42" t="n">
        <v>-0.9135896</v>
      </c>
      <c r="H846" s="39" t="n">
        <v>0.1388316</v>
      </c>
    </row>
    <row r="847" customFormat="false" ht="12.75" hidden="false" customHeight="false" outlineLevel="0" collapsed="false">
      <c r="A847" s="38" t="s">
        <v>1553</v>
      </c>
      <c r="B847" s="38" t="s">
        <v>93</v>
      </c>
      <c r="C847" s="38"/>
      <c r="D847" s="38"/>
      <c r="E847" s="39" t="n">
        <v>0.1350583</v>
      </c>
      <c r="F847" s="39" t="n">
        <v>0.1463259</v>
      </c>
      <c r="G847" s="42" t="n">
        <v>-0.7864736</v>
      </c>
      <c r="H847" s="39" t="n">
        <v>-0.06138022</v>
      </c>
    </row>
    <row r="848" customFormat="false" ht="12.75" hidden="false" customHeight="false" outlineLevel="0" collapsed="false">
      <c r="A848" s="38" t="s">
        <v>1554</v>
      </c>
      <c r="B848" s="38" t="s">
        <v>964</v>
      </c>
      <c r="C848" s="38"/>
      <c r="D848" s="38"/>
      <c r="E848" s="39" t="n">
        <v>-0.5150773</v>
      </c>
      <c r="F848" s="42" t="n">
        <v>-0.9147958</v>
      </c>
      <c r="G848" s="40" t="n">
        <v>-1.032539</v>
      </c>
      <c r="H848" s="39" t="n">
        <v>0.2402814</v>
      </c>
    </row>
    <row r="849" customFormat="false" ht="12.75" hidden="false" customHeight="false" outlineLevel="0" collapsed="false">
      <c r="A849" s="46" t="s">
        <v>1555</v>
      </c>
      <c r="B849" s="46" t="s">
        <v>1556</v>
      </c>
      <c r="C849" s="46"/>
      <c r="D849" s="46"/>
      <c r="E849" s="39" t="n">
        <v>-0.3920977</v>
      </c>
      <c r="F849" s="40" t="n">
        <v>-1.018388</v>
      </c>
      <c r="G849" s="39" t="n">
        <v>-0.5598547</v>
      </c>
      <c r="H849" s="39" t="n">
        <v>0.5819511</v>
      </c>
    </row>
    <row r="850" customFormat="false" ht="12.75" hidden="false" customHeight="false" outlineLevel="0" collapsed="false">
      <c r="A850" s="46" t="s">
        <v>1557</v>
      </c>
      <c r="B850" s="46" t="s">
        <v>93</v>
      </c>
      <c r="C850" s="46"/>
      <c r="D850" s="46"/>
      <c r="E850" s="39" t="n">
        <v>-0.2851124</v>
      </c>
      <c r="F850" s="39" t="n">
        <v>-0.3280202</v>
      </c>
      <c r="G850" s="39" t="n">
        <v>-0.205437</v>
      </c>
      <c r="H850" s="43" t="n">
        <v>0.8083126</v>
      </c>
    </row>
    <row r="851" customFormat="false" ht="12.75" hidden="false" customHeight="false" outlineLevel="0" collapsed="false">
      <c r="A851" s="38" t="s">
        <v>1558</v>
      </c>
      <c r="B851" s="38" t="s">
        <v>93</v>
      </c>
      <c r="C851" s="38"/>
      <c r="D851" s="38"/>
      <c r="E851" s="39" t="n">
        <v>0.4359741</v>
      </c>
      <c r="F851" s="39" t="n">
        <v>0.327838</v>
      </c>
      <c r="G851" s="45" t="n">
        <v>1.229425</v>
      </c>
      <c r="H851" s="39" t="n">
        <v>0.2322865</v>
      </c>
    </row>
    <row r="852" customFormat="false" ht="12.75" hidden="false" customHeight="false" outlineLevel="0" collapsed="false">
      <c r="A852" s="38" t="s">
        <v>1559</v>
      </c>
      <c r="B852" s="38" t="s">
        <v>1560</v>
      </c>
      <c r="C852" s="38" t="s">
        <v>1143</v>
      </c>
      <c r="D852" s="38"/>
      <c r="E852" s="39" t="n">
        <v>0.3111285</v>
      </c>
      <c r="F852" s="39" t="n">
        <v>0.4297062</v>
      </c>
      <c r="G852" s="43" t="n">
        <v>0.9074114</v>
      </c>
      <c r="H852" s="39" t="n">
        <v>-0.4169928</v>
      </c>
    </row>
    <row r="853" customFormat="false" ht="12.75" hidden="false" customHeight="false" outlineLevel="0" collapsed="false">
      <c r="A853" s="38" t="s">
        <v>1561</v>
      </c>
      <c r="B853" s="38" t="s">
        <v>1562</v>
      </c>
      <c r="C853" s="38"/>
      <c r="D853" s="38"/>
      <c r="E853" s="43" t="n">
        <v>0.8045395</v>
      </c>
      <c r="F853" s="39" t="n">
        <v>0.5462489</v>
      </c>
      <c r="G853" s="39" t="n">
        <v>-0.1665849</v>
      </c>
      <c r="H853" s="39" t="n">
        <v>-0.3093891</v>
      </c>
    </row>
    <row r="854" customFormat="false" ht="12.75" hidden="false" customHeight="false" outlineLevel="0" collapsed="false">
      <c r="A854" s="38" t="s">
        <v>1563</v>
      </c>
      <c r="B854" s="38" t="s">
        <v>1564</v>
      </c>
      <c r="C854" s="38"/>
      <c r="D854" s="38"/>
      <c r="E854" s="39" t="n">
        <v>-0.4494634</v>
      </c>
      <c r="F854" s="39" t="n">
        <v>-0.190262</v>
      </c>
      <c r="G854" s="45" t="n">
        <v>1.20363</v>
      </c>
      <c r="H854" s="39" t="n">
        <v>0.3346018</v>
      </c>
    </row>
    <row r="855" customFormat="false" ht="12.75" hidden="false" customHeight="false" outlineLevel="0" collapsed="false">
      <c r="A855" s="38" t="s">
        <v>1565</v>
      </c>
      <c r="B855" s="38" t="s">
        <v>93</v>
      </c>
      <c r="C855" s="38"/>
      <c r="D855" s="38"/>
      <c r="E855" s="39" t="s">
        <v>49</v>
      </c>
      <c r="F855" s="42" t="n">
        <v>-0.6039791</v>
      </c>
      <c r="G855" s="42" t="n">
        <v>-0.6725325</v>
      </c>
      <c r="H855" s="39" t="n">
        <v>0.3947749</v>
      </c>
    </row>
    <row r="856" customFormat="false" ht="12.75" hidden="false" customHeight="false" outlineLevel="0" collapsed="false">
      <c r="A856" s="46" t="s">
        <v>1566</v>
      </c>
      <c r="B856" s="46" t="s">
        <v>249</v>
      </c>
      <c r="C856" s="38" t="s">
        <v>250</v>
      </c>
      <c r="D856" s="46"/>
      <c r="E856" s="39" t="n">
        <v>-0.2474002</v>
      </c>
      <c r="F856" s="39" t="n">
        <v>0.202649</v>
      </c>
      <c r="G856" s="39" t="n">
        <v>0.1279874</v>
      </c>
      <c r="H856" s="42" t="n">
        <v>-0.9465901</v>
      </c>
    </row>
    <row r="857" customFormat="false" ht="12.75" hidden="false" customHeight="false" outlineLevel="0" collapsed="false">
      <c r="A857" s="46" t="s">
        <v>1567</v>
      </c>
      <c r="B857" s="46" t="s">
        <v>1218</v>
      </c>
      <c r="C857" s="46"/>
      <c r="D857" s="46"/>
      <c r="E857" s="39" t="n">
        <v>0.03170092</v>
      </c>
      <c r="F857" s="39" t="n">
        <v>-0.07853389</v>
      </c>
      <c r="G857" s="39" t="n">
        <v>0.154969</v>
      </c>
      <c r="H857" s="42" t="n">
        <v>-0.722876</v>
      </c>
    </row>
    <row r="858" customFormat="false" ht="12.75" hidden="false" customHeight="false" outlineLevel="0" collapsed="false">
      <c r="A858" s="38" t="s">
        <v>1568</v>
      </c>
      <c r="B858" s="38" t="s">
        <v>1569</v>
      </c>
      <c r="C858" s="38" t="s">
        <v>179</v>
      </c>
      <c r="D858" s="38"/>
      <c r="E858" s="39" t="n">
        <v>0.0879091</v>
      </c>
      <c r="F858" s="39" t="n">
        <v>0.02666133</v>
      </c>
      <c r="G858" s="42" t="n">
        <v>-0.9479983</v>
      </c>
      <c r="H858" s="39" t="n">
        <v>0.1644446</v>
      </c>
    </row>
    <row r="859" customFormat="false" ht="12.75" hidden="false" customHeight="false" outlineLevel="0" collapsed="false">
      <c r="A859" s="38" t="s">
        <v>1570</v>
      </c>
      <c r="B859" s="38" t="s">
        <v>1571</v>
      </c>
      <c r="C859" s="38"/>
      <c r="D859" s="38"/>
      <c r="E859" s="39" t="n">
        <v>0.04328463</v>
      </c>
      <c r="F859" s="39" t="n">
        <v>0.02487291</v>
      </c>
      <c r="G859" s="40" t="n">
        <v>-1.372213</v>
      </c>
      <c r="H859" s="39" t="n">
        <v>0.07542485</v>
      </c>
    </row>
    <row r="860" customFormat="false" ht="12.75" hidden="false" customHeight="false" outlineLevel="0" collapsed="false">
      <c r="A860" s="38" t="s">
        <v>1572</v>
      </c>
      <c r="B860" s="38" t="s">
        <v>1573</v>
      </c>
      <c r="C860" s="38"/>
      <c r="D860" s="38"/>
      <c r="E860" s="45" t="n">
        <v>1.206688</v>
      </c>
      <c r="F860" s="39" t="n">
        <v>0.5714302</v>
      </c>
      <c r="G860" s="39" t="n">
        <v>0.04688279</v>
      </c>
      <c r="H860" s="39" t="n">
        <v>0.3823589</v>
      </c>
    </row>
    <row r="861" customFormat="false" ht="12.75" hidden="false" customHeight="false" outlineLevel="0" collapsed="false">
      <c r="A861" s="38" t="s">
        <v>1574</v>
      </c>
      <c r="B861" s="38" t="s">
        <v>1575</v>
      </c>
      <c r="C861" s="38"/>
      <c r="D861" s="38"/>
      <c r="E861" s="39" t="n">
        <v>-0.075601</v>
      </c>
      <c r="F861" s="39" t="n">
        <v>-0.01731128</v>
      </c>
      <c r="G861" s="43" t="n">
        <v>0.637463</v>
      </c>
      <c r="H861" s="39" t="n">
        <v>-0.07103187</v>
      </c>
    </row>
    <row r="862" customFormat="false" ht="12.75" hidden="false" customHeight="false" outlineLevel="0" collapsed="false">
      <c r="A862" s="38" t="s">
        <v>1576</v>
      </c>
      <c r="B862" s="38" t="s">
        <v>1241</v>
      </c>
      <c r="C862" s="38" t="s">
        <v>420</v>
      </c>
      <c r="D862" s="38" t="s">
        <v>1577</v>
      </c>
      <c r="E862" s="39" t="n">
        <v>0.1994143</v>
      </c>
      <c r="F862" s="43" t="n">
        <v>0.628597</v>
      </c>
      <c r="G862" s="45" t="n">
        <v>1.287466</v>
      </c>
      <c r="H862" s="42" t="n">
        <v>-0.9527876</v>
      </c>
    </row>
    <row r="863" customFormat="false" ht="12.75" hidden="false" customHeight="false" outlineLevel="0" collapsed="false">
      <c r="A863" s="38" t="s">
        <v>1578</v>
      </c>
      <c r="B863" s="38" t="s">
        <v>1579</v>
      </c>
      <c r="C863" s="38"/>
      <c r="D863" s="38"/>
      <c r="E863" s="39" t="n">
        <v>0.02227581</v>
      </c>
      <c r="F863" s="39" t="n">
        <v>-0.01060754</v>
      </c>
      <c r="G863" s="43" t="n">
        <v>0.7667517</v>
      </c>
      <c r="H863" s="39" t="n">
        <v>-0.06826125</v>
      </c>
    </row>
    <row r="864" customFormat="false" ht="12.75" hidden="false" customHeight="false" outlineLevel="0" collapsed="false">
      <c r="A864" s="38" t="s">
        <v>1580</v>
      </c>
      <c r="B864" s="38" t="s">
        <v>283</v>
      </c>
      <c r="C864" s="38"/>
      <c r="D864" s="38"/>
      <c r="E864" s="39" t="n">
        <v>-0.208787</v>
      </c>
      <c r="F864" s="39" t="n">
        <v>0.1038756</v>
      </c>
      <c r="G864" s="47" t="n">
        <v>1.567359</v>
      </c>
      <c r="H864" s="39" t="n">
        <v>0.1742655</v>
      </c>
    </row>
    <row r="865" customFormat="false" ht="12.75" hidden="false" customHeight="false" outlineLevel="0" collapsed="false">
      <c r="A865" s="38" t="s">
        <v>1581</v>
      </c>
      <c r="B865" s="38" t="s">
        <v>1582</v>
      </c>
      <c r="C865" s="38"/>
      <c r="D865" s="38"/>
      <c r="E865" s="39" t="n">
        <v>0.09971253</v>
      </c>
      <c r="F865" s="39" t="n">
        <v>-0.009140786</v>
      </c>
      <c r="G865" s="42" t="n">
        <v>-0.7118125</v>
      </c>
      <c r="H865" s="39" t="n">
        <v>0.3337859</v>
      </c>
    </row>
    <row r="866" customFormat="false" ht="12.75" hidden="false" customHeight="false" outlineLevel="0" collapsed="false">
      <c r="A866" s="38" t="s">
        <v>1583</v>
      </c>
      <c r="B866" s="38" t="s">
        <v>1584</v>
      </c>
      <c r="C866" s="38" t="s">
        <v>54</v>
      </c>
      <c r="D866" s="38"/>
      <c r="E866" s="39" t="n">
        <v>-0.009196229</v>
      </c>
      <c r="F866" s="39" t="n">
        <v>-0.03500568</v>
      </c>
      <c r="G866" s="42" t="n">
        <v>-0.8005496</v>
      </c>
      <c r="H866" s="39" t="n">
        <v>0.1038956</v>
      </c>
    </row>
    <row r="867" customFormat="false" ht="12.75" hidden="false" customHeight="false" outlineLevel="0" collapsed="false">
      <c r="A867" s="38" t="s">
        <v>1585</v>
      </c>
      <c r="B867" s="38" t="s">
        <v>93</v>
      </c>
      <c r="C867" s="38"/>
      <c r="D867" s="38"/>
      <c r="E867" s="39" t="n">
        <v>-0.2693348</v>
      </c>
      <c r="F867" s="39" t="n">
        <v>0.1726787</v>
      </c>
      <c r="G867" s="45" t="n">
        <v>1.074976</v>
      </c>
      <c r="H867" s="39" t="n">
        <v>0.3584196</v>
      </c>
    </row>
    <row r="868" customFormat="false" ht="12.75" hidden="false" customHeight="false" outlineLevel="0" collapsed="false">
      <c r="A868" s="38" t="s">
        <v>1586</v>
      </c>
      <c r="B868" s="38" t="s">
        <v>1587</v>
      </c>
      <c r="C868" s="38" t="s">
        <v>250</v>
      </c>
      <c r="D868" s="38"/>
      <c r="E868" s="39" t="n">
        <v>0.6459574</v>
      </c>
      <c r="F868" s="43" t="n">
        <v>0.8160183</v>
      </c>
      <c r="G868" s="43" t="n">
        <v>0.870693</v>
      </c>
      <c r="H868" s="39" t="n">
        <v>-0.4162143</v>
      </c>
    </row>
    <row r="869" customFormat="false" ht="12.75" hidden="false" customHeight="false" outlineLevel="0" collapsed="false">
      <c r="A869" s="38" t="s">
        <v>1588</v>
      </c>
      <c r="B869" s="38" t="s">
        <v>210</v>
      </c>
      <c r="C869" s="38" t="s">
        <v>77</v>
      </c>
      <c r="D869" s="38"/>
      <c r="E869" s="39" t="n">
        <v>-0.09529093</v>
      </c>
      <c r="F869" s="39" t="n">
        <v>-0.0247152</v>
      </c>
      <c r="G869" s="42" t="n">
        <v>-0.7391527</v>
      </c>
      <c r="H869" s="39" t="n">
        <v>0.2787787</v>
      </c>
    </row>
    <row r="870" customFormat="false" ht="12.75" hidden="false" customHeight="false" outlineLevel="0" collapsed="false">
      <c r="A870" s="38" t="s">
        <v>1589</v>
      </c>
      <c r="B870" s="38" t="s">
        <v>1590</v>
      </c>
      <c r="C870" s="38"/>
      <c r="D870" s="38"/>
      <c r="E870" s="39" t="n">
        <v>0.1674819</v>
      </c>
      <c r="F870" s="39" t="n">
        <v>0.2029999</v>
      </c>
      <c r="G870" s="42" t="n">
        <v>-0.6531671</v>
      </c>
      <c r="H870" s="39" t="n">
        <v>0.08520027</v>
      </c>
    </row>
    <row r="871" customFormat="false" ht="12.75" hidden="false" customHeight="false" outlineLevel="0" collapsed="false">
      <c r="A871" s="38" t="s">
        <v>1591</v>
      </c>
      <c r="B871" s="38" t="s">
        <v>1592</v>
      </c>
      <c r="C871" s="38"/>
      <c r="D871" s="38"/>
      <c r="E871" s="39" t="n">
        <v>0.0976556</v>
      </c>
      <c r="F871" s="39" t="n">
        <v>0.03127569</v>
      </c>
      <c r="G871" s="42" t="n">
        <v>-0.8332632</v>
      </c>
      <c r="H871" s="39" t="n">
        <v>0.07559828</v>
      </c>
    </row>
    <row r="872" customFormat="false" ht="12.75" hidden="false" customHeight="false" outlineLevel="0" collapsed="false">
      <c r="A872" s="46" t="s">
        <v>1593</v>
      </c>
      <c r="B872" s="46" t="s">
        <v>415</v>
      </c>
      <c r="C872" s="46"/>
      <c r="D872" s="46"/>
      <c r="E872" s="39" t="n">
        <v>-0.1333983</v>
      </c>
      <c r="F872" s="39" t="n">
        <v>-0.142234</v>
      </c>
      <c r="G872" s="39" t="n">
        <v>0.2079352</v>
      </c>
      <c r="H872" s="43" t="n">
        <v>0.8078787</v>
      </c>
    </row>
    <row r="873" customFormat="false" ht="12.75" hidden="false" customHeight="false" outlineLevel="0" collapsed="false">
      <c r="A873" s="38" t="s">
        <v>1594</v>
      </c>
      <c r="B873" s="38" t="s">
        <v>1595</v>
      </c>
      <c r="C873" s="38" t="s">
        <v>1596</v>
      </c>
      <c r="D873" s="38"/>
      <c r="E873" s="39" t="n">
        <v>0.2039148</v>
      </c>
      <c r="F873" s="39" t="n">
        <v>-0.1209239</v>
      </c>
      <c r="G873" s="41" t="n">
        <v>-1.507215</v>
      </c>
      <c r="H873" s="39" t="n">
        <v>0.2331107</v>
      </c>
    </row>
    <row r="874" customFormat="false" ht="12.75" hidden="false" customHeight="false" outlineLevel="0" collapsed="false">
      <c r="A874" s="38" t="s">
        <v>1597</v>
      </c>
      <c r="B874" s="38" t="s">
        <v>93</v>
      </c>
      <c r="C874" s="38"/>
      <c r="D874" s="38"/>
      <c r="E874" s="39" t="n">
        <v>0.08384671</v>
      </c>
      <c r="F874" s="39" t="n">
        <v>0.1118158</v>
      </c>
      <c r="G874" s="42" t="n">
        <v>-0.8047108</v>
      </c>
      <c r="H874" s="39" t="n">
        <v>0.03729449</v>
      </c>
    </row>
    <row r="875" customFormat="false" ht="12.75" hidden="false" customHeight="false" outlineLevel="0" collapsed="false">
      <c r="A875" s="38" t="s">
        <v>1598</v>
      </c>
      <c r="B875" s="38" t="s">
        <v>355</v>
      </c>
      <c r="C875" s="38" t="s">
        <v>77</v>
      </c>
      <c r="D875" s="38"/>
      <c r="E875" s="39" t="n">
        <v>-0.2665572</v>
      </c>
      <c r="F875" s="39" t="n">
        <v>-0.4318999</v>
      </c>
      <c r="G875" s="42" t="n">
        <v>-0.7633082</v>
      </c>
      <c r="H875" s="39" t="n">
        <v>0.0740222</v>
      </c>
    </row>
    <row r="876" customFormat="false" ht="12.75" hidden="false" customHeight="false" outlineLevel="0" collapsed="false">
      <c r="A876" s="38" t="s">
        <v>1599</v>
      </c>
      <c r="B876" s="38" t="s">
        <v>1600</v>
      </c>
      <c r="C876" s="46" t="s">
        <v>1601</v>
      </c>
      <c r="D876" s="38"/>
      <c r="E876" s="39" t="n">
        <v>-0.03847795</v>
      </c>
      <c r="F876" s="39" t="n">
        <v>-0.4589344</v>
      </c>
      <c r="G876" s="42" t="n">
        <v>-0.679996</v>
      </c>
      <c r="H876" s="39" t="n">
        <v>-0.1769577</v>
      </c>
    </row>
    <row r="877" customFormat="false" ht="12.75" hidden="false" customHeight="false" outlineLevel="0" collapsed="false">
      <c r="A877" s="38" t="s">
        <v>1602</v>
      </c>
      <c r="B877" s="38" t="s">
        <v>1603</v>
      </c>
      <c r="C877" s="38"/>
      <c r="D877" s="38"/>
      <c r="E877" s="39" t="n">
        <v>0.1730782</v>
      </c>
      <c r="F877" s="39" t="n">
        <v>0.05409182</v>
      </c>
      <c r="G877" s="42" t="n">
        <v>-0.7297809</v>
      </c>
      <c r="H877" s="39" t="n">
        <v>-0.304278</v>
      </c>
    </row>
    <row r="878" customFormat="false" ht="12.75" hidden="false" customHeight="false" outlineLevel="0" collapsed="false">
      <c r="A878" s="38" t="s">
        <v>1604</v>
      </c>
      <c r="B878" s="38" t="s">
        <v>1605</v>
      </c>
      <c r="C878" s="38"/>
      <c r="D878" s="38"/>
      <c r="E878" s="39" t="n">
        <v>-0.06144774</v>
      </c>
      <c r="F878" s="39" t="n">
        <v>0.01532077</v>
      </c>
      <c r="G878" s="43" t="n">
        <v>0.9412562</v>
      </c>
      <c r="H878" s="39" t="n">
        <v>0.6077787</v>
      </c>
    </row>
    <row r="879" customFormat="false" ht="12.75" hidden="false" customHeight="false" outlineLevel="0" collapsed="false">
      <c r="A879" s="38" t="s">
        <v>1606</v>
      </c>
      <c r="B879" s="38" t="s">
        <v>1607</v>
      </c>
      <c r="C879" s="38"/>
      <c r="D879" s="38"/>
      <c r="E879" s="39" t="n">
        <v>0.6156446</v>
      </c>
      <c r="F879" s="45" t="n">
        <v>1.045161</v>
      </c>
      <c r="G879" s="45" t="n">
        <v>1.369265</v>
      </c>
      <c r="H879" s="39" t="n">
        <v>-0.5800983</v>
      </c>
    </row>
    <row r="880" customFormat="false" ht="12.75" hidden="false" customHeight="false" outlineLevel="0" collapsed="false">
      <c r="A880" s="38" t="s">
        <v>1608</v>
      </c>
      <c r="B880" s="38" t="s">
        <v>1609</v>
      </c>
      <c r="C880" s="38" t="s">
        <v>232</v>
      </c>
      <c r="D880" s="38"/>
      <c r="E880" s="39" t="n">
        <v>0.197823</v>
      </c>
      <c r="F880" s="39" t="n">
        <v>-0.01905022</v>
      </c>
      <c r="G880" s="42" t="n">
        <v>-0.7193555</v>
      </c>
      <c r="H880" s="39" t="n">
        <v>-0.1199256</v>
      </c>
    </row>
    <row r="881" customFormat="false" ht="13.5" hidden="false" customHeight="true" outlineLevel="0" collapsed="false">
      <c r="A881" s="38" t="s">
        <v>1610</v>
      </c>
      <c r="B881" s="38" t="s">
        <v>1462</v>
      </c>
      <c r="C881" s="38" t="s">
        <v>885</v>
      </c>
      <c r="D881" s="38"/>
      <c r="E881" s="39" t="n">
        <v>0.07064921</v>
      </c>
      <c r="F881" s="39" t="n">
        <v>0.2998709</v>
      </c>
      <c r="G881" s="45" t="n">
        <v>1.104874</v>
      </c>
      <c r="H881" s="39" t="n">
        <v>-0.2737315</v>
      </c>
    </row>
    <row r="882" customFormat="false" ht="12.75" hidden="false" customHeight="false" outlineLevel="0" collapsed="false">
      <c r="A882" s="38" t="s">
        <v>1611</v>
      </c>
      <c r="B882" s="38" t="s">
        <v>1612</v>
      </c>
      <c r="C882" s="38"/>
      <c r="D882" s="38"/>
      <c r="E882" s="39" t="s">
        <v>49</v>
      </c>
      <c r="F882" s="39" t="n">
        <v>-0.3600823</v>
      </c>
      <c r="G882" s="42" t="n">
        <v>-0.7867899</v>
      </c>
      <c r="H882" s="39" t="n">
        <v>0.3968297</v>
      </c>
    </row>
    <row r="883" customFormat="false" ht="12.75" hidden="false" customHeight="false" outlineLevel="0" collapsed="false">
      <c r="A883" s="46" t="s">
        <v>1613</v>
      </c>
      <c r="B883" s="46" t="s">
        <v>1614</v>
      </c>
      <c r="C883" s="46"/>
      <c r="D883" s="46"/>
      <c r="E883" s="39" t="n">
        <v>-0.2060282</v>
      </c>
      <c r="F883" s="39" t="n">
        <v>-0.02623844</v>
      </c>
      <c r="G883" s="39" t="n">
        <v>-0.430659</v>
      </c>
      <c r="H883" s="42" t="n">
        <v>-0.7387915</v>
      </c>
    </row>
    <row r="884" customFormat="false" ht="12.75" hidden="false" customHeight="false" outlineLevel="0" collapsed="false">
      <c r="A884" s="38" t="s">
        <v>1615</v>
      </c>
      <c r="B884" s="38" t="s">
        <v>595</v>
      </c>
      <c r="C884" s="38"/>
      <c r="D884" s="38"/>
      <c r="E884" s="39" t="s">
        <v>49</v>
      </c>
      <c r="F884" s="43" t="n">
        <v>0.9157156</v>
      </c>
      <c r="G884" s="45" t="n">
        <v>1.123207</v>
      </c>
      <c r="H884" s="39" t="n">
        <v>-0.2907676</v>
      </c>
    </row>
    <row r="885" customFormat="false" ht="12.75" hidden="false" customHeight="false" outlineLevel="0" collapsed="false">
      <c r="A885" s="38" t="s">
        <v>1616</v>
      </c>
      <c r="B885" s="38" t="s">
        <v>355</v>
      </c>
      <c r="C885" s="38" t="s">
        <v>77</v>
      </c>
      <c r="D885" s="38"/>
      <c r="E885" s="39" t="n">
        <v>-0.2604784</v>
      </c>
      <c r="F885" s="39" t="n">
        <v>-0.5106582</v>
      </c>
      <c r="G885" s="42" t="n">
        <v>-0.8288688</v>
      </c>
      <c r="H885" s="39" t="n">
        <v>0.4982015</v>
      </c>
    </row>
    <row r="886" customFormat="false" ht="12.75" hidden="false" customHeight="false" outlineLevel="0" collapsed="false">
      <c r="A886" s="46" t="s">
        <v>1617</v>
      </c>
      <c r="B886" s="46" t="s">
        <v>387</v>
      </c>
      <c r="C886" s="46" t="s">
        <v>121</v>
      </c>
      <c r="D886" s="46"/>
      <c r="E886" s="39" t="n">
        <v>-0.2542233</v>
      </c>
      <c r="F886" s="39" t="n">
        <v>-0.2616602</v>
      </c>
      <c r="G886" s="39" t="n">
        <v>-0.135388</v>
      </c>
      <c r="H886" s="45" t="n">
        <v>0.995619</v>
      </c>
    </row>
    <row r="887" customFormat="false" ht="12.75" hidden="false" customHeight="false" outlineLevel="0" collapsed="false">
      <c r="A887" s="38" t="s">
        <v>1618</v>
      </c>
      <c r="B887" s="38" t="s">
        <v>492</v>
      </c>
      <c r="C887" s="38" t="s">
        <v>493</v>
      </c>
      <c r="D887" s="38"/>
      <c r="E887" s="39" t="n">
        <v>-0.09921245</v>
      </c>
      <c r="F887" s="39" t="n">
        <v>-0.004341985</v>
      </c>
      <c r="G887" s="43" t="n">
        <v>0.6559533</v>
      </c>
      <c r="H887" s="39" t="n">
        <v>0.01998658</v>
      </c>
    </row>
    <row r="888" customFormat="false" ht="12.75" hidden="false" customHeight="false" outlineLevel="0" collapsed="false">
      <c r="A888" s="38" t="s">
        <v>1619</v>
      </c>
      <c r="B888" s="38" t="s">
        <v>93</v>
      </c>
      <c r="C888" s="38"/>
      <c r="D888" s="38"/>
      <c r="E888" s="39" t="n">
        <v>0.00956801</v>
      </c>
      <c r="F888" s="39" t="n">
        <v>0.104286</v>
      </c>
      <c r="G888" s="43" t="n">
        <v>0.7327758</v>
      </c>
      <c r="H888" s="39" t="n">
        <v>0.06461204</v>
      </c>
    </row>
    <row r="889" customFormat="false" ht="12.75" hidden="false" customHeight="false" outlineLevel="0" collapsed="false">
      <c r="A889" s="46" t="s">
        <v>1620</v>
      </c>
      <c r="B889" s="46" t="s">
        <v>1621</v>
      </c>
      <c r="C889" s="46"/>
      <c r="D889" s="46"/>
      <c r="E889" s="39" t="n">
        <v>0.2810088</v>
      </c>
      <c r="F889" s="39" t="n">
        <v>0.2972328</v>
      </c>
      <c r="G889" s="39" t="n">
        <v>-0.1771077</v>
      </c>
      <c r="H889" s="42" t="n">
        <v>-0.8033931</v>
      </c>
    </row>
    <row r="890" customFormat="false" ht="12.75" hidden="false" customHeight="false" outlineLevel="0" collapsed="false">
      <c r="A890" s="38" t="s">
        <v>1622</v>
      </c>
      <c r="B890" s="38" t="s">
        <v>1623</v>
      </c>
      <c r="C890" s="38" t="s">
        <v>36</v>
      </c>
      <c r="D890" s="38"/>
      <c r="E890" s="39" t="n">
        <v>0.1067034</v>
      </c>
      <c r="F890" s="43" t="n">
        <v>0.6965672</v>
      </c>
      <c r="G890" s="45" t="n">
        <v>1.07224</v>
      </c>
      <c r="H890" s="39" t="n">
        <v>-0.1074932</v>
      </c>
    </row>
    <row r="891" customFormat="false" ht="12.75" hidden="false" customHeight="false" outlineLevel="0" collapsed="false">
      <c r="A891" s="38" t="s">
        <v>1624</v>
      </c>
      <c r="B891" s="38" t="s">
        <v>91</v>
      </c>
      <c r="C891" s="38" t="s">
        <v>77</v>
      </c>
      <c r="D891" s="38"/>
      <c r="E891" s="39" t="n">
        <v>0.3322618</v>
      </c>
      <c r="F891" s="39" t="n">
        <v>0.06604732</v>
      </c>
      <c r="G891" s="42" t="n">
        <v>-0.939852</v>
      </c>
      <c r="H891" s="39" t="n">
        <v>-0.4797282</v>
      </c>
    </row>
    <row r="892" customFormat="false" ht="10.5" hidden="false" customHeight="true" outlineLevel="0" collapsed="false">
      <c r="A892" s="46" t="s">
        <v>1625</v>
      </c>
      <c r="B892" s="46" t="s">
        <v>1626</v>
      </c>
      <c r="C892" s="46"/>
      <c r="D892" s="46"/>
      <c r="E892" s="39" t="n">
        <v>0.005607572</v>
      </c>
      <c r="F892" s="39" t="n">
        <v>0.04242421</v>
      </c>
      <c r="G892" s="39" t="n">
        <v>0.006353334</v>
      </c>
      <c r="H892" s="39" t="n">
        <v>-0.1542564</v>
      </c>
    </row>
    <row r="893" customFormat="false" ht="10.5" hidden="false" customHeight="true" outlineLevel="0" collapsed="false">
      <c r="A893" s="38" t="s">
        <v>1627</v>
      </c>
      <c r="B893" s="38" t="s">
        <v>1628</v>
      </c>
      <c r="C893" s="38"/>
      <c r="D893" s="38"/>
      <c r="E893" s="39" t="n">
        <v>0.3228194</v>
      </c>
      <c r="F893" s="39" t="n">
        <v>0.166175</v>
      </c>
      <c r="G893" s="42" t="n">
        <v>-0.9068131</v>
      </c>
      <c r="H893" s="39" t="n">
        <v>-0.09573209</v>
      </c>
    </row>
    <row r="894" customFormat="false" ht="12.75" hidden="false" customHeight="false" outlineLevel="0" collapsed="false">
      <c r="A894" s="46" t="s">
        <v>1629</v>
      </c>
      <c r="B894" s="46" t="s">
        <v>1630</v>
      </c>
      <c r="C894" s="46"/>
      <c r="D894" s="46"/>
      <c r="E894" s="39" t="n">
        <v>0.05155021</v>
      </c>
      <c r="F894" s="39" t="n">
        <v>0.1153967</v>
      </c>
      <c r="G894" s="47" t="n">
        <v>1.582415</v>
      </c>
      <c r="H894" s="43" t="n">
        <v>0.7328154</v>
      </c>
    </row>
    <row r="895" customFormat="false" ht="12.75" hidden="false" customHeight="false" outlineLevel="0" collapsed="false">
      <c r="A895" s="38" t="s">
        <v>1631</v>
      </c>
      <c r="B895" s="38" t="s">
        <v>93</v>
      </c>
      <c r="C895" s="38"/>
      <c r="D895" s="38"/>
      <c r="E895" s="43" t="n">
        <v>0.7340039</v>
      </c>
      <c r="F895" s="42" t="n">
        <v>-0.6918489</v>
      </c>
      <c r="G895" s="39" t="n">
        <v>-0.002930427</v>
      </c>
      <c r="H895" s="42" t="n">
        <v>-0.7003023</v>
      </c>
    </row>
    <row r="896" customFormat="false" ht="12.75" hidden="false" customHeight="false" outlineLevel="0" collapsed="false">
      <c r="A896" s="38" t="s">
        <v>1632</v>
      </c>
      <c r="B896" s="38" t="s">
        <v>93</v>
      </c>
      <c r="C896" s="38"/>
      <c r="D896" s="38"/>
      <c r="E896" s="39" t="n">
        <v>-0.00907583</v>
      </c>
      <c r="F896" s="39" t="n">
        <v>-0.00714282</v>
      </c>
      <c r="G896" s="42" t="n">
        <v>-0.8341074</v>
      </c>
      <c r="H896" s="39" t="n">
        <v>-0.1685998</v>
      </c>
    </row>
    <row r="897" customFormat="false" ht="12.75" hidden="false" customHeight="false" outlineLevel="0" collapsed="false">
      <c r="A897" s="38" t="s">
        <v>1633</v>
      </c>
      <c r="B897" s="38" t="s">
        <v>93</v>
      </c>
      <c r="C897" s="38"/>
      <c r="D897" s="38"/>
      <c r="E897" s="39" t="n">
        <v>0.2347314</v>
      </c>
      <c r="F897" s="39" t="n">
        <v>0.05166006</v>
      </c>
      <c r="G897" s="42" t="n">
        <v>-0.9786134</v>
      </c>
      <c r="H897" s="39" t="n">
        <v>-0.02904867</v>
      </c>
    </row>
    <row r="898" customFormat="false" ht="12.75" hidden="false" customHeight="false" outlineLevel="0" collapsed="false">
      <c r="A898" s="38" t="s">
        <v>1634</v>
      </c>
      <c r="B898" s="38" t="s">
        <v>1635</v>
      </c>
      <c r="C898" s="38" t="s">
        <v>541</v>
      </c>
      <c r="D898" s="38" t="s">
        <v>1636</v>
      </c>
      <c r="E898" s="39" t="n">
        <v>0.1443594</v>
      </c>
      <c r="F898" s="39" t="n">
        <v>-0.009163748</v>
      </c>
      <c r="G898" s="45" t="n">
        <v>1.030121</v>
      </c>
      <c r="H898" s="39" t="n">
        <v>0.2554984</v>
      </c>
    </row>
    <row r="899" s="69" customFormat="true" ht="12.75" hidden="false" customHeight="false" outlineLevel="0" collapsed="false">
      <c r="A899" s="66" t="s">
        <v>1637</v>
      </c>
      <c r="B899" s="66" t="s">
        <v>467</v>
      </c>
      <c r="C899" s="38"/>
      <c r="D899" s="67"/>
      <c r="E899" s="33" t="n">
        <v>-0.126427</v>
      </c>
      <c r="F899" s="33" t="n">
        <v>-0.2214668</v>
      </c>
      <c r="G899" s="59" t="n">
        <v>-0.8572577</v>
      </c>
      <c r="H899" s="68" t="n">
        <v>0.619827</v>
      </c>
      <c r="I899" s="1"/>
      <c r="J899" s="1"/>
      <c r="K899" s="1"/>
      <c r="L899" s="1"/>
      <c r="M899" s="1"/>
      <c r="N899" s="1"/>
      <c r="O899" s="1"/>
      <c r="P899" s="1"/>
      <c r="Q899" s="1"/>
      <c r="R899" s="1"/>
      <c r="S899" s="1"/>
      <c r="T899" s="1"/>
      <c r="U899" s="1"/>
      <c r="V899" s="1"/>
      <c r="W899" s="1"/>
      <c r="X899" s="1"/>
      <c r="Y899" s="1"/>
      <c r="Z899" s="1"/>
      <c r="AA899" s="1"/>
      <c r="AB899" s="1"/>
      <c r="AC899" s="1"/>
      <c r="AD899" s="1"/>
      <c r="AE899" s="1"/>
      <c r="AF899" s="1"/>
      <c r="AG899" s="1"/>
      <c r="AH899" s="1"/>
      <c r="AI899" s="1"/>
      <c r="AJ899" s="1"/>
      <c r="AK899" s="1"/>
      <c r="AL899" s="1"/>
      <c r="AM899" s="1"/>
      <c r="AN899" s="1"/>
      <c r="AO899" s="1"/>
      <c r="AP899" s="1"/>
      <c r="AQ899" s="1"/>
      <c r="AR899" s="1"/>
      <c r="AS899" s="1"/>
      <c r="AT899" s="1"/>
      <c r="AU899" s="1"/>
      <c r="AV899" s="1"/>
      <c r="AW899" s="1"/>
      <c r="AX899" s="1"/>
      <c r="AY899" s="1"/>
      <c r="AZ899" s="1"/>
      <c r="BA899" s="1"/>
      <c r="BB899" s="1"/>
      <c r="BC899" s="1"/>
    </row>
    <row r="900" s="69" customFormat="true" ht="12" hidden="false" customHeight="false" outlineLevel="0" collapsed="false">
      <c r="A900" s="66" t="s">
        <v>1638</v>
      </c>
      <c r="B900" s="66" t="s">
        <v>1639</v>
      </c>
      <c r="C900" s="38"/>
      <c r="D900" s="67"/>
      <c r="E900" s="70" t="n">
        <v>0.7964258</v>
      </c>
      <c r="F900" s="33" t="n">
        <v>0.5070568</v>
      </c>
      <c r="G900" s="70" t="n">
        <v>0.7243341</v>
      </c>
      <c r="H900" s="68" t="n">
        <v>-0.1140497</v>
      </c>
      <c r="I900" s="71"/>
      <c r="J900" s="72"/>
      <c r="K900" s="73"/>
      <c r="L900" s="74"/>
      <c r="M900" s="71"/>
      <c r="N900" s="75"/>
      <c r="O900" s="76"/>
      <c r="P900" s="74"/>
      <c r="Q900" s="71"/>
      <c r="R900" s="72"/>
      <c r="S900" s="77"/>
      <c r="T900" s="74"/>
      <c r="U900" s="71"/>
      <c r="V900" s="78"/>
      <c r="W900" s="79"/>
      <c r="X900" s="74"/>
      <c r="Y900" s="71"/>
      <c r="Z900" s="78"/>
      <c r="AA900" s="79"/>
      <c r="AB900" s="74"/>
      <c r="AC900" s="71"/>
      <c r="AE900" s="80" t="n">
        <v>0.3655149</v>
      </c>
      <c r="AF900" s="81" t="n">
        <v>10.474678</v>
      </c>
      <c r="AG900" s="82" t="n">
        <v>11.02707</v>
      </c>
      <c r="AH900" s="83" t="n">
        <v>-0.5523919</v>
      </c>
      <c r="AI900" s="84" t="n">
        <v>1</v>
      </c>
      <c r="AJ900" s="81" t="n">
        <v>10.254231</v>
      </c>
      <c r="AK900" s="82" t="n">
        <v>10.711211</v>
      </c>
      <c r="AL900" s="83" t="n">
        <v>-0.4569792</v>
      </c>
      <c r="AM900" s="84" t="n">
        <v>1</v>
      </c>
      <c r="AN900" s="81" t="n">
        <v>10.364455</v>
      </c>
      <c r="AO900" s="82" t="n">
        <v>10.869141</v>
      </c>
      <c r="AQ900" s="85" t="n">
        <v>1</v>
      </c>
    </row>
    <row r="901" s="69" customFormat="true" ht="12" hidden="false" customHeight="false" outlineLevel="0" collapsed="false">
      <c r="A901" s="86" t="s">
        <v>1640</v>
      </c>
      <c r="B901" s="86" t="s">
        <v>1641</v>
      </c>
      <c r="C901" s="38" t="s">
        <v>77</v>
      </c>
      <c r="D901" s="29"/>
      <c r="E901" s="33" t="n">
        <v>0.418617</v>
      </c>
      <c r="F901" s="70" t="n">
        <v>0.7876608</v>
      </c>
      <c r="G901" s="87" t="n">
        <v>1.171751</v>
      </c>
      <c r="H901" s="68" t="n">
        <v>-0.6024222</v>
      </c>
      <c r="I901" s="71"/>
      <c r="J901" s="72"/>
      <c r="K901" s="73"/>
      <c r="L901" s="74"/>
      <c r="M901" s="71"/>
      <c r="N901" s="75"/>
      <c r="O901" s="76"/>
      <c r="P901" s="74"/>
      <c r="Q901" s="71"/>
      <c r="R901" s="72"/>
      <c r="S901" s="76"/>
      <c r="T901" s="74"/>
      <c r="U901" s="71"/>
      <c r="V901" s="78"/>
      <c r="W901" s="79"/>
      <c r="X901" s="74"/>
      <c r="Y901" s="71"/>
      <c r="Z901" s="78"/>
      <c r="AA901" s="79"/>
      <c r="AB901" s="74"/>
      <c r="AC901" s="88"/>
      <c r="AD901" s="89"/>
      <c r="AE901" s="90"/>
      <c r="AF901" s="91"/>
      <c r="AG901" s="88"/>
      <c r="AH901" s="92"/>
      <c r="AI901" s="93"/>
      <c r="AJ901" s="91"/>
      <c r="AK901" s="88"/>
      <c r="AL901" s="92"/>
      <c r="AM901" s="93"/>
      <c r="AN901" s="91"/>
      <c r="AO901" s="88"/>
      <c r="AP901" s="89"/>
      <c r="AQ901" s="90"/>
      <c r="AR901" s="89"/>
    </row>
  </sheetData>
  <mergeCells count="1">
    <mergeCell ref="E3:G3"/>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7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48" activeCellId="0" sqref="B48"/>
    </sheetView>
  </sheetViews>
  <sheetFormatPr defaultColWidth="11.41796875" defaultRowHeight="12.75" zeroHeight="false" outlineLevelRow="0" outlineLevelCol="0"/>
  <cols>
    <col collapsed="false" customWidth="true" hidden="false" outlineLevel="0" max="1" min="1" style="1" width="9.41"/>
    <col collapsed="false" customWidth="true" hidden="false" outlineLevel="0" max="2" min="2" style="1" width="41.56"/>
    <col collapsed="false" customWidth="true" hidden="false" outlineLevel="0" max="3" min="3" style="18" width="37.99"/>
    <col collapsed="false" customWidth="true" hidden="false" outlineLevel="0" max="4" min="4" style="1" width="7.7"/>
    <col collapsed="false" customWidth="true" hidden="false" outlineLevel="0" max="8" min="5" style="1" width="11.99"/>
    <col collapsed="false" customWidth="false" hidden="false" outlineLevel="0" max="257" min="9" style="1" width="11.42"/>
  </cols>
  <sheetData>
    <row r="1" customFormat="false" ht="12.75" hidden="false" customHeight="false" outlineLevel="0" collapsed="false">
      <c r="A1" s="94" t="s">
        <v>1642</v>
      </c>
    </row>
    <row r="2" customFormat="false" ht="12.75" hidden="false" customHeight="false" outlineLevel="0" collapsed="false">
      <c r="A2" s="94" t="s">
        <v>1643</v>
      </c>
    </row>
    <row r="3" customFormat="false" ht="18.75" hidden="false" customHeight="false" outlineLevel="0" collapsed="false">
      <c r="A3" s="95" t="s">
        <v>1644</v>
      </c>
    </row>
    <row r="4" customFormat="false" ht="12.75" hidden="false" customHeight="false" outlineLevel="0" collapsed="false">
      <c r="A4" s="96"/>
      <c r="B4" s="97" t="s">
        <v>1645</v>
      </c>
      <c r="C4" s="98"/>
      <c r="D4" s="97"/>
    </row>
    <row r="5" customFormat="false" ht="12.75" hidden="false" customHeight="false" outlineLevel="0" collapsed="false">
      <c r="B5" s="99" t="s">
        <v>1646</v>
      </c>
      <c r="C5" s="100"/>
      <c r="D5" s="99"/>
    </row>
    <row r="6" customFormat="false" ht="12.75" hidden="false" customHeight="false" outlineLevel="0" collapsed="false">
      <c r="B6" s="101" t="s">
        <v>1647</v>
      </c>
      <c r="C6" s="102"/>
      <c r="D6" s="101"/>
    </row>
    <row r="7" customFormat="false" ht="12.75" hidden="false" customHeight="false" outlineLevel="0" collapsed="false">
      <c r="B7" s="103" t="s">
        <v>1648</v>
      </c>
      <c r="C7" s="104"/>
      <c r="D7" s="103"/>
    </row>
    <row r="8" customFormat="false" ht="48.75" hidden="false" customHeight="true" outlineLevel="0" collapsed="false">
      <c r="A8" s="22" t="s">
        <v>12</v>
      </c>
      <c r="B8" s="22" t="s">
        <v>13</v>
      </c>
      <c r="C8" s="23"/>
      <c r="D8" s="18"/>
      <c r="E8" s="22" t="s">
        <v>14</v>
      </c>
      <c r="F8" s="22"/>
      <c r="G8" s="22"/>
      <c r="H8" s="105" t="s">
        <v>15</v>
      </c>
      <c r="I8" s="0"/>
      <c r="J8" s="0"/>
      <c r="K8" s="0"/>
      <c r="L8" s="0"/>
      <c r="M8" s="0"/>
      <c r="N8" s="0"/>
      <c r="O8" s="0"/>
      <c r="P8" s="0"/>
      <c r="Q8" s="0"/>
      <c r="R8" s="0"/>
      <c r="S8" s="0"/>
      <c r="T8" s="0"/>
      <c r="U8" s="0"/>
      <c r="V8" s="0"/>
      <c r="W8" s="0"/>
      <c r="X8" s="0"/>
      <c r="Y8" s="0"/>
      <c r="Z8" s="0"/>
      <c r="AA8" s="0"/>
      <c r="AB8" s="0"/>
      <c r="AC8" s="0"/>
      <c r="AD8" s="0"/>
      <c r="AE8" s="0"/>
      <c r="AF8" s="0"/>
      <c r="AG8" s="0"/>
      <c r="AH8" s="0"/>
      <c r="AI8" s="0"/>
      <c r="AJ8" s="0"/>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c r="GZ8" s="0"/>
      <c r="HA8" s="0"/>
      <c r="HB8" s="0"/>
      <c r="HC8" s="0"/>
      <c r="HD8" s="0"/>
      <c r="HE8" s="0"/>
      <c r="HF8" s="0"/>
      <c r="HG8" s="0"/>
      <c r="HH8" s="0"/>
      <c r="HI8" s="0"/>
      <c r="HJ8" s="0"/>
      <c r="HK8" s="0"/>
      <c r="HL8" s="0"/>
      <c r="HM8" s="0"/>
      <c r="HN8" s="0"/>
      <c r="HO8" s="0"/>
      <c r="HP8" s="0"/>
      <c r="HQ8" s="0"/>
      <c r="HR8" s="0"/>
      <c r="HS8" s="0"/>
      <c r="HT8" s="0"/>
      <c r="HU8" s="0"/>
      <c r="HV8" s="0"/>
      <c r="HW8" s="0"/>
      <c r="HX8" s="0"/>
      <c r="HY8" s="0"/>
      <c r="HZ8" s="0"/>
      <c r="IA8" s="0"/>
      <c r="IB8" s="0"/>
      <c r="IC8" s="0"/>
      <c r="ID8" s="0"/>
      <c r="IE8" s="0"/>
      <c r="IF8" s="0"/>
      <c r="IG8" s="0"/>
      <c r="IH8" s="0"/>
      <c r="II8" s="0"/>
      <c r="IJ8" s="0"/>
      <c r="IK8" s="0"/>
      <c r="IL8" s="0"/>
      <c r="IM8" s="0"/>
      <c r="IN8" s="0"/>
      <c r="IO8" s="0"/>
      <c r="IP8" s="0"/>
      <c r="IQ8" s="0"/>
      <c r="IR8" s="0"/>
      <c r="IS8" s="0"/>
      <c r="IT8" s="0"/>
      <c r="IU8" s="0"/>
      <c r="IV8" s="0"/>
      <c r="IW8" s="0"/>
    </row>
    <row r="9" customFormat="false" ht="18.75" hidden="false" customHeight="true" outlineLevel="0" collapsed="false">
      <c r="A9" s="25"/>
      <c r="B9" s="25"/>
      <c r="C9" s="26"/>
      <c r="D9" s="18"/>
      <c r="E9" s="27" t="s">
        <v>16</v>
      </c>
      <c r="F9" s="27" t="s">
        <v>17</v>
      </c>
      <c r="G9" s="27" t="s">
        <v>18</v>
      </c>
      <c r="H9" s="27" t="s">
        <v>19</v>
      </c>
      <c r="I9" s="0"/>
      <c r="J9" s="0"/>
      <c r="K9" s="0"/>
      <c r="L9" s="0"/>
      <c r="M9" s="0"/>
      <c r="N9" s="0"/>
      <c r="O9" s="0"/>
      <c r="P9" s="0"/>
      <c r="Q9" s="0"/>
      <c r="R9" s="0"/>
      <c r="S9" s="0"/>
      <c r="T9" s="0"/>
      <c r="U9" s="0"/>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c r="IW9" s="0"/>
    </row>
    <row r="10" customFormat="false" ht="12" hidden="false" customHeight="true" outlineLevel="0" collapsed="false">
      <c r="A10" s="106"/>
      <c r="B10" s="94" t="s">
        <v>1649</v>
      </c>
      <c r="C10" s="17"/>
      <c r="D10" s="106"/>
      <c r="E10" s="106"/>
      <c r="F10" s="106"/>
      <c r="G10" s="106"/>
      <c r="H10" s="106"/>
    </row>
    <row r="11" s="106" customFormat="true" ht="11.25" hidden="false" customHeight="true" outlineLevel="0" collapsed="false">
      <c r="A11" s="38" t="s">
        <v>1098</v>
      </c>
      <c r="B11" s="38" t="s">
        <v>1099</v>
      </c>
      <c r="C11" s="107" t="s">
        <v>167</v>
      </c>
      <c r="D11" s="108" t="s">
        <v>1650</v>
      </c>
      <c r="E11" s="109" t="n">
        <v>0.2510768</v>
      </c>
      <c r="F11" s="109" t="n">
        <v>-0.1189193</v>
      </c>
      <c r="G11" s="110" t="n">
        <v>-1.706536</v>
      </c>
      <c r="H11" s="109" t="s">
        <v>49</v>
      </c>
    </row>
    <row r="12" s="106" customFormat="true" ht="11.25" hidden="false" customHeight="true" outlineLevel="0" collapsed="false">
      <c r="A12" s="38" t="s">
        <v>1108</v>
      </c>
      <c r="B12" s="38" t="s">
        <v>1109</v>
      </c>
      <c r="C12" s="107" t="s">
        <v>167</v>
      </c>
      <c r="D12" s="108" t="s">
        <v>1651</v>
      </c>
      <c r="E12" s="109" t="n">
        <v>0.09825001</v>
      </c>
      <c r="F12" s="109" t="n">
        <v>-0.04759839</v>
      </c>
      <c r="G12" s="111" t="n">
        <v>-1.211344</v>
      </c>
      <c r="H12" s="109" t="s">
        <v>49</v>
      </c>
    </row>
    <row r="13" s="106" customFormat="true" ht="11.25" hidden="false" customHeight="true" outlineLevel="0" collapsed="false">
      <c r="A13" s="38" t="s">
        <v>460</v>
      </c>
      <c r="B13" s="112" t="s">
        <v>461</v>
      </c>
      <c r="C13" s="107" t="s">
        <v>462</v>
      </c>
      <c r="D13" s="108" t="s">
        <v>1652</v>
      </c>
      <c r="E13" s="109" t="n">
        <v>-0.03063641</v>
      </c>
      <c r="F13" s="109" t="n">
        <v>-0.139396</v>
      </c>
      <c r="G13" s="113" t="n">
        <v>-0.7546337</v>
      </c>
      <c r="H13" s="109" t="n">
        <v>0.47221</v>
      </c>
    </row>
    <row r="14" s="106" customFormat="true" ht="11.25" hidden="false" customHeight="true" outlineLevel="0" collapsed="false">
      <c r="A14" s="38" t="s">
        <v>1166</v>
      </c>
      <c r="B14" s="38" t="s">
        <v>1167</v>
      </c>
      <c r="C14" s="107" t="s">
        <v>167</v>
      </c>
      <c r="D14" s="108" t="s">
        <v>1653</v>
      </c>
      <c r="E14" s="109" t="n">
        <v>0.1439686</v>
      </c>
      <c r="F14" s="109" t="n">
        <v>-0.1856269</v>
      </c>
      <c r="G14" s="111" t="n">
        <v>-1.032424</v>
      </c>
      <c r="H14" s="109" t="n">
        <v>0.08567946</v>
      </c>
    </row>
    <row r="15" s="106" customFormat="true" ht="11.25" hidden="false" customHeight="true" outlineLevel="0" collapsed="false">
      <c r="A15" s="38" t="s">
        <v>1353</v>
      </c>
      <c r="B15" s="38" t="s">
        <v>1354</v>
      </c>
      <c r="C15" s="107" t="s">
        <v>167</v>
      </c>
      <c r="D15" s="108"/>
      <c r="E15" s="109" t="n">
        <v>0.1959249</v>
      </c>
      <c r="F15" s="109" t="n">
        <v>0.07956641</v>
      </c>
      <c r="G15" s="113" t="n">
        <v>-0.6719927</v>
      </c>
      <c r="H15" s="109" t="n">
        <v>-0.04019525</v>
      </c>
    </row>
    <row r="16" s="106" customFormat="true" ht="11.25" hidden="false" customHeight="true" outlineLevel="0" collapsed="false">
      <c r="A16" s="38" t="s">
        <v>1123</v>
      </c>
      <c r="B16" s="38" t="s">
        <v>1124</v>
      </c>
      <c r="C16" s="107" t="s">
        <v>167</v>
      </c>
      <c r="D16" s="108"/>
      <c r="E16" s="109" t="n">
        <v>-0.02709727</v>
      </c>
      <c r="F16" s="109" t="n">
        <v>-0.032685</v>
      </c>
      <c r="G16" s="113" t="n">
        <v>-0.7606082</v>
      </c>
      <c r="H16" s="109" t="n">
        <v>-0.2782533</v>
      </c>
    </row>
    <row r="17" s="106" customFormat="true" ht="11.25" hidden="false" customHeight="true" outlineLevel="0" collapsed="false">
      <c r="A17" s="114" t="s">
        <v>165</v>
      </c>
      <c r="B17" s="114" t="s">
        <v>1654</v>
      </c>
      <c r="C17" s="115" t="s">
        <v>167</v>
      </c>
      <c r="D17" s="116" t="s">
        <v>168</v>
      </c>
      <c r="E17" s="109" t="n">
        <v>0.1669139</v>
      </c>
      <c r="F17" s="109" t="n">
        <v>0.3194371</v>
      </c>
      <c r="G17" s="113" t="n">
        <v>-0.6615178</v>
      </c>
      <c r="H17" s="113" t="n">
        <v>-0.6720279</v>
      </c>
    </row>
    <row r="18" s="106" customFormat="true" ht="11.25" hidden="false" customHeight="true" outlineLevel="0" collapsed="false">
      <c r="A18" s="18"/>
      <c r="B18" s="18"/>
      <c r="C18" s="117"/>
    </row>
    <row r="19" s="106" customFormat="true" ht="11.25" hidden="false" customHeight="true" outlineLevel="0" collapsed="false">
      <c r="A19" s="38" t="s">
        <v>781</v>
      </c>
      <c r="B19" s="38" t="s">
        <v>782</v>
      </c>
      <c r="C19" s="107" t="s">
        <v>783</v>
      </c>
      <c r="D19" s="108" t="s">
        <v>784</v>
      </c>
      <c r="E19" s="109" t="n">
        <v>0.1860337</v>
      </c>
      <c r="F19" s="109" t="n">
        <v>-0.2076911</v>
      </c>
      <c r="G19" s="110" t="n">
        <v>-1.707442</v>
      </c>
      <c r="H19" s="109" t="s">
        <v>49</v>
      </c>
    </row>
    <row r="20" s="106" customFormat="true" ht="11.25" hidden="false" customHeight="true" outlineLevel="0" collapsed="false">
      <c r="A20" s="118" t="s">
        <v>1435</v>
      </c>
      <c r="B20" s="118" t="s">
        <v>1436</v>
      </c>
      <c r="C20" s="119" t="s">
        <v>783</v>
      </c>
      <c r="D20" s="120" t="s">
        <v>1437</v>
      </c>
      <c r="E20" s="109" t="n">
        <v>-0.3968759</v>
      </c>
      <c r="F20" s="113" t="n">
        <v>-0.7194133</v>
      </c>
      <c r="G20" s="109" t="n">
        <v>-0.2063604</v>
      </c>
      <c r="H20" s="121" t="n">
        <v>0.97003</v>
      </c>
    </row>
    <row r="21" s="117" customFormat="true" ht="11.25" hidden="false" customHeight="true" outlineLevel="0" collapsed="false">
      <c r="A21" s="38"/>
      <c r="B21" s="38"/>
      <c r="C21" s="108"/>
      <c r="D21" s="108"/>
      <c r="E21" s="122"/>
      <c r="F21" s="123"/>
      <c r="G21" s="122"/>
      <c r="H21" s="123"/>
    </row>
    <row r="22" s="106" customFormat="true" ht="11.25" hidden="false" customHeight="true" outlineLevel="0" collapsed="false">
      <c r="A22" s="38" t="s">
        <v>45</v>
      </c>
      <c r="B22" s="38" t="s">
        <v>46</v>
      </c>
      <c r="C22" s="107" t="s">
        <v>47</v>
      </c>
      <c r="D22" s="108" t="s">
        <v>48</v>
      </c>
      <c r="E22" s="109" t="n">
        <v>-0.03306309</v>
      </c>
      <c r="F22" s="109" t="n">
        <v>-0.2045536</v>
      </c>
      <c r="G22" s="113" t="n">
        <v>-0.8761205</v>
      </c>
      <c r="H22" s="109" t="s">
        <v>49</v>
      </c>
    </row>
    <row r="23" s="106" customFormat="true" ht="11.25" hidden="false" customHeight="true" outlineLevel="0" collapsed="false">
      <c r="A23" s="118" t="s">
        <v>1064</v>
      </c>
      <c r="B23" s="118" t="s">
        <v>1065</v>
      </c>
      <c r="C23" s="119" t="s">
        <v>47</v>
      </c>
      <c r="D23" s="120" t="s">
        <v>1655</v>
      </c>
      <c r="E23" s="109" t="n">
        <v>-0.1272043</v>
      </c>
      <c r="F23" s="109" t="n">
        <v>-0.07464395</v>
      </c>
      <c r="G23" s="111" t="n">
        <v>-1.327747</v>
      </c>
      <c r="H23" s="121" t="n">
        <v>0.9745336</v>
      </c>
    </row>
    <row r="24" s="106" customFormat="true" ht="11.25" hidden="false" customHeight="true" outlineLevel="0" collapsed="false">
      <c r="A24" s="124" t="s">
        <v>1361</v>
      </c>
      <c r="B24" s="124" t="s">
        <v>1362</v>
      </c>
      <c r="C24" s="125" t="s">
        <v>300</v>
      </c>
      <c r="D24" s="126" t="s">
        <v>1363</v>
      </c>
      <c r="E24" s="127" t="n">
        <v>-0.04961312</v>
      </c>
      <c r="F24" s="127" t="n">
        <v>-0.09681631</v>
      </c>
      <c r="G24" s="109" t="n">
        <v>0.07798143</v>
      </c>
      <c r="H24" s="121" t="n">
        <v>0.7912829</v>
      </c>
    </row>
    <row r="25" s="106" customFormat="true" ht="11.25" hidden="false" customHeight="true" outlineLevel="0" collapsed="false">
      <c r="A25" s="124" t="s">
        <v>298</v>
      </c>
      <c r="B25" s="124" t="s">
        <v>299</v>
      </c>
      <c r="C25" s="125" t="s">
        <v>300</v>
      </c>
      <c r="D25" s="126" t="s">
        <v>1656</v>
      </c>
      <c r="E25" s="109" t="n">
        <v>-0.1935844</v>
      </c>
      <c r="F25" s="109" t="n">
        <v>-0.2952191</v>
      </c>
      <c r="G25" s="109" t="n">
        <v>-0.03241776</v>
      </c>
      <c r="H25" s="121" t="n">
        <v>0.7411147</v>
      </c>
    </row>
    <row r="26" s="106" customFormat="true" ht="11.25" hidden="false" customHeight="true" outlineLevel="0" collapsed="false">
      <c r="A26" s="18"/>
      <c r="B26" s="18"/>
      <c r="C26" s="117"/>
    </row>
    <row r="27" s="106" customFormat="true" ht="11.25" hidden="false" customHeight="true" outlineLevel="0" collapsed="false">
      <c r="A27" s="38" t="s">
        <v>810</v>
      </c>
      <c r="B27" s="38" t="s">
        <v>811</v>
      </c>
      <c r="C27" s="107" t="s">
        <v>232</v>
      </c>
      <c r="D27" s="108"/>
      <c r="E27" s="109" t="n">
        <v>0.2971243</v>
      </c>
      <c r="F27" s="109" t="n">
        <v>0.3019067</v>
      </c>
      <c r="G27" s="113" t="n">
        <v>-0.9167075</v>
      </c>
      <c r="H27" s="109" t="s">
        <v>49</v>
      </c>
    </row>
    <row r="28" s="106" customFormat="true" ht="11.25" hidden="false" customHeight="true" outlineLevel="0" collapsed="false">
      <c r="A28" s="124" t="s">
        <v>506</v>
      </c>
      <c r="B28" s="124" t="s">
        <v>507</v>
      </c>
      <c r="C28" s="125" t="s">
        <v>232</v>
      </c>
      <c r="D28" s="126"/>
      <c r="E28" s="109" t="n">
        <v>-0.0515859</v>
      </c>
      <c r="F28" s="109" t="n">
        <v>-0.1986734</v>
      </c>
      <c r="G28" s="109" t="n">
        <v>-0.005766569</v>
      </c>
      <c r="H28" s="121" t="n">
        <v>0.7007226</v>
      </c>
    </row>
    <row r="29" s="106" customFormat="true" ht="11.25" hidden="false" customHeight="true" outlineLevel="0" collapsed="false">
      <c r="A29" s="38" t="s">
        <v>673</v>
      </c>
      <c r="B29" s="38" t="s">
        <v>674</v>
      </c>
      <c r="C29" s="107" t="s">
        <v>232</v>
      </c>
      <c r="D29" s="108"/>
      <c r="E29" s="109" t="n">
        <v>-0.07451226</v>
      </c>
      <c r="F29" s="109" t="n">
        <v>-0.1573697</v>
      </c>
      <c r="G29" s="111" t="n">
        <v>-1.046373</v>
      </c>
      <c r="H29" s="109" t="n">
        <v>0.5255546</v>
      </c>
    </row>
    <row r="30" s="106" customFormat="true" ht="11.25" hidden="false" customHeight="true" outlineLevel="0" collapsed="false">
      <c r="A30" s="38" t="s">
        <v>230</v>
      </c>
      <c r="B30" s="32" t="s">
        <v>231</v>
      </c>
      <c r="C30" s="107" t="s">
        <v>232</v>
      </c>
      <c r="D30" s="108" t="s">
        <v>233</v>
      </c>
      <c r="E30" s="109" t="n">
        <v>0.2053822</v>
      </c>
      <c r="F30" s="109" t="n">
        <v>-0.1337203</v>
      </c>
      <c r="G30" s="111" t="n">
        <v>-1.453458</v>
      </c>
      <c r="H30" s="109" t="n">
        <v>0.4682673</v>
      </c>
    </row>
    <row r="31" s="106" customFormat="true" ht="11.25" hidden="false" customHeight="true" outlineLevel="0" collapsed="false">
      <c r="A31" s="38" t="s">
        <v>566</v>
      </c>
      <c r="B31" s="38" t="s">
        <v>567</v>
      </c>
      <c r="C31" s="107" t="s">
        <v>232</v>
      </c>
      <c r="D31" s="108"/>
      <c r="E31" s="109" t="n">
        <v>0.2326967</v>
      </c>
      <c r="F31" s="109" t="n">
        <v>0.1946497</v>
      </c>
      <c r="G31" s="110" t="n">
        <v>-1.745449</v>
      </c>
      <c r="H31" s="109" t="n">
        <v>0.2195968</v>
      </c>
    </row>
    <row r="32" s="106" customFormat="true" ht="11.25" hidden="false" customHeight="true" outlineLevel="0" collapsed="false">
      <c r="A32" s="38" t="s">
        <v>530</v>
      </c>
      <c r="B32" s="38" t="s">
        <v>531</v>
      </c>
      <c r="C32" s="107" t="s">
        <v>232</v>
      </c>
      <c r="D32" s="108"/>
      <c r="E32" s="109" t="n">
        <v>-0.1297339</v>
      </c>
      <c r="F32" s="109" t="n">
        <v>-0.2524918</v>
      </c>
      <c r="G32" s="113" t="n">
        <v>-0.9604555</v>
      </c>
      <c r="H32" s="109" t="n">
        <v>0.1616104</v>
      </c>
    </row>
    <row r="33" s="106" customFormat="true" ht="11.25" hidden="false" customHeight="true" outlineLevel="0" collapsed="false">
      <c r="A33" s="38" t="s">
        <v>739</v>
      </c>
      <c r="B33" s="38" t="s">
        <v>1657</v>
      </c>
      <c r="C33" s="107" t="s">
        <v>232</v>
      </c>
      <c r="D33" s="108"/>
      <c r="E33" s="109" t="n">
        <v>0.1451839</v>
      </c>
      <c r="F33" s="109" t="n">
        <v>0.2484221</v>
      </c>
      <c r="G33" s="113" t="n">
        <v>-0.7376881</v>
      </c>
      <c r="H33" s="109" t="n">
        <v>0.03580039</v>
      </c>
    </row>
    <row r="34" s="106" customFormat="true" ht="11.25" hidden="false" customHeight="true" outlineLevel="0" collapsed="false">
      <c r="A34" s="38" t="s">
        <v>1608</v>
      </c>
      <c r="B34" s="38" t="s">
        <v>1609</v>
      </c>
      <c r="C34" s="107" t="s">
        <v>232</v>
      </c>
      <c r="D34" s="108"/>
      <c r="E34" s="109" t="n">
        <v>0.197823</v>
      </c>
      <c r="F34" s="109" t="n">
        <v>-0.01905022</v>
      </c>
      <c r="G34" s="113" t="n">
        <v>-0.7193555</v>
      </c>
      <c r="H34" s="109" t="n">
        <v>-0.1199256</v>
      </c>
    </row>
    <row r="35" s="106" customFormat="true" ht="11.25" hidden="false" customHeight="true" outlineLevel="0" collapsed="false">
      <c r="A35" s="38" t="s">
        <v>1525</v>
      </c>
      <c r="B35" s="38" t="s">
        <v>1526</v>
      </c>
      <c r="C35" s="107" t="s">
        <v>1658</v>
      </c>
      <c r="D35" s="108"/>
      <c r="E35" s="109" t="n">
        <v>0.2055649</v>
      </c>
      <c r="F35" s="109" t="n">
        <v>-0.04515631</v>
      </c>
      <c r="G35" s="110" t="n">
        <v>-1.648618</v>
      </c>
      <c r="H35" s="109" t="n">
        <v>-0.08857909</v>
      </c>
    </row>
    <row r="36" s="106" customFormat="true" ht="11.25" hidden="false" customHeight="true" outlineLevel="0" collapsed="false">
      <c r="A36" s="18"/>
      <c r="B36" s="18"/>
      <c r="C36" s="117"/>
    </row>
    <row r="37" s="106" customFormat="true" ht="11.25" hidden="false" customHeight="true" outlineLevel="0" collapsed="false">
      <c r="A37" s="38" t="s">
        <v>432</v>
      </c>
      <c r="B37" s="38" t="s">
        <v>433</v>
      </c>
      <c r="C37" s="107" t="s">
        <v>434</v>
      </c>
      <c r="D37" s="108"/>
      <c r="E37" s="109" t="n">
        <v>0.1609361</v>
      </c>
      <c r="F37" s="109" t="n">
        <v>-0.2217849</v>
      </c>
      <c r="G37" s="110" t="n">
        <v>-1.542541</v>
      </c>
      <c r="H37" s="109" t="n">
        <v>0.28429</v>
      </c>
    </row>
    <row r="38" s="106" customFormat="true" ht="11.25" hidden="false" customHeight="true" outlineLevel="0" collapsed="false">
      <c r="A38" s="38"/>
      <c r="B38" s="38"/>
      <c r="C38" s="108"/>
      <c r="D38" s="108"/>
      <c r="E38" s="109"/>
      <c r="F38" s="109"/>
      <c r="G38" s="122"/>
      <c r="H38" s="109"/>
    </row>
    <row r="39" s="106" customFormat="true" ht="11.25" hidden="false" customHeight="true" outlineLevel="0" collapsed="false">
      <c r="A39" s="38" t="s">
        <v>1392</v>
      </c>
      <c r="B39" s="38" t="s">
        <v>1393</v>
      </c>
      <c r="C39" s="107" t="s">
        <v>238</v>
      </c>
      <c r="D39" s="108"/>
      <c r="E39" s="109" t="n">
        <v>0.01528382</v>
      </c>
      <c r="F39" s="109" t="n">
        <v>0.1128777</v>
      </c>
      <c r="G39" s="111" t="n">
        <v>-1.375711</v>
      </c>
      <c r="H39" s="109" t="n">
        <v>0.3645974</v>
      </c>
    </row>
    <row r="40" s="106" customFormat="true" ht="11.25" hidden="false" customHeight="true" outlineLevel="0" collapsed="false">
      <c r="A40" s="38" t="s">
        <v>1439</v>
      </c>
      <c r="B40" s="38" t="s">
        <v>1440</v>
      </c>
      <c r="C40" s="107" t="s">
        <v>238</v>
      </c>
      <c r="D40" s="108" t="s">
        <v>1659</v>
      </c>
      <c r="E40" s="109" t="n">
        <v>0.03748305</v>
      </c>
      <c r="F40" s="109" t="n">
        <v>0.09461119</v>
      </c>
      <c r="G40" s="111" t="n">
        <v>-1.417797</v>
      </c>
      <c r="H40" s="109" t="n">
        <v>0.1625643</v>
      </c>
    </row>
    <row r="41" s="106" customFormat="true" ht="11.25" hidden="false" customHeight="true" outlineLevel="0" collapsed="false">
      <c r="A41" s="38" t="s">
        <v>1544</v>
      </c>
      <c r="B41" s="38" t="s">
        <v>1545</v>
      </c>
      <c r="C41" s="107" t="s">
        <v>238</v>
      </c>
      <c r="D41" s="108" t="s">
        <v>1660</v>
      </c>
      <c r="E41" s="109" t="s">
        <v>49</v>
      </c>
      <c r="F41" s="109" t="n">
        <v>-0.1157634</v>
      </c>
      <c r="G41" s="113" t="n">
        <v>-0.7605796</v>
      </c>
      <c r="H41" s="109" t="n">
        <v>0.07820156</v>
      </c>
    </row>
    <row r="42" s="106" customFormat="true" ht="11.25" hidden="false" customHeight="true" outlineLevel="0" collapsed="false">
      <c r="A42" s="38"/>
      <c r="B42" s="38"/>
      <c r="C42" s="107"/>
      <c r="D42" s="108"/>
      <c r="E42" s="109"/>
      <c r="F42" s="109"/>
      <c r="G42" s="123"/>
      <c r="H42" s="109"/>
    </row>
    <row r="43" s="146" customFormat="true" ht="11.25" hidden="false" customHeight="true" outlineLevel="0" collapsed="false">
      <c r="A43" s="128" t="s">
        <v>1661</v>
      </c>
      <c r="B43" s="128" t="s">
        <v>1147</v>
      </c>
      <c r="C43" s="107" t="s">
        <v>104</v>
      </c>
      <c r="D43" s="129" t="s">
        <v>1662</v>
      </c>
      <c r="E43" s="130" t="n">
        <v>0.1533042</v>
      </c>
      <c r="F43" s="130" t="n">
        <v>0.3926667</v>
      </c>
      <c r="G43" s="131" t="n">
        <v>1.026127</v>
      </c>
      <c r="H43" s="132" t="n">
        <v>0.42</v>
      </c>
      <c r="I43" s="133"/>
      <c r="J43" s="134"/>
      <c r="K43" s="135"/>
      <c r="L43" s="130"/>
      <c r="M43" s="133"/>
      <c r="N43" s="134"/>
      <c r="O43" s="135"/>
      <c r="P43" s="136"/>
      <c r="Q43" s="133"/>
      <c r="R43" s="134"/>
      <c r="S43" s="135"/>
      <c r="T43" s="130"/>
      <c r="U43" s="137"/>
      <c r="V43" s="134"/>
      <c r="W43" s="135"/>
      <c r="X43" s="132"/>
      <c r="Y43" s="138"/>
      <c r="Z43" s="134"/>
      <c r="AA43" s="135"/>
      <c r="AB43" s="132"/>
      <c r="AC43" s="138"/>
      <c r="AD43" s="134"/>
      <c r="AE43" s="139"/>
      <c r="AF43" s="140"/>
      <c r="AG43" s="141"/>
      <c r="AH43" s="142"/>
      <c r="AI43" s="139"/>
      <c r="AJ43" s="143"/>
      <c r="AK43" s="144"/>
      <c r="AL43" s="142"/>
      <c r="AM43" s="139"/>
      <c r="AN43" s="143"/>
      <c r="AO43" s="144"/>
      <c r="AP43" s="142"/>
      <c r="AQ43" s="139"/>
      <c r="AR43" s="140"/>
      <c r="AS43" s="145"/>
      <c r="AT43" s="140"/>
    </row>
    <row r="44" s="106" customFormat="true" ht="11.25" hidden="false" customHeight="true" outlineLevel="0" collapsed="false">
      <c r="A44" s="147" t="s">
        <v>1465</v>
      </c>
      <c r="B44" s="147" t="s">
        <v>1663</v>
      </c>
      <c r="C44" s="148" t="s">
        <v>104</v>
      </c>
      <c r="D44" s="149" t="s">
        <v>1467</v>
      </c>
      <c r="E44" s="109" t="n">
        <v>0.1879285</v>
      </c>
      <c r="F44" s="121" t="n">
        <v>0.8752606</v>
      </c>
      <c r="G44" s="121" t="n">
        <v>0.7457656</v>
      </c>
      <c r="H44" s="111" t="n">
        <v>-1.113519</v>
      </c>
      <c r="AE44" s="117"/>
      <c r="AF44" s="117"/>
      <c r="AG44" s="117"/>
      <c r="AH44" s="117"/>
      <c r="AI44" s="117"/>
      <c r="AJ44" s="117"/>
      <c r="AK44" s="117"/>
      <c r="AL44" s="117"/>
      <c r="AM44" s="117"/>
      <c r="AN44" s="117"/>
      <c r="AO44" s="117"/>
      <c r="AP44" s="117"/>
      <c r="AQ44" s="117"/>
      <c r="AR44" s="117"/>
      <c r="AS44" s="117"/>
      <c r="AT44" s="117"/>
    </row>
    <row r="45" s="106" customFormat="true" ht="11.25" hidden="false" customHeight="true" outlineLevel="0" collapsed="false">
      <c r="A45" s="150" t="s">
        <v>693</v>
      </c>
      <c r="B45" s="150" t="s">
        <v>1664</v>
      </c>
      <c r="C45" s="151" t="s">
        <v>104</v>
      </c>
      <c r="D45" s="152" t="s">
        <v>695</v>
      </c>
      <c r="E45" s="109" t="n">
        <v>-0.04085467</v>
      </c>
      <c r="F45" s="109" t="n">
        <v>0.1456214</v>
      </c>
      <c r="G45" s="109" t="n">
        <v>0.06626144</v>
      </c>
      <c r="H45" s="113" t="n">
        <v>-0.6908502</v>
      </c>
    </row>
    <row r="46" s="146" customFormat="true" ht="11.25" hidden="false" customHeight="true" outlineLevel="0" collapsed="false">
      <c r="A46" s="128" t="s">
        <v>1665</v>
      </c>
      <c r="B46" s="128" t="s">
        <v>1666</v>
      </c>
      <c r="C46" s="107" t="s">
        <v>104</v>
      </c>
      <c r="D46" s="153" t="s">
        <v>105</v>
      </c>
      <c r="E46" s="154" t="n">
        <v>0.2633005</v>
      </c>
      <c r="F46" s="154" t="n">
        <v>0.2472316</v>
      </c>
      <c r="G46" s="155" t="n">
        <v>-0.4660741</v>
      </c>
      <c r="H46" s="143" t="n">
        <v>-0.07935491</v>
      </c>
      <c r="I46" s="133"/>
      <c r="J46" s="134"/>
      <c r="K46" s="135"/>
      <c r="L46" s="130"/>
      <c r="M46" s="133"/>
      <c r="N46" s="134"/>
      <c r="O46" s="135"/>
      <c r="P46" s="136"/>
      <c r="Q46" s="133"/>
      <c r="R46" s="134"/>
      <c r="S46" s="135"/>
      <c r="T46" s="130"/>
      <c r="U46" s="133"/>
      <c r="V46" s="134"/>
      <c r="W46" s="135"/>
      <c r="X46" s="132"/>
      <c r="Y46" s="138"/>
      <c r="Z46" s="134"/>
      <c r="AA46" s="135"/>
      <c r="AB46" s="132"/>
      <c r="AC46" s="138"/>
      <c r="AD46" s="134"/>
      <c r="AE46" s="139"/>
      <c r="AF46" s="140"/>
      <c r="AG46" s="156"/>
      <c r="AH46" s="142"/>
      <c r="AI46" s="139"/>
      <c r="AJ46" s="143"/>
      <c r="AK46" s="144"/>
      <c r="AL46" s="142"/>
      <c r="AM46" s="139"/>
      <c r="AN46" s="143"/>
      <c r="AO46" s="144"/>
      <c r="AP46" s="142"/>
      <c r="AQ46" s="139"/>
      <c r="AR46" s="140"/>
      <c r="AS46" s="156"/>
      <c r="AT46" s="140"/>
    </row>
    <row r="47" s="106" customFormat="true" ht="11.25" hidden="false" customHeight="true" outlineLevel="0" collapsed="false">
      <c r="A47" s="38" t="s">
        <v>1389</v>
      </c>
      <c r="B47" s="38" t="s">
        <v>1390</v>
      </c>
      <c r="C47" s="107" t="s">
        <v>104</v>
      </c>
      <c r="D47" s="108" t="s">
        <v>1667</v>
      </c>
      <c r="E47" s="109" t="n">
        <v>-0.5625982</v>
      </c>
      <c r="F47" s="113" t="n">
        <v>-0.6737281</v>
      </c>
      <c r="G47" s="111" t="n">
        <v>-1.296748</v>
      </c>
      <c r="H47" s="157" t="n">
        <v>1.107296</v>
      </c>
    </row>
    <row r="48" s="106" customFormat="true" ht="11.25" hidden="false" customHeight="true" outlineLevel="0" collapsed="false">
      <c r="A48" s="38"/>
      <c r="B48" s="38"/>
      <c r="C48" s="107"/>
      <c r="D48" s="108"/>
      <c r="E48" s="109"/>
      <c r="F48" s="123"/>
      <c r="G48" s="123"/>
      <c r="H48" s="123"/>
    </row>
    <row r="49" s="106" customFormat="true" ht="11.25" hidden="false" customHeight="true" outlineLevel="0" collapsed="false">
      <c r="A49" s="38" t="s">
        <v>789</v>
      </c>
      <c r="B49" s="38" t="s">
        <v>790</v>
      </c>
      <c r="C49" s="107" t="s">
        <v>791</v>
      </c>
      <c r="D49" s="108"/>
      <c r="E49" s="109" t="n">
        <v>0.3322576</v>
      </c>
      <c r="F49" s="109" t="n">
        <v>-0.1081009</v>
      </c>
      <c r="G49" s="113" t="n">
        <v>-0.7588318</v>
      </c>
      <c r="H49" s="109" t="n">
        <v>-0.05884969</v>
      </c>
    </row>
    <row r="50" s="117" customFormat="true" ht="11.25" hidden="false" customHeight="true" outlineLevel="0" collapsed="false">
      <c r="A50" s="38"/>
      <c r="B50" s="38"/>
      <c r="C50" s="108"/>
      <c r="D50" s="108"/>
      <c r="E50" s="122"/>
      <c r="F50" s="122"/>
      <c r="G50" s="122"/>
      <c r="H50" s="122"/>
    </row>
    <row r="51" s="106" customFormat="true" ht="11.25" hidden="false" customHeight="true" outlineLevel="0" collapsed="false">
      <c r="A51" s="38" t="s">
        <v>236</v>
      </c>
      <c r="B51" s="38" t="s">
        <v>237</v>
      </c>
      <c r="C51" s="107" t="s">
        <v>1668</v>
      </c>
      <c r="D51" s="108" t="s">
        <v>239</v>
      </c>
      <c r="E51" s="109" t="n">
        <v>0.1525619</v>
      </c>
      <c r="F51" s="109" t="n">
        <v>0.06690739</v>
      </c>
      <c r="G51" s="113" t="n">
        <v>-0.6855914</v>
      </c>
      <c r="H51" s="109" t="n">
        <v>-0.1970351</v>
      </c>
    </row>
    <row r="52" s="106" customFormat="true" ht="11.25" hidden="false" customHeight="true" outlineLevel="0" collapsed="false">
      <c r="A52" s="38" t="s">
        <v>1203</v>
      </c>
      <c r="B52" s="38" t="s">
        <v>1204</v>
      </c>
      <c r="C52" s="107" t="s">
        <v>1669</v>
      </c>
      <c r="D52" s="108" t="s">
        <v>1205</v>
      </c>
      <c r="E52" s="109" t="n">
        <v>0.04821483</v>
      </c>
      <c r="F52" s="109" t="n">
        <v>0.02100211</v>
      </c>
      <c r="G52" s="121" t="n">
        <v>0.9936046</v>
      </c>
      <c r="H52" s="109" t="n">
        <v>-0.386178</v>
      </c>
    </row>
    <row r="53" s="106" customFormat="true" ht="11.25" hidden="false" customHeight="true" outlineLevel="0" collapsed="false">
      <c r="A53" s="38" t="s">
        <v>1559</v>
      </c>
      <c r="B53" s="38" t="s">
        <v>1670</v>
      </c>
      <c r="C53" s="107" t="s">
        <v>1668</v>
      </c>
      <c r="D53" s="108"/>
      <c r="E53" s="109" t="n">
        <v>0.3111285</v>
      </c>
      <c r="F53" s="109" t="n">
        <v>0.4297062</v>
      </c>
      <c r="G53" s="121" t="n">
        <v>0.9074114</v>
      </c>
      <c r="H53" s="109" t="n">
        <v>-0.4169928</v>
      </c>
    </row>
    <row r="54" s="106" customFormat="true" ht="11.25" hidden="false" customHeight="true" outlineLevel="0" collapsed="false">
      <c r="A54" s="124" t="s">
        <v>1141</v>
      </c>
      <c r="B54" s="124" t="s">
        <v>1142</v>
      </c>
      <c r="C54" s="119" t="s">
        <v>1668</v>
      </c>
      <c r="D54" s="126" t="s">
        <v>1144</v>
      </c>
      <c r="E54" s="109" t="n">
        <v>-0.1815989</v>
      </c>
      <c r="F54" s="109" t="n">
        <v>0.07944378</v>
      </c>
      <c r="G54" s="109" t="n">
        <v>0.1105707</v>
      </c>
      <c r="H54" s="157" t="n">
        <v>1.127936</v>
      </c>
    </row>
    <row r="55" s="117" customFormat="true" ht="11.25" hidden="false" customHeight="true" outlineLevel="0" collapsed="false">
      <c r="A55" s="46"/>
      <c r="B55" s="46"/>
      <c r="C55" s="108"/>
      <c r="D55" s="158"/>
      <c r="E55" s="122"/>
      <c r="F55" s="122"/>
      <c r="G55" s="122"/>
      <c r="H55" s="123"/>
    </row>
    <row r="56" s="146" customFormat="true" ht="11.25" hidden="false" customHeight="true" outlineLevel="0" collapsed="false">
      <c r="A56" s="159"/>
      <c r="B56" s="160"/>
      <c r="C56" s="108"/>
      <c r="D56" s="161"/>
      <c r="E56" s="140"/>
      <c r="F56" s="154"/>
      <c r="G56" s="154"/>
      <c r="H56" s="143"/>
      <c r="I56" s="133"/>
      <c r="J56" s="134"/>
      <c r="K56" s="135"/>
      <c r="L56" s="130"/>
      <c r="M56" s="133"/>
      <c r="N56" s="134"/>
      <c r="O56" s="135"/>
      <c r="P56" s="136"/>
      <c r="Q56" s="133"/>
      <c r="R56" s="134"/>
      <c r="S56" s="135"/>
      <c r="T56" s="130"/>
      <c r="U56" s="133"/>
      <c r="V56" s="134"/>
      <c r="W56" s="135"/>
      <c r="X56" s="132"/>
      <c r="Y56" s="138"/>
      <c r="Z56" s="134"/>
      <c r="AA56" s="135"/>
      <c r="AB56" s="132"/>
      <c r="AC56" s="138"/>
      <c r="AD56" s="134"/>
      <c r="AE56" s="139"/>
      <c r="AF56" s="140"/>
      <c r="AG56" s="156"/>
      <c r="AH56" s="142"/>
      <c r="AI56" s="139"/>
      <c r="AJ56" s="143"/>
      <c r="AK56" s="144"/>
      <c r="AL56" s="142"/>
      <c r="AM56" s="139"/>
      <c r="AN56" s="143"/>
      <c r="AO56" s="144"/>
      <c r="AP56" s="142"/>
      <c r="AQ56" s="139"/>
      <c r="AR56" s="140"/>
      <c r="AS56" s="156"/>
      <c r="AT56" s="140"/>
    </row>
    <row r="57" s="106" customFormat="true" ht="11.25" hidden="false" customHeight="true" outlineLevel="0" collapsed="false">
      <c r="A57" s="118" t="s">
        <v>157</v>
      </c>
      <c r="B57" s="118" t="s">
        <v>158</v>
      </c>
      <c r="C57" s="119" t="s">
        <v>159</v>
      </c>
      <c r="D57" s="120"/>
      <c r="E57" s="109" t="n">
        <v>-0.05729327</v>
      </c>
      <c r="F57" s="109" t="n">
        <v>-0.3013367</v>
      </c>
      <c r="G57" s="113" t="n">
        <v>-0.749345</v>
      </c>
      <c r="H57" s="121" t="n">
        <v>0.8419098</v>
      </c>
    </row>
    <row r="58" s="106" customFormat="true" ht="11.25" hidden="false" customHeight="true" outlineLevel="0" collapsed="false">
      <c r="A58" s="38" t="s">
        <v>1610</v>
      </c>
      <c r="B58" s="38" t="s">
        <v>1462</v>
      </c>
      <c r="C58" s="107" t="s">
        <v>885</v>
      </c>
      <c r="D58" s="108"/>
      <c r="E58" s="109" t="n">
        <v>0.07064921</v>
      </c>
      <c r="F58" s="109" t="n">
        <v>0.2998709</v>
      </c>
      <c r="G58" s="157" t="n">
        <v>1.104874</v>
      </c>
      <c r="H58" s="109" t="n">
        <v>-0.2737315</v>
      </c>
    </row>
    <row r="59" s="106" customFormat="true" ht="11.25" hidden="false" customHeight="true" outlineLevel="0" collapsed="false">
      <c r="A59" s="38" t="s">
        <v>1461</v>
      </c>
      <c r="B59" s="38" t="s">
        <v>1462</v>
      </c>
      <c r="C59" s="107" t="s">
        <v>885</v>
      </c>
      <c r="D59" s="108"/>
      <c r="E59" s="109" t="n">
        <v>0.1049486</v>
      </c>
      <c r="F59" s="109" t="n">
        <v>0.4442078</v>
      </c>
      <c r="G59" s="162" t="n">
        <v>1.537458</v>
      </c>
      <c r="H59" s="109" t="n">
        <v>-0.3940677</v>
      </c>
    </row>
    <row r="60" s="106" customFormat="true" ht="11.25" hidden="false" customHeight="true" outlineLevel="0" collapsed="false">
      <c r="A60" s="38" t="s">
        <v>1274</v>
      </c>
      <c r="B60" s="38" t="s">
        <v>884</v>
      </c>
      <c r="C60" s="107" t="s">
        <v>1671</v>
      </c>
      <c r="D60" s="108"/>
      <c r="E60" s="109" t="n">
        <v>-0.1839381</v>
      </c>
      <c r="F60" s="109" t="n">
        <v>0.4088308</v>
      </c>
      <c r="G60" s="162" t="n">
        <v>1.563707</v>
      </c>
      <c r="H60" s="109" t="n">
        <v>-0.01506178</v>
      </c>
    </row>
    <row r="61" s="106" customFormat="true" ht="11.25" hidden="false" customHeight="true" outlineLevel="0" collapsed="false">
      <c r="A61" s="38" t="s">
        <v>883</v>
      </c>
      <c r="B61" s="38" t="s">
        <v>884</v>
      </c>
      <c r="C61" s="107" t="s">
        <v>1671</v>
      </c>
      <c r="D61" s="108"/>
      <c r="E61" s="109" t="n">
        <v>-0.2758689</v>
      </c>
      <c r="F61" s="109" t="n">
        <v>0.1753641</v>
      </c>
      <c r="G61" s="121" t="n">
        <v>0.9919933</v>
      </c>
      <c r="H61" s="109" t="n">
        <v>-0.09702147</v>
      </c>
    </row>
    <row r="62" s="117" customFormat="true" ht="11.25" hidden="false" customHeight="true" outlineLevel="0" collapsed="false">
      <c r="A62" s="38"/>
      <c r="B62" s="38"/>
      <c r="C62" s="108"/>
      <c r="D62" s="108"/>
      <c r="E62" s="122"/>
      <c r="F62" s="122"/>
      <c r="G62" s="123"/>
      <c r="H62" s="122"/>
    </row>
    <row r="63" s="106" customFormat="true" ht="11.25" hidden="false" customHeight="true" outlineLevel="0" collapsed="false">
      <c r="A63" s="18"/>
      <c r="B63" s="18"/>
      <c r="C63" s="117"/>
    </row>
    <row r="64" s="106" customFormat="true" ht="11.25" hidden="false" customHeight="true" outlineLevel="0" collapsed="false">
      <c r="A64" s="38" t="s">
        <v>1594</v>
      </c>
      <c r="B64" s="38" t="s">
        <v>1595</v>
      </c>
      <c r="C64" s="107" t="s">
        <v>1596</v>
      </c>
      <c r="D64" s="108"/>
      <c r="E64" s="109" t="n">
        <v>0.2039148</v>
      </c>
      <c r="F64" s="109" t="n">
        <v>-0.1209239</v>
      </c>
      <c r="G64" s="110" t="n">
        <v>-1.507215</v>
      </c>
      <c r="H64" s="109" t="n">
        <v>0.2331107</v>
      </c>
    </row>
    <row r="65" s="106" customFormat="true" ht="11.25" hidden="false" customHeight="true" outlineLevel="0" collapsed="false">
      <c r="A65" s="38" t="s">
        <v>1372</v>
      </c>
      <c r="B65" s="38" t="s">
        <v>1373</v>
      </c>
      <c r="C65" s="107" t="s">
        <v>1374</v>
      </c>
      <c r="D65" s="108"/>
      <c r="E65" s="109" t="n">
        <v>0.1424425</v>
      </c>
      <c r="F65" s="109" t="n">
        <v>-0.005973883</v>
      </c>
      <c r="G65" s="113" t="n">
        <v>-0.8040989</v>
      </c>
      <c r="H65" s="109" t="n">
        <v>-0.2083068</v>
      </c>
    </row>
    <row r="66" s="106" customFormat="true" ht="11.25" hidden="false" customHeight="true" outlineLevel="0" collapsed="false">
      <c r="A66" s="38" t="s">
        <v>713</v>
      </c>
      <c r="B66" s="38" t="s">
        <v>714</v>
      </c>
      <c r="C66" s="107" t="s">
        <v>1374</v>
      </c>
      <c r="D66" s="108"/>
      <c r="E66" s="109" t="n">
        <v>0.0235919</v>
      </c>
      <c r="F66" s="109" t="n">
        <v>-0.4714544</v>
      </c>
      <c r="G66" s="111" t="n">
        <v>-1.273348</v>
      </c>
      <c r="H66" s="109" t="n">
        <v>0.306143</v>
      </c>
    </row>
    <row r="67" s="106" customFormat="true" ht="11.25" hidden="false" customHeight="true" outlineLevel="0" collapsed="false">
      <c r="A67" s="38" t="s">
        <v>1059</v>
      </c>
      <c r="B67" s="38" t="s">
        <v>714</v>
      </c>
      <c r="C67" s="107" t="s">
        <v>1374</v>
      </c>
      <c r="D67" s="108"/>
      <c r="E67" s="109" t="n">
        <v>0.007893859</v>
      </c>
      <c r="F67" s="113" t="n">
        <v>-0.619366</v>
      </c>
      <c r="G67" s="109" t="n">
        <v>-0.4595055</v>
      </c>
      <c r="H67" s="109" t="n">
        <v>-0.01187058</v>
      </c>
    </row>
    <row r="68" s="117" customFormat="true" ht="11.25" hidden="false" customHeight="true" outlineLevel="0" collapsed="false">
      <c r="A68" s="38"/>
      <c r="B68" s="38"/>
      <c r="C68" s="108"/>
      <c r="D68" s="108"/>
      <c r="E68" s="122"/>
      <c r="F68" s="122"/>
      <c r="G68" s="123"/>
      <c r="H68" s="122"/>
    </row>
    <row r="69" s="106" customFormat="true" ht="11.25" hidden="false" customHeight="true" outlineLevel="0" collapsed="false">
      <c r="A69" s="38" t="s">
        <v>1335</v>
      </c>
      <c r="B69" s="38" t="s">
        <v>1336</v>
      </c>
      <c r="C69" s="107" t="s">
        <v>447</v>
      </c>
      <c r="D69" s="108"/>
      <c r="E69" s="109" t="n">
        <v>0.2892961</v>
      </c>
      <c r="F69" s="109" t="n">
        <v>-0.01886182</v>
      </c>
      <c r="G69" s="111" t="n">
        <v>-1.36755</v>
      </c>
      <c r="H69" s="109" t="n">
        <v>0.1970102</v>
      </c>
    </row>
    <row r="70" s="106" customFormat="true" ht="11.25" hidden="false" customHeight="true" outlineLevel="0" collapsed="false">
      <c r="A70" s="38" t="s">
        <v>445</v>
      </c>
      <c r="B70" s="38" t="s">
        <v>446</v>
      </c>
      <c r="C70" s="107" t="s">
        <v>447</v>
      </c>
      <c r="D70" s="108"/>
      <c r="E70" s="109" t="n">
        <v>0.1961753</v>
      </c>
      <c r="F70" s="109" t="n">
        <v>0.004768985</v>
      </c>
      <c r="G70" s="111" t="n">
        <v>-1.369928</v>
      </c>
      <c r="H70" s="109" t="n">
        <v>-0.09770549</v>
      </c>
    </row>
    <row r="71" s="106" customFormat="true" ht="11.25" hidden="false" customHeight="true" outlineLevel="0" collapsed="false">
      <c r="A71" s="38" t="s">
        <v>1529</v>
      </c>
      <c r="B71" s="38" t="s">
        <v>1530</v>
      </c>
      <c r="C71" s="107" t="s">
        <v>447</v>
      </c>
      <c r="D71" s="108"/>
      <c r="E71" s="109" t="n">
        <v>0.1762435</v>
      </c>
      <c r="F71" s="109" t="n">
        <v>0.07136562</v>
      </c>
      <c r="G71" s="113" t="n">
        <v>-0.7024136</v>
      </c>
      <c r="H71" s="109" t="n">
        <v>-0.1176665</v>
      </c>
    </row>
    <row r="72" s="106" customFormat="true" ht="11.25" hidden="false" customHeight="true" outlineLevel="0" collapsed="false">
      <c r="A72" s="38" t="s">
        <v>856</v>
      </c>
      <c r="B72" s="38" t="s">
        <v>857</v>
      </c>
      <c r="C72" s="107" t="s">
        <v>447</v>
      </c>
      <c r="D72" s="108"/>
      <c r="E72" s="109" t="n">
        <v>0.3101845</v>
      </c>
      <c r="F72" s="109" t="n">
        <v>0.03039057</v>
      </c>
      <c r="G72" s="113" t="n">
        <v>-0.675702</v>
      </c>
      <c r="H72" s="109" t="n">
        <v>-0.2633785</v>
      </c>
    </row>
    <row r="73" s="106" customFormat="true" ht="11.25" hidden="false" customHeight="true" outlineLevel="0" collapsed="false">
      <c r="A73" s="38" t="s">
        <v>718</v>
      </c>
      <c r="B73" s="38" t="s">
        <v>719</v>
      </c>
      <c r="C73" s="107" t="s">
        <v>447</v>
      </c>
      <c r="D73" s="108"/>
      <c r="E73" s="109" t="n">
        <v>0.2443029</v>
      </c>
      <c r="F73" s="109" t="n">
        <v>0.09402671</v>
      </c>
      <c r="G73" s="113" t="n">
        <v>-0.853097</v>
      </c>
      <c r="H73" s="109" t="n">
        <v>-0.4201597</v>
      </c>
    </row>
    <row r="74" s="106" customFormat="true" ht="11.25" hidden="false" customHeight="true" outlineLevel="0" collapsed="false">
      <c r="A74" s="18"/>
      <c r="B74" s="18"/>
    </row>
    <row r="75" s="106" customFormat="true" ht="11.25" hidden="false" customHeight="true" outlineLevel="0" collapsed="false">
      <c r="A75" s="147" t="s">
        <v>1576</v>
      </c>
      <c r="B75" s="147" t="s">
        <v>1241</v>
      </c>
      <c r="C75" s="148" t="s">
        <v>420</v>
      </c>
      <c r="D75" s="149" t="s">
        <v>1577</v>
      </c>
      <c r="E75" s="109" t="n">
        <v>0.1994143</v>
      </c>
      <c r="F75" s="121" t="n">
        <v>0.628597</v>
      </c>
      <c r="G75" s="157" t="n">
        <v>1.287466</v>
      </c>
      <c r="H75" s="113" t="n">
        <v>-0.9527876</v>
      </c>
    </row>
    <row r="76" s="106" customFormat="true" ht="11.25" hidden="false" customHeight="true" outlineLevel="0" collapsed="false">
      <c r="A76" s="46" t="s">
        <v>1240</v>
      </c>
      <c r="B76" s="46" t="s">
        <v>1241</v>
      </c>
      <c r="C76" s="163" t="s">
        <v>420</v>
      </c>
      <c r="D76" s="158" t="s">
        <v>1242</v>
      </c>
      <c r="E76" s="109" t="n">
        <v>0.18237</v>
      </c>
      <c r="F76" s="109" t="n">
        <v>0.08793677</v>
      </c>
      <c r="G76" s="121" t="n">
        <v>0.8737778</v>
      </c>
      <c r="H76" s="109" t="n">
        <v>-0.0572913</v>
      </c>
    </row>
    <row r="77" s="106" customFormat="true" ht="11.25" hidden="false" customHeight="true" outlineLevel="0" collapsed="false">
      <c r="A77" s="38" t="s">
        <v>418</v>
      </c>
      <c r="B77" s="38" t="s">
        <v>419</v>
      </c>
      <c r="C77" s="107" t="s">
        <v>420</v>
      </c>
      <c r="D77" s="108" t="s">
        <v>1672</v>
      </c>
      <c r="E77" s="121" t="n">
        <v>0.7258695</v>
      </c>
      <c r="F77" s="109" t="n">
        <v>0.08579716</v>
      </c>
      <c r="G77" s="109" t="n">
        <v>0.4039356</v>
      </c>
      <c r="H77" s="109" t="n">
        <v>-0.1249582</v>
      </c>
    </row>
    <row r="78" s="16" customFormat="true" ht="12.75" hidden="false" customHeight="false" outlineLevel="0" collapsed="false">
      <c r="A78" s="38"/>
      <c r="B78" s="38"/>
      <c r="C78" s="38"/>
      <c r="D78" s="38"/>
      <c r="E78" s="164"/>
      <c r="F78" s="165"/>
      <c r="G78" s="165"/>
      <c r="H78" s="165"/>
    </row>
  </sheetData>
  <mergeCells count="1">
    <mergeCell ref="E8:G8"/>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H8" activeCellId="0" sqref="H8"/>
    </sheetView>
  </sheetViews>
  <sheetFormatPr defaultColWidth="11.0546875" defaultRowHeight="12.75" zeroHeight="false" outlineLevelRow="0" outlineLevelCol="0"/>
  <cols>
    <col collapsed="false" customWidth="true" hidden="false" outlineLevel="0" max="2" min="2" style="0" width="43.56"/>
    <col collapsed="false" customWidth="true" hidden="false" outlineLevel="0" max="3" min="3" style="0" width="35.99"/>
    <col collapsed="false" customWidth="true" hidden="false" outlineLevel="0" max="4" min="4" style="0" width="8.99"/>
  </cols>
  <sheetData>
    <row r="1" customFormat="false" ht="12.75" hidden="false" customHeight="false" outlineLevel="0" collapsed="false">
      <c r="A1" s="94" t="s">
        <v>1673</v>
      </c>
      <c r="C1" s="166"/>
    </row>
    <row r="2" customFormat="false" ht="12.75" hidden="false" customHeight="false" outlineLevel="0" collapsed="false">
      <c r="A2" s="94" t="s">
        <v>1674</v>
      </c>
      <c r="C2" s="166"/>
    </row>
    <row r="3" customFormat="false" ht="18.75" hidden="false" customHeight="false" outlineLevel="0" collapsed="false">
      <c r="A3" s="95" t="s">
        <v>1675</v>
      </c>
      <c r="C3" s="166"/>
    </row>
    <row r="4" customFormat="false" ht="12.75" hidden="false" customHeight="false" outlineLevel="0" collapsed="false">
      <c r="A4" s="96"/>
      <c r="B4" s="167" t="s">
        <v>1645</v>
      </c>
      <c r="C4" s="168"/>
      <c r="D4" s="167"/>
    </row>
    <row r="5" customFormat="false" ht="12.75" hidden="false" customHeight="false" outlineLevel="0" collapsed="false">
      <c r="B5" s="169" t="s">
        <v>1646</v>
      </c>
      <c r="C5" s="170"/>
      <c r="D5" s="169"/>
    </row>
    <row r="6" customFormat="false" ht="12.75" hidden="false" customHeight="false" outlineLevel="0" collapsed="false">
      <c r="B6" s="171" t="s">
        <v>1647</v>
      </c>
      <c r="C6" s="172"/>
      <c r="D6" s="171"/>
    </row>
    <row r="7" customFormat="false" ht="12.75" hidden="false" customHeight="false" outlineLevel="0" collapsed="false">
      <c r="B7" s="173" t="s">
        <v>1648</v>
      </c>
      <c r="C7" s="174"/>
      <c r="D7" s="173"/>
    </row>
    <row r="8" customFormat="false" ht="48.75" hidden="false" customHeight="true" outlineLevel="0" collapsed="false">
      <c r="A8" s="22" t="s">
        <v>12</v>
      </c>
      <c r="B8" s="22" t="s">
        <v>13</v>
      </c>
      <c r="C8" s="23"/>
      <c r="D8" s="18"/>
      <c r="E8" s="22" t="s">
        <v>14</v>
      </c>
      <c r="F8" s="22"/>
      <c r="G8" s="22"/>
      <c r="H8" s="175" t="s">
        <v>15</v>
      </c>
    </row>
    <row r="9" customFormat="false" ht="18.75" hidden="false" customHeight="true" outlineLevel="0" collapsed="false">
      <c r="A9" s="25"/>
      <c r="B9" s="25"/>
      <c r="C9" s="26"/>
      <c r="D9" s="18"/>
      <c r="E9" s="27" t="s">
        <v>16</v>
      </c>
      <c r="F9" s="27" t="s">
        <v>17</v>
      </c>
      <c r="G9" s="27" t="s">
        <v>18</v>
      </c>
      <c r="H9" s="27" t="s">
        <v>19</v>
      </c>
    </row>
    <row r="11" customFormat="false" ht="12.75" hidden="false" customHeight="true" outlineLevel="0" collapsed="false">
      <c r="B11" s="176" t="s">
        <v>1676</v>
      </c>
      <c r="C11" s="166"/>
    </row>
    <row r="12" customFormat="false" ht="9.75" hidden="false" customHeight="true" outlineLevel="0" collapsed="false">
      <c r="A12" s="38" t="s">
        <v>1060</v>
      </c>
      <c r="B12" s="38" t="s">
        <v>492</v>
      </c>
      <c r="C12" s="107" t="s">
        <v>493</v>
      </c>
      <c r="D12" s="38"/>
      <c r="E12" s="39" t="n">
        <v>-0.3614664</v>
      </c>
      <c r="F12" s="39" t="n">
        <v>-0.3345667</v>
      </c>
      <c r="G12" s="42" t="n">
        <v>-0.6618249</v>
      </c>
      <c r="H12" s="39" t="n">
        <v>0.3001459</v>
      </c>
    </row>
    <row r="13" customFormat="false" ht="9.75" hidden="false" customHeight="true" outlineLevel="0" collapsed="false">
      <c r="A13" s="38" t="s">
        <v>491</v>
      </c>
      <c r="B13" s="38" t="s">
        <v>492</v>
      </c>
      <c r="C13" s="107" t="s">
        <v>493</v>
      </c>
      <c r="D13" s="38"/>
      <c r="E13" s="39" t="n">
        <v>-0.1367726</v>
      </c>
      <c r="F13" s="39" t="n">
        <v>-0.2266336</v>
      </c>
      <c r="G13" s="42" t="n">
        <v>-0.9196235</v>
      </c>
      <c r="H13" s="39" t="n">
        <v>0.1189896</v>
      </c>
    </row>
    <row r="14" customFormat="false" ht="9.75" hidden="false" customHeight="true" outlineLevel="0" collapsed="false">
      <c r="A14" s="38" t="s">
        <v>1618</v>
      </c>
      <c r="B14" s="38" t="s">
        <v>492</v>
      </c>
      <c r="C14" s="107" t="s">
        <v>493</v>
      </c>
      <c r="D14" s="38"/>
      <c r="E14" s="39" t="n">
        <v>-0.09921245</v>
      </c>
      <c r="F14" s="39" t="n">
        <v>-0.004341985</v>
      </c>
      <c r="G14" s="43" t="n">
        <v>0.6559533</v>
      </c>
      <c r="H14" s="39" t="n">
        <v>0.01998658</v>
      </c>
    </row>
    <row r="15" customFormat="false" ht="9.75" hidden="false" customHeight="true" outlineLevel="0" collapsed="false">
      <c r="A15" s="38" t="s">
        <v>709</v>
      </c>
      <c r="B15" s="38" t="s">
        <v>710</v>
      </c>
      <c r="C15" s="107" t="s">
        <v>493</v>
      </c>
      <c r="D15" s="38" t="s">
        <v>1677</v>
      </c>
      <c r="E15" s="39" t="n">
        <v>-0.1840755</v>
      </c>
      <c r="F15" s="39" t="n">
        <v>-0.2306261</v>
      </c>
      <c r="G15" s="40" t="n">
        <v>-1.16949</v>
      </c>
      <c r="H15" s="39" t="n">
        <v>-0.01507402</v>
      </c>
    </row>
    <row r="16" customFormat="false" ht="9.75" hidden="false" customHeight="true" outlineLevel="0" collapsed="false">
      <c r="A16" s="38" t="s">
        <v>1273</v>
      </c>
      <c r="B16" s="38" t="s">
        <v>492</v>
      </c>
      <c r="C16" s="107" t="s">
        <v>493</v>
      </c>
      <c r="D16" s="38"/>
      <c r="E16" s="39" t="n">
        <v>-0.00657632</v>
      </c>
      <c r="F16" s="39" t="n">
        <v>-0.2448422</v>
      </c>
      <c r="G16" s="42" t="n">
        <v>-0.7758691</v>
      </c>
      <c r="H16" s="39" t="n">
        <v>-0.1327207</v>
      </c>
    </row>
    <row r="17" customFormat="false" ht="9.75" hidden="false" customHeight="true" outlineLevel="0" collapsed="false">
      <c r="A17" s="150" t="s">
        <v>993</v>
      </c>
      <c r="B17" s="150" t="s">
        <v>492</v>
      </c>
      <c r="C17" s="177" t="s">
        <v>493</v>
      </c>
      <c r="D17" s="150"/>
      <c r="E17" s="39" t="n">
        <v>-0.0393069</v>
      </c>
      <c r="F17" s="39" t="n">
        <v>0.03867009</v>
      </c>
      <c r="G17" s="39" t="n">
        <v>0.296183</v>
      </c>
      <c r="H17" s="42" t="n">
        <v>-0.7650812</v>
      </c>
    </row>
    <row r="18" customFormat="false" ht="9.75" hidden="false" customHeight="true" outlineLevel="0" collapsed="false">
      <c r="A18" s="124" t="s">
        <v>234</v>
      </c>
      <c r="B18" s="124" t="s">
        <v>235</v>
      </c>
      <c r="C18" s="125" t="s">
        <v>196</v>
      </c>
      <c r="D18" s="124"/>
      <c r="E18" s="39" t="n">
        <v>0.06732085</v>
      </c>
      <c r="F18" s="39" t="n">
        <v>-0.04350497</v>
      </c>
      <c r="G18" s="39" t="n">
        <v>-0.01979785</v>
      </c>
      <c r="H18" s="43" t="n">
        <v>0.6900388</v>
      </c>
    </row>
    <row r="19" customFormat="false" ht="9.75" hidden="false" customHeight="true" outlineLevel="0" collapsed="false">
      <c r="A19" s="124" t="s">
        <v>1473</v>
      </c>
      <c r="B19" s="124" t="s">
        <v>235</v>
      </c>
      <c r="C19" s="125" t="s">
        <v>196</v>
      </c>
      <c r="D19" s="124"/>
      <c r="E19" s="39" t="n">
        <v>-0.285353</v>
      </c>
      <c r="F19" s="39" t="n">
        <v>-0.2696667</v>
      </c>
      <c r="G19" s="39" t="n">
        <v>-0.288047</v>
      </c>
      <c r="H19" s="43" t="n">
        <v>0.6655174</v>
      </c>
    </row>
    <row r="20" customFormat="false" ht="9.75" hidden="false" customHeight="true" outlineLevel="0" collapsed="false">
      <c r="A20" s="38" t="s">
        <v>194</v>
      </c>
      <c r="B20" s="38" t="s">
        <v>195</v>
      </c>
      <c r="C20" s="163" t="s">
        <v>196</v>
      </c>
      <c r="D20" s="38" t="s">
        <v>1678</v>
      </c>
      <c r="E20" s="39" t="n">
        <v>0.1042862</v>
      </c>
      <c r="F20" s="39" t="n">
        <v>0.3215089</v>
      </c>
      <c r="G20" s="43" t="n">
        <v>0.8701807</v>
      </c>
      <c r="H20" s="39" t="n">
        <v>-0.2764432</v>
      </c>
    </row>
    <row r="21" customFormat="false" ht="9.75" hidden="false" customHeight="true" outlineLevel="0" collapsed="false">
      <c r="A21" s="38" t="s">
        <v>1152</v>
      </c>
      <c r="B21" s="38" t="s">
        <v>1153</v>
      </c>
      <c r="C21" s="107" t="s">
        <v>761</v>
      </c>
      <c r="D21" s="38"/>
      <c r="E21" s="39" t="n">
        <v>-0.5325577</v>
      </c>
      <c r="F21" s="39" t="n">
        <v>-0.4667243</v>
      </c>
      <c r="G21" s="42" t="n">
        <v>-0.7067103</v>
      </c>
      <c r="H21" s="39" t="n">
        <v>0.2344401</v>
      </c>
    </row>
    <row r="22" customFormat="false" ht="9.75" hidden="false" customHeight="true" outlineLevel="0" collapsed="false">
      <c r="A22" s="38" t="s">
        <v>1505</v>
      </c>
      <c r="B22" s="38" t="s">
        <v>1506</v>
      </c>
      <c r="C22" s="107" t="s">
        <v>761</v>
      </c>
      <c r="D22" s="38"/>
      <c r="E22" s="39" t="n">
        <v>-0.3427404</v>
      </c>
      <c r="F22" s="39" t="n">
        <v>-0.4806976</v>
      </c>
      <c r="G22" s="42" t="n">
        <v>-0.8230869</v>
      </c>
      <c r="H22" s="39" t="n">
        <v>0.05778785</v>
      </c>
    </row>
    <row r="23" customFormat="false" ht="9.75" hidden="false" customHeight="true" outlineLevel="0" collapsed="false">
      <c r="A23" s="38" t="s">
        <v>1100</v>
      </c>
      <c r="B23" s="38" t="s">
        <v>1101</v>
      </c>
      <c r="C23" s="107" t="s">
        <v>761</v>
      </c>
      <c r="D23" s="38" t="s">
        <v>1679</v>
      </c>
      <c r="E23" s="39" t="n">
        <v>0.1092334</v>
      </c>
      <c r="F23" s="39" t="n">
        <v>-0.1530853</v>
      </c>
      <c r="G23" s="40" t="n">
        <v>-1.015244</v>
      </c>
      <c r="H23" s="39" t="n">
        <v>-0.02004796</v>
      </c>
    </row>
    <row r="24" customFormat="false" ht="9.75" hidden="false" customHeight="true" outlineLevel="0" collapsed="false">
      <c r="A24" s="38" t="s">
        <v>759</v>
      </c>
      <c r="B24" s="38" t="s">
        <v>760</v>
      </c>
      <c r="C24" s="107" t="s">
        <v>761</v>
      </c>
      <c r="D24" s="38" t="s">
        <v>1680</v>
      </c>
      <c r="E24" s="43" t="n">
        <v>0.7618096</v>
      </c>
      <c r="F24" s="39" t="n">
        <v>-0.3253659</v>
      </c>
      <c r="G24" s="39" t="n">
        <v>0.3119583</v>
      </c>
      <c r="H24" s="39" t="n">
        <v>-0.1193055</v>
      </c>
    </row>
    <row r="25" customFormat="false" ht="9.75" hidden="false" customHeight="true" outlineLevel="0" collapsed="false">
      <c r="A25" s="38" t="s">
        <v>1299</v>
      </c>
      <c r="B25" s="38" t="s">
        <v>1300</v>
      </c>
      <c r="C25" s="107" t="s">
        <v>761</v>
      </c>
      <c r="D25" s="38" t="s">
        <v>1681</v>
      </c>
      <c r="E25" s="39" t="n">
        <v>-0.002897685</v>
      </c>
      <c r="F25" s="42" t="n">
        <v>-0.7409314</v>
      </c>
      <c r="G25" s="39" t="n">
        <v>-0.3559423</v>
      </c>
      <c r="H25" s="39" t="n">
        <v>-0.2063963</v>
      </c>
    </row>
    <row r="26" customFormat="false" ht="9.75" hidden="false" customHeight="true" outlineLevel="0" collapsed="false">
      <c r="A26" s="124" t="s">
        <v>20</v>
      </c>
      <c r="B26" s="124" t="s">
        <v>21</v>
      </c>
      <c r="C26" s="125" t="s">
        <v>22</v>
      </c>
      <c r="D26" s="124"/>
      <c r="E26" s="39" t="n">
        <v>0.1608172</v>
      </c>
      <c r="F26" s="39" t="n">
        <v>-0.007375409</v>
      </c>
      <c r="G26" s="39" t="n">
        <v>-0.1173858</v>
      </c>
      <c r="H26" s="47" t="n">
        <v>2.172032</v>
      </c>
    </row>
    <row r="27" customFormat="false" ht="9.75" hidden="false" customHeight="true" outlineLevel="0" collapsed="false">
      <c r="A27" s="124" t="s">
        <v>763</v>
      </c>
      <c r="B27" s="124" t="s">
        <v>764</v>
      </c>
      <c r="C27" s="119" t="s">
        <v>22</v>
      </c>
      <c r="D27" s="124" t="s">
        <v>1682</v>
      </c>
      <c r="E27" s="39" t="n">
        <v>-0.2837604</v>
      </c>
      <c r="F27" s="39" t="n">
        <v>-0.3773266</v>
      </c>
      <c r="G27" s="39" t="n">
        <v>-0.615698</v>
      </c>
      <c r="H27" s="45" t="n">
        <v>1.011955</v>
      </c>
    </row>
    <row r="28" customFormat="false" ht="9.75" hidden="false" customHeight="true" outlineLevel="0" collapsed="false">
      <c r="A28" s="124" t="s">
        <v>1385</v>
      </c>
      <c r="B28" s="124" t="s">
        <v>21</v>
      </c>
      <c r="C28" s="125" t="s">
        <v>22</v>
      </c>
      <c r="D28" s="124"/>
      <c r="E28" s="39" t="n">
        <v>-0.3235941</v>
      </c>
      <c r="F28" s="39" t="n">
        <v>-0.5464345</v>
      </c>
      <c r="G28" s="39" t="n">
        <v>-0.1740492</v>
      </c>
      <c r="H28" s="43" t="n">
        <v>0.9217136</v>
      </c>
    </row>
    <row r="29" customFormat="false" ht="9.75" hidden="false" customHeight="true" outlineLevel="0" collapsed="false">
      <c r="A29" s="38" t="s">
        <v>1535</v>
      </c>
      <c r="B29" s="38" t="s">
        <v>21</v>
      </c>
      <c r="C29" s="107" t="s">
        <v>22</v>
      </c>
      <c r="D29" s="38"/>
      <c r="E29" s="39" t="n">
        <v>-0.04995665</v>
      </c>
      <c r="F29" s="39" t="n">
        <v>-0.2797632</v>
      </c>
      <c r="G29" s="42" t="n">
        <v>-0.750039</v>
      </c>
      <c r="H29" s="39" t="n">
        <v>0.1932707</v>
      </c>
    </row>
    <row r="30" customFormat="false" ht="9.75" hidden="false" customHeight="true" outlineLevel="0" collapsed="false">
      <c r="A30" s="38" t="s">
        <v>1331</v>
      </c>
      <c r="B30" s="38" t="s">
        <v>1332</v>
      </c>
      <c r="C30" s="107" t="s">
        <v>22</v>
      </c>
      <c r="D30" s="38" t="s">
        <v>1683</v>
      </c>
      <c r="E30" s="39" t="n">
        <v>0.06159431</v>
      </c>
      <c r="F30" s="39" t="n">
        <v>-0.4401996</v>
      </c>
      <c r="G30" s="42" t="n">
        <v>-0.6663909</v>
      </c>
      <c r="H30" s="39" t="n">
        <v>0.07644202</v>
      </c>
    </row>
    <row r="31" customFormat="false" ht="9.75" hidden="false" customHeight="true" outlineLevel="0" collapsed="false">
      <c r="A31" s="38" t="s">
        <v>154</v>
      </c>
      <c r="B31" s="38" t="s">
        <v>21</v>
      </c>
      <c r="C31" s="163" t="s">
        <v>22</v>
      </c>
      <c r="D31" s="38"/>
      <c r="E31" s="39" t="n">
        <v>0.004433406</v>
      </c>
      <c r="F31" s="39" t="n">
        <v>-0.4958519</v>
      </c>
      <c r="G31" s="42" t="n">
        <v>-0.8552365</v>
      </c>
      <c r="H31" s="39" t="n">
        <v>-0.0310793</v>
      </c>
    </row>
    <row r="32" customFormat="false" ht="12.75" hidden="false" customHeight="true" outlineLevel="0" collapsed="false">
      <c r="A32" s="38" t="s">
        <v>1507</v>
      </c>
      <c r="B32" s="38" t="s">
        <v>1684</v>
      </c>
      <c r="C32" s="107" t="s">
        <v>1685</v>
      </c>
      <c r="D32" s="38" t="s">
        <v>1510</v>
      </c>
      <c r="E32" s="39" t="n">
        <v>-0.4530834</v>
      </c>
      <c r="F32" s="39" t="n">
        <v>-0.0963607</v>
      </c>
      <c r="G32" s="42" t="n">
        <v>-0.6951225</v>
      </c>
      <c r="H32" s="39" t="n">
        <v>0.005448666</v>
      </c>
    </row>
    <row r="33" customFormat="false" ht="9.75" hidden="false" customHeight="true" outlineLevel="0" collapsed="false">
      <c r="A33" s="178" t="s">
        <v>753</v>
      </c>
      <c r="B33" s="178" t="s">
        <v>754</v>
      </c>
      <c r="C33" s="179" t="s">
        <v>541</v>
      </c>
      <c r="D33" s="178" t="s">
        <v>755</v>
      </c>
      <c r="E33" s="39" t="n">
        <v>-0.239991</v>
      </c>
      <c r="F33" s="39" t="n">
        <v>0.0003772381</v>
      </c>
      <c r="G33" s="43" t="n">
        <v>0.6592178</v>
      </c>
      <c r="H33" s="45" t="n">
        <v>1.170895</v>
      </c>
    </row>
    <row r="34" customFormat="false" ht="9.75" hidden="false" customHeight="true" outlineLevel="0" collapsed="false">
      <c r="A34" s="124" t="s">
        <v>1415</v>
      </c>
      <c r="B34" s="124" t="s">
        <v>1416</v>
      </c>
      <c r="C34" s="119" t="s">
        <v>541</v>
      </c>
      <c r="D34" s="124" t="s">
        <v>1417</v>
      </c>
      <c r="E34" s="39" t="n">
        <v>0.08391493</v>
      </c>
      <c r="F34" s="39" t="n">
        <v>-0.06747355</v>
      </c>
      <c r="G34" s="39" t="n">
        <v>0.4623646</v>
      </c>
      <c r="H34" s="43" t="n">
        <v>0.7479043</v>
      </c>
    </row>
    <row r="35" customFormat="false" ht="9.75" hidden="false" customHeight="true" outlineLevel="0" collapsed="false">
      <c r="A35" s="38" t="s">
        <v>1634</v>
      </c>
      <c r="B35" s="38" t="s">
        <v>1635</v>
      </c>
      <c r="C35" s="107" t="s">
        <v>541</v>
      </c>
      <c r="D35" s="38" t="s">
        <v>1636</v>
      </c>
      <c r="E35" s="39" t="n">
        <v>0.1443594</v>
      </c>
      <c r="F35" s="39" t="n">
        <v>-0.009163748</v>
      </c>
      <c r="G35" s="45" t="n">
        <v>1.030121</v>
      </c>
      <c r="H35" s="39" t="n">
        <v>0.2554984</v>
      </c>
    </row>
    <row r="36" customFormat="false" ht="9.75" hidden="false" customHeight="true" outlineLevel="0" collapsed="false">
      <c r="A36" s="38" t="s">
        <v>689</v>
      </c>
      <c r="B36" s="38" t="s">
        <v>690</v>
      </c>
      <c r="C36" s="107" t="s">
        <v>541</v>
      </c>
      <c r="D36" s="38" t="s">
        <v>691</v>
      </c>
      <c r="E36" s="39" t="n">
        <v>-0.09213179</v>
      </c>
      <c r="F36" s="39" t="n">
        <v>0.009608659</v>
      </c>
      <c r="G36" s="45" t="n">
        <v>1.281423</v>
      </c>
      <c r="H36" s="39" t="n">
        <v>0.09475167</v>
      </c>
    </row>
    <row r="37" customFormat="false" ht="9.75" hidden="false" customHeight="true" outlineLevel="0" collapsed="false">
      <c r="A37" s="38" t="s">
        <v>539</v>
      </c>
      <c r="B37" s="38" t="s">
        <v>540</v>
      </c>
      <c r="C37" s="107" t="s">
        <v>541</v>
      </c>
      <c r="D37" s="38" t="s">
        <v>542</v>
      </c>
      <c r="E37" s="39" t="n">
        <v>-0.1245271</v>
      </c>
      <c r="F37" s="39" t="n">
        <v>-0.1620479</v>
      </c>
      <c r="G37" s="43" t="n">
        <v>0.7357553</v>
      </c>
      <c r="H37" s="39" t="n">
        <v>0.4397931</v>
      </c>
    </row>
    <row r="38" customFormat="false" ht="9.75" hidden="false" customHeight="true" outlineLevel="0" collapsed="false">
      <c r="A38" s="38" t="s">
        <v>1036</v>
      </c>
      <c r="B38" s="38" t="s">
        <v>1037</v>
      </c>
      <c r="C38" s="107" t="s">
        <v>541</v>
      </c>
      <c r="D38" s="38" t="s">
        <v>1038</v>
      </c>
      <c r="E38" s="42" t="n">
        <v>-0.7129954</v>
      </c>
      <c r="F38" s="39" t="n">
        <v>-0.1010371</v>
      </c>
      <c r="G38" s="45" t="n">
        <v>1.13281</v>
      </c>
      <c r="H38" s="39" t="n">
        <v>0.4297823</v>
      </c>
    </row>
    <row r="39" customFormat="false" ht="9.75" hidden="false" customHeight="true" outlineLevel="0" collapsed="false">
      <c r="A39" s="38" t="s">
        <v>792</v>
      </c>
      <c r="B39" s="38" t="s">
        <v>793</v>
      </c>
      <c r="C39" s="107" t="s">
        <v>77</v>
      </c>
      <c r="D39" s="38" t="s">
        <v>1686</v>
      </c>
      <c r="E39" s="39" t="n">
        <v>-0.5593889</v>
      </c>
      <c r="F39" s="40" t="n">
        <v>-1.174789</v>
      </c>
      <c r="G39" s="40" t="n">
        <v>-1.188584</v>
      </c>
      <c r="H39" s="47" t="n">
        <v>2.13971811275</v>
      </c>
    </row>
    <row r="40" customFormat="false" ht="9.75" hidden="false" customHeight="true" outlineLevel="0" collapsed="false">
      <c r="A40" s="124" t="s">
        <v>1136</v>
      </c>
      <c r="B40" s="124" t="s">
        <v>1137</v>
      </c>
      <c r="C40" s="119" t="s">
        <v>77</v>
      </c>
      <c r="D40" s="124"/>
      <c r="E40" s="39" t="n">
        <v>-0.0803317</v>
      </c>
      <c r="F40" s="39" t="n">
        <v>-0.01977103</v>
      </c>
      <c r="G40" s="39" t="n">
        <v>0.07290226</v>
      </c>
      <c r="H40" s="45" t="n">
        <v>1.195442</v>
      </c>
    </row>
    <row r="41" customFormat="false" ht="9.75" hidden="false" customHeight="true" outlineLevel="0" collapsed="false">
      <c r="A41" s="180" t="s">
        <v>1345</v>
      </c>
      <c r="B41" s="180" t="s">
        <v>91</v>
      </c>
      <c r="C41" s="179" t="s">
        <v>77</v>
      </c>
      <c r="D41" s="180"/>
      <c r="E41" s="39" t="n">
        <v>-0.4071467</v>
      </c>
      <c r="F41" s="39" t="n">
        <v>-0.4879938</v>
      </c>
      <c r="G41" s="45" t="n">
        <v>1.280314</v>
      </c>
      <c r="H41" s="43" t="n">
        <v>0.7647352</v>
      </c>
    </row>
    <row r="42" customFormat="false" ht="9.75" hidden="false" customHeight="true" outlineLevel="0" collapsed="false">
      <c r="A42" s="38" t="s">
        <v>389</v>
      </c>
      <c r="B42" s="38" t="s">
        <v>210</v>
      </c>
      <c r="C42" s="107" t="s">
        <v>77</v>
      </c>
      <c r="D42" s="38"/>
      <c r="E42" s="39" t="n">
        <v>-0.5962017</v>
      </c>
      <c r="F42" s="42" t="n">
        <v>-0.6798338</v>
      </c>
      <c r="G42" s="39" t="n">
        <v>-0.5955283</v>
      </c>
      <c r="H42" s="39" t="n">
        <v>0.5117259</v>
      </c>
    </row>
    <row r="43" customFormat="false" ht="9.75" hidden="false" customHeight="true" outlineLevel="0" collapsed="false">
      <c r="A43" s="38" t="s">
        <v>1616</v>
      </c>
      <c r="B43" s="38" t="s">
        <v>355</v>
      </c>
      <c r="C43" s="107" t="s">
        <v>77</v>
      </c>
      <c r="D43" s="38"/>
      <c r="E43" s="39" t="n">
        <v>-0.2604784</v>
      </c>
      <c r="F43" s="39" t="n">
        <v>-0.5106582</v>
      </c>
      <c r="G43" s="42" t="n">
        <v>-0.8288688</v>
      </c>
      <c r="H43" s="39" t="n">
        <v>0.4982015</v>
      </c>
    </row>
    <row r="44" customFormat="false" ht="9.75" hidden="false" customHeight="true" outlineLevel="0" collapsed="false">
      <c r="A44" s="38" t="s">
        <v>1588</v>
      </c>
      <c r="B44" s="38" t="s">
        <v>210</v>
      </c>
      <c r="C44" s="107" t="s">
        <v>77</v>
      </c>
      <c r="D44" s="38"/>
      <c r="E44" s="39" t="n">
        <v>-0.09529093</v>
      </c>
      <c r="F44" s="39" t="n">
        <v>-0.0247152</v>
      </c>
      <c r="G44" s="42" t="n">
        <v>-0.7391527</v>
      </c>
      <c r="H44" s="39" t="n">
        <v>0.2787787</v>
      </c>
    </row>
    <row r="45" customFormat="false" ht="9.75" hidden="false" customHeight="true" outlineLevel="0" collapsed="false">
      <c r="A45" s="38" t="s">
        <v>1380</v>
      </c>
      <c r="B45" s="38" t="s">
        <v>1381</v>
      </c>
      <c r="C45" s="107" t="s">
        <v>77</v>
      </c>
      <c r="D45" s="38"/>
      <c r="E45" s="39" t="n">
        <v>-0.4396898</v>
      </c>
      <c r="F45" s="42" t="n">
        <v>-0.8512782</v>
      </c>
      <c r="G45" s="42" t="n">
        <v>-0.8620304</v>
      </c>
      <c r="H45" s="39" t="n">
        <v>0.2412012</v>
      </c>
    </row>
    <row r="46" customFormat="false" ht="9.75" hidden="false" customHeight="true" outlineLevel="0" collapsed="false">
      <c r="A46" s="38" t="s">
        <v>354</v>
      </c>
      <c r="B46" s="38" t="s">
        <v>355</v>
      </c>
      <c r="C46" s="107" t="s">
        <v>77</v>
      </c>
      <c r="D46" s="38"/>
      <c r="E46" s="39" t="s">
        <v>49</v>
      </c>
      <c r="F46" s="39" t="n">
        <v>0.4187751</v>
      </c>
      <c r="G46" s="43" t="n">
        <v>0.7046884</v>
      </c>
      <c r="H46" s="39" t="n">
        <v>0.2105042</v>
      </c>
    </row>
    <row r="47" customFormat="false" ht="9.75" hidden="false" customHeight="true" outlineLevel="0" collapsed="false">
      <c r="A47" s="38" t="s">
        <v>75</v>
      </c>
      <c r="B47" s="38" t="s">
        <v>76</v>
      </c>
      <c r="C47" s="107" t="s">
        <v>77</v>
      </c>
      <c r="D47" s="38" t="s">
        <v>1687</v>
      </c>
      <c r="E47" s="39" t="n">
        <v>-0.07316131</v>
      </c>
      <c r="F47" s="39" t="n">
        <v>-0.3685485</v>
      </c>
      <c r="G47" s="42" t="n">
        <v>-0.75016</v>
      </c>
      <c r="H47" s="39" t="n">
        <v>0.1482198</v>
      </c>
    </row>
    <row r="48" customFormat="false" ht="9.75" hidden="false" customHeight="true" outlineLevel="0" collapsed="false">
      <c r="A48" s="38" t="s">
        <v>90</v>
      </c>
      <c r="B48" s="38" t="s">
        <v>91</v>
      </c>
      <c r="C48" s="107" t="s">
        <v>77</v>
      </c>
      <c r="D48" s="38"/>
      <c r="E48" s="39" t="n">
        <v>0.04735453</v>
      </c>
      <c r="F48" s="39" t="n">
        <v>0.02607296</v>
      </c>
      <c r="G48" s="43" t="n">
        <v>0.6680829</v>
      </c>
      <c r="H48" s="39" t="n">
        <v>0.120926</v>
      </c>
    </row>
    <row r="49" customFormat="false" ht="9.75" hidden="false" customHeight="true" outlineLevel="0" collapsed="false">
      <c r="A49" s="38" t="s">
        <v>1010</v>
      </c>
      <c r="B49" s="38" t="s">
        <v>1011</v>
      </c>
      <c r="C49" s="107" t="s">
        <v>77</v>
      </c>
      <c r="D49" s="38"/>
      <c r="E49" s="39" t="n">
        <v>0.01884985</v>
      </c>
      <c r="F49" s="39" t="n">
        <v>-0.1526202</v>
      </c>
      <c r="G49" s="42" t="n">
        <v>-0.8782248</v>
      </c>
      <c r="H49" s="39" t="n">
        <v>0.1008511</v>
      </c>
    </row>
    <row r="50" customFormat="false" ht="9.75" hidden="false" customHeight="true" outlineLevel="0" collapsed="false">
      <c r="A50" s="38" t="s">
        <v>962</v>
      </c>
      <c r="B50" s="38" t="s">
        <v>91</v>
      </c>
      <c r="C50" s="107" t="s">
        <v>77</v>
      </c>
      <c r="D50" s="38"/>
      <c r="E50" s="42" t="n">
        <v>-0.7324127</v>
      </c>
      <c r="F50" s="39" t="n">
        <v>-0.3337658</v>
      </c>
      <c r="G50" s="39" t="n">
        <v>0.02728027</v>
      </c>
      <c r="H50" s="39" t="n">
        <v>0.09784064</v>
      </c>
    </row>
    <row r="51" customFormat="false" ht="9.75" hidden="false" customHeight="true" outlineLevel="0" collapsed="false">
      <c r="A51" s="38" t="s">
        <v>1598</v>
      </c>
      <c r="B51" s="38" t="s">
        <v>355</v>
      </c>
      <c r="C51" s="107" t="s">
        <v>77</v>
      </c>
      <c r="D51" s="38"/>
      <c r="E51" s="39" t="n">
        <v>-0.2665572</v>
      </c>
      <c r="F51" s="39" t="n">
        <v>-0.4318999</v>
      </c>
      <c r="G51" s="42" t="n">
        <v>-0.7633082</v>
      </c>
      <c r="H51" s="39" t="n">
        <v>0.0740222</v>
      </c>
    </row>
    <row r="52" customFormat="false" ht="9.75" hidden="false" customHeight="true" outlineLevel="0" collapsed="false">
      <c r="A52" s="38" t="s">
        <v>1149</v>
      </c>
      <c r="B52" s="38" t="s">
        <v>91</v>
      </c>
      <c r="C52" s="107" t="s">
        <v>77</v>
      </c>
      <c r="D52" s="38"/>
      <c r="E52" s="39" t="n">
        <v>-0.03272325</v>
      </c>
      <c r="F52" s="39" t="n">
        <v>-0.3706129</v>
      </c>
      <c r="G52" s="42" t="n">
        <v>-0.8396953</v>
      </c>
      <c r="H52" s="39" t="n">
        <v>0.03584021</v>
      </c>
    </row>
    <row r="53" customFormat="false" ht="9.75" hidden="false" customHeight="true" outlineLevel="0" collapsed="false">
      <c r="A53" s="38" t="s">
        <v>680</v>
      </c>
      <c r="B53" s="38" t="s">
        <v>681</v>
      </c>
      <c r="C53" s="107" t="s">
        <v>77</v>
      </c>
      <c r="D53" s="38"/>
      <c r="E53" s="39" t="n">
        <v>-0.001381095</v>
      </c>
      <c r="F53" s="39" t="n">
        <v>0.2282669</v>
      </c>
      <c r="G53" s="43" t="n">
        <v>0.822079</v>
      </c>
      <c r="H53" s="39" t="n">
        <v>0.01698039</v>
      </c>
    </row>
    <row r="54" customFormat="false" ht="9.75" hidden="false" customHeight="true" outlineLevel="0" collapsed="false">
      <c r="A54" s="38" t="s">
        <v>1454</v>
      </c>
      <c r="B54" s="38" t="s">
        <v>210</v>
      </c>
      <c r="C54" s="107" t="s">
        <v>77</v>
      </c>
      <c r="D54" s="38"/>
      <c r="E54" s="39" t="n">
        <v>-0.2910379</v>
      </c>
      <c r="F54" s="39" t="n">
        <v>-0.1952453</v>
      </c>
      <c r="G54" s="40" t="n">
        <v>-0.9996426</v>
      </c>
      <c r="H54" s="39" t="n">
        <v>0.01330532</v>
      </c>
    </row>
    <row r="55" customFormat="false" ht="9.75" hidden="false" customHeight="true" outlineLevel="0" collapsed="false">
      <c r="A55" s="38" t="s">
        <v>536</v>
      </c>
      <c r="B55" s="38" t="s">
        <v>210</v>
      </c>
      <c r="C55" s="107" t="s">
        <v>77</v>
      </c>
      <c r="D55" s="38"/>
      <c r="E55" s="39" t="n">
        <v>-0.04881644</v>
      </c>
      <c r="F55" s="39" t="n">
        <v>-0.1565066</v>
      </c>
      <c r="G55" s="42" t="n">
        <v>-0.8199782</v>
      </c>
      <c r="H55" s="39" t="n">
        <v>-0.02745009</v>
      </c>
    </row>
    <row r="56" customFormat="false" ht="9.75" hidden="false" customHeight="true" outlineLevel="0" collapsed="false">
      <c r="A56" s="38" t="s">
        <v>184</v>
      </c>
      <c r="B56" s="38" t="s">
        <v>91</v>
      </c>
      <c r="C56" s="107" t="s">
        <v>77</v>
      </c>
      <c r="D56" s="38"/>
      <c r="E56" s="39" t="n">
        <v>-0.2991317</v>
      </c>
      <c r="F56" s="42" t="n">
        <v>-0.6054616</v>
      </c>
      <c r="G56" s="39" t="n">
        <v>-0.6005949</v>
      </c>
      <c r="H56" s="39" t="n">
        <v>-0.130849</v>
      </c>
      <c r="J56" s="46"/>
    </row>
    <row r="57" customFormat="false" ht="9.75" hidden="false" customHeight="true" outlineLevel="0" collapsed="false">
      <c r="A57" s="38" t="s">
        <v>423</v>
      </c>
      <c r="B57" s="38" t="s">
        <v>210</v>
      </c>
      <c r="C57" s="107" t="s">
        <v>77</v>
      </c>
      <c r="D57" s="38"/>
      <c r="E57" s="39" t="n">
        <v>-0.0156241</v>
      </c>
      <c r="F57" s="39" t="n">
        <v>0.5426005</v>
      </c>
      <c r="G57" s="43" t="n">
        <v>0.8175602</v>
      </c>
      <c r="H57" s="39" t="n">
        <v>-0.1751163</v>
      </c>
      <c r="J57" s="38"/>
    </row>
    <row r="58" customFormat="false" ht="9.75" hidden="false" customHeight="true" outlineLevel="0" collapsed="false">
      <c r="A58" s="38" t="s">
        <v>1688</v>
      </c>
      <c r="B58" s="38" t="s">
        <v>91</v>
      </c>
      <c r="C58" s="107" t="s">
        <v>77</v>
      </c>
      <c r="D58" s="38"/>
      <c r="E58" s="39" t="n">
        <v>0.1945003</v>
      </c>
      <c r="F58" s="39" t="n">
        <v>0.04227815</v>
      </c>
      <c r="G58" s="42" t="n">
        <v>-0.8013253</v>
      </c>
      <c r="H58" s="39" t="n">
        <v>-0.2546755</v>
      </c>
      <c r="J58" s="38"/>
    </row>
    <row r="59" customFormat="false" ht="9.75" hidden="false" customHeight="true" outlineLevel="0" collapsed="false">
      <c r="A59" s="38" t="s">
        <v>1689</v>
      </c>
      <c r="B59" s="38" t="s">
        <v>91</v>
      </c>
      <c r="C59" s="107" t="s">
        <v>77</v>
      </c>
      <c r="D59" s="38"/>
      <c r="E59" s="39" t="n">
        <v>0.08638653</v>
      </c>
      <c r="F59" s="39" t="n">
        <v>0.4663537</v>
      </c>
      <c r="G59" s="43" t="n">
        <v>0.8697995</v>
      </c>
      <c r="H59" s="39" t="n">
        <v>-0.2550939</v>
      </c>
    </row>
    <row r="60" customFormat="false" ht="9.75" hidden="false" customHeight="true" outlineLevel="0" collapsed="false">
      <c r="A60" s="38" t="s">
        <v>1690</v>
      </c>
      <c r="B60" s="38" t="s">
        <v>91</v>
      </c>
      <c r="C60" s="107" t="s">
        <v>77</v>
      </c>
      <c r="D60" s="38"/>
      <c r="E60" s="39" t="n">
        <v>0.3322618</v>
      </c>
      <c r="F60" s="39" t="n">
        <v>0.06604732</v>
      </c>
      <c r="G60" s="42" t="n">
        <v>-0.939852</v>
      </c>
      <c r="H60" s="39" t="n">
        <v>-0.4797282</v>
      </c>
    </row>
    <row r="61" customFormat="false" ht="9.75" hidden="false" customHeight="true" outlineLevel="0" collapsed="false">
      <c r="A61" s="38" t="s">
        <v>1691</v>
      </c>
      <c r="B61" s="46" t="s">
        <v>1641</v>
      </c>
      <c r="C61" s="107" t="s">
        <v>77</v>
      </c>
      <c r="D61" s="46"/>
      <c r="E61" s="39" t="n">
        <v>0.418617</v>
      </c>
      <c r="F61" s="43" t="n">
        <v>0.7876608</v>
      </c>
      <c r="G61" s="45" t="n">
        <v>1.171751</v>
      </c>
      <c r="H61" s="39" t="n">
        <v>-0.6024222</v>
      </c>
    </row>
    <row r="62" customFormat="false" ht="9.75" hidden="false" customHeight="true" outlineLevel="0" collapsed="false">
      <c r="A62" s="38" t="s">
        <v>1692</v>
      </c>
      <c r="B62" s="46" t="s">
        <v>210</v>
      </c>
      <c r="C62" s="107" t="s">
        <v>77</v>
      </c>
      <c r="D62" s="46"/>
      <c r="E62" s="39" t="n">
        <v>0.5309329</v>
      </c>
      <c r="F62" s="43" t="n">
        <v>0.818743</v>
      </c>
      <c r="G62" s="39" t="n">
        <v>0.1424426</v>
      </c>
      <c r="H62" s="39" t="n">
        <v>-0.611517</v>
      </c>
    </row>
    <row r="63" customFormat="false" ht="9.75" hidden="false" customHeight="true" outlineLevel="0" collapsed="false">
      <c r="A63" s="38" t="s">
        <v>1693</v>
      </c>
      <c r="B63" s="38" t="s">
        <v>210</v>
      </c>
      <c r="C63" s="107" t="s">
        <v>77</v>
      </c>
      <c r="D63" s="38"/>
      <c r="E63" s="39" t="n">
        <v>0.4309939</v>
      </c>
      <c r="F63" s="43" t="n">
        <v>0.8419067</v>
      </c>
      <c r="G63" s="45" t="n">
        <v>1.008518</v>
      </c>
      <c r="H63" s="39" t="n">
        <v>-0.6192785</v>
      </c>
    </row>
    <row r="64" customFormat="false" ht="9.75" hidden="false" customHeight="true" outlineLevel="0" collapsed="false">
      <c r="A64" s="147" t="s">
        <v>1694</v>
      </c>
      <c r="B64" s="181" t="s">
        <v>210</v>
      </c>
      <c r="C64" s="148" t="s">
        <v>77</v>
      </c>
      <c r="D64" s="182"/>
      <c r="E64" s="33" t="n">
        <v>0.407608</v>
      </c>
      <c r="F64" s="70" t="n">
        <v>0.8148454</v>
      </c>
      <c r="G64" s="183" t="n">
        <v>1.080122</v>
      </c>
      <c r="H64" s="184" t="n">
        <v>-0.7867077</v>
      </c>
    </row>
    <row r="65" customFormat="false" ht="12.75" hidden="false" customHeight="false" outlineLevel="0" collapsed="false">
      <c r="C65" s="166"/>
    </row>
    <row r="66" customFormat="false" ht="12.75" hidden="false" customHeight="false" outlineLevel="0" collapsed="false">
      <c r="C66" s="166"/>
    </row>
    <row r="67" customFormat="false" ht="12.75" hidden="false" customHeight="false" outlineLevel="0" collapsed="false">
      <c r="C67" s="166"/>
    </row>
    <row r="68" customFormat="false" ht="12.75" hidden="false" customHeight="false" outlineLevel="0" collapsed="false">
      <c r="C68" s="166"/>
    </row>
    <row r="69" customFormat="false" ht="12.75" hidden="false" customHeight="false" outlineLevel="0" collapsed="false">
      <c r="C69" s="166"/>
    </row>
    <row r="70" customFormat="false" ht="12.75" hidden="false" customHeight="false" outlineLevel="0" collapsed="false">
      <c r="C70" s="166"/>
    </row>
    <row r="71" customFormat="false" ht="12.75" hidden="false" customHeight="false" outlineLevel="0" collapsed="false">
      <c r="C71" s="166"/>
    </row>
    <row r="72" customFormat="false" ht="12.75" hidden="false" customHeight="false" outlineLevel="0" collapsed="false">
      <c r="B72" s="185"/>
      <c r="C72" s="166"/>
    </row>
    <row r="73" customFormat="false" ht="12.75" hidden="false" customHeight="false" outlineLevel="0" collapsed="false">
      <c r="C73" s="166"/>
    </row>
    <row r="74" customFormat="false" ht="12.75" hidden="false" customHeight="false" outlineLevel="0" collapsed="false">
      <c r="C74" s="166"/>
    </row>
  </sheetData>
  <mergeCells count="1">
    <mergeCell ref="E8:G8"/>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66"/>
  <sheetViews>
    <sheetView showFormulas="false" showGridLines="true" showRowColHeaders="true" showZeros="true" rightToLeft="false" tabSelected="false" showOutlineSymbols="true" defaultGridColor="true" view="normal" topLeftCell="A94" colorId="64" zoomScale="85" zoomScaleNormal="85" zoomScalePageLayoutView="100" workbookViewId="0">
      <selection pane="topLeft" activeCell="B164" activeCellId="0" sqref="B164"/>
    </sheetView>
  </sheetViews>
  <sheetFormatPr defaultColWidth="11.0546875" defaultRowHeight="12.75" zeroHeight="false" outlineLevelRow="0" outlineLevelCol="0"/>
  <cols>
    <col collapsed="false" customWidth="true" hidden="false" outlineLevel="0" max="1" min="1" style="0" width="8.56"/>
    <col collapsed="false" customWidth="true" hidden="false" outlineLevel="0" max="2" min="2" style="0" width="45.13"/>
    <col collapsed="false" customWidth="true" hidden="false" outlineLevel="0" max="3" min="3" style="166" width="33.14"/>
    <col collapsed="false" customWidth="true" hidden="false" outlineLevel="0" max="4" min="4" style="0" width="7.85"/>
    <col collapsed="false" customWidth="true" hidden="false" outlineLevel="0" max="8" min="8" style="0" width="13.41"/>
  </cols>
  <sheetData>
    <row r="1" s="186" customFormat="true" ht="13.5" hidden="false" customHeight="true" outlineLevel="0" collapsed="false">
      <c r="A1" s="94" t="s">
        <v>1695</v>
      </c>
    </row>
    <row r="2" s="186" customFormat="true" ht="13.5" hidden="false" customHeight="true" outlineLevel="0" collapsed="false">
      <c r="A2" s="94" t="s">
        <v>1696</v>
      </c>
    </row>
    <row r="3" customFormat="false" ht="23.25" hidden="false" customHeight="true" outlineLevel="0" collapsed="false">
      <c r="A3" s="187" t="s">
        <v>1697</v>
      </c>
    </row>
    <row r="4" customFormat="false" ht="12.75" hidden="false" customHeight="false" outlineLevel="0" collapsed="false">
      <c r="A4" s="96"/>
      <c r="B4" s="167" t="s">
        <v>1645</v>
      </c>
      <c r="C4" s="168"/>
      <c r="D4" s="167"/>
    </row>
    <row r="5" customFormat="false" ht="12.75" hidden="false" customHeight="false" outlineLevel="0" collapsed="false">
      <c r="B5" s="169" t="s">
        <v>1646</v>
      </c>
      <c r="C5" s="170"/>
      <c r="D5" s="169"/>
    </row>
    <row r="6" customFormat="false" ht="12.75" hidden="false" customHeight="false" outlineLevel="0" collapsed="false">
      <c r="B6" s="171" t="s">
        <v>1647</v>
      </c>
      <c r="C6" s="172"/>
      <c r="D6" s="171"/>
    </row>
    <row r="7" customFormat="false" ht="12.75" hidden="false" customHeight="false" outlineLevel="0" collapsed="false">
      <c r="B7" s="173" t="s">
        <v>1648</v>
      </c>
      <c r="C7" s="174"/>
      <c r="D7" s="173"/>
    </row>
    <row r="8" customFormat="false" ht="48.75" hidden="false" customHeight="true" outlineLevel="0" collapsed="false">
      <c r="A8" s="22" t="s">
        <v>12</v>
      </c>
      <c r="B8" s="22" t="s">
        <v>13</v>
      </c>
      <c r="C8" s="23"/>
      <c r="D8" s="18"/>
      <c r="E8" s="22" t="s">
        <v>14</v>
      </c>
      <c r="F8" s="22"/>
      <c r="G8" s="22"/>
      <c r="H8" s="105" t="s">
        <v>15</v>
      </c>
    </row>
    <row r="9" customFormat="false" ht="18.75" hidden="false" customHeight="true" outlineLevel="0" collapsed="false">
      <c r="A9" s="25"/>
      <c r="B9" s="25"/>
      <c r="C9" s="26"/>
      <c r="D9" s="18"/>
      <c r="E9" s="27" t="s">
        <v>16</v>
      </c>
      <c r="F9" s="27" t="s">
        <v>17</v>
      </c>
      <c r="G9" s="27" t="s">
        <v>18</v>
      </c>
      <c r="H9" s="27" t="s">
        <v>19</v>
      </c>
    </row>
    <row r="10" customFormat="false" ht="21.75" hidden="false" customHeight="true" outlineLevel="0" collapsed="false">
      <c r="A10" s="188"/>
      <c r="B10" s="176" t="s">
        <v>1698</v>
      </c>
      <c r="C10" s="189"/>
      <c r="D10" s="106"/>
      <c r="E10" s="188"/>
      <c r="F10" s="188"/>
      <c r="G10" s="188"/>
      <c r="H10" s="188"/>
    </row>
    <row r="11" customFormat="false" ht="9.75" hidden="false" customHeight="true" outlineLevel="0" collapsed="false">
      <c r="A11" s="124" t="s">
        <v>1008</v>
      </c>
      <c r="B11" s="124" t="s">
        <v>1009</v>
      </c>
      <c r="C11" s="125" t="s">
        <v>121</v>
      </c>
      <c r="D11" s="124"/>
      <c r="E11" s="39" t="n">
        <v>-0.1721544</v>
      </c>
      <c r="F11" s="39" t="n">
        <v>-0.08516397</v>
      </c>
      <c r="G11" s="39" t="n">
        <v>0.150572</v>
      </c>
      <c r="H11" s="45" t="n">
        <v>1.127928</v>
      </c>
    </row>
    <row r="12" customFormat="false" ht="9.75" hidden="false" customHeight="true" outlineLevel="0" collapsed="false">
      <c r="A12" s="124" t="s">
        <v>1617</v>
      </c>
      <c r="B12" s="124" t="s">
        <v>387</v>
      </c>
      <c r="C12" s="125" t="s">
        <v>121</v>
      </c>
      <c r="D12" s="124"/>
      <c r="E12" s="39" t="n">
        <v>-0.2542233</v>
      </c>
      <c r="F12" s="39" t="n">
        <v>-0.2616602</v>
      </c>
      <c r="G12" s="39" t="n">
        <v>-0.135388</v>
      </c>
      <c r="H12" s="45" t="n">
        <v>0.995619</v>
      </c>
    </row>
    <row r="13" customFormat="false" ht="9.75" hidden="false" customHeight="true" outlineLevel="0" collapsed="false">
      <c r="A13" s="178" t="s">
        <v>1469</v>
      </c>
      <c r="B13" s="178" t="s">
        <v>387</v>
      </c>
      <c r="C13" s="190" t="s">
        <v>121</v>
      </c>
      <c r="D13" s="178"/>
      <c r="E13" s="39" t="n">
        <v>-0.088945</v>
      </c>
      <c r="F13" s="39" t="n">
        <v>0.1387953</v>
      </c>
      <c r="G13" s="43" t="n">
        <v>0.8105599</v>
      </c>
      <c r="H13" s="43" t="n">
        <v>0.83674</v>
      </c>
    </row>
    <row r="14" customFormat="false" ht="9.75" hidden="false" customHeight="true" outlineLevel="0" collapsed="false">
      <c r="A14" s="124" t="s">
        <v>1239</v>
      </c>
      <c r="B14" s="124" t="s">
        <v>120</v>
      </c>
      <c r="C14" s="191" t="s">
        <v>121</v>
      </c>
      <c r="D14" s="124"/>
      <c r="E14" s="39" t="n">
        <v>0.03498822</v>
      </c>
      <c r="F14" s="39" t="n">
        <v>-0.1623461</v>
      </c>
      <c r="G14" s="39" t="n">
        <v>0.2838585</v>
      </c>
      <c r="H14" s="43" t="n">
        <v>0.709594</v>
      </c>
    </row>
    <row r="15" customFormat="false" ht="9.75" hidden="false" customHeight="true" outlineLevel="0" collapsed="false">
      <c r="A15" s="38" t="s">
        <v>386</v>
      </c>
      <c r="B15" s="38" t="s">
        <v>387</v>
      </c>
      <c r="C15" s="163" t="s">
        <v>121</v>
      </c>
      <c r="D15" s="38"/>
      <c r="E15" s="39" t="n">
        <v>0.01769285</v>
      </c>
      <c r="F15" s="39" t="n">
        <v>0.1354099</v>
      </c>
      <c r="G15" s="45" t="n">
        <v>1.31227</v>
      </c>
      <c r="H15" s="39" t="n">
        <v>0.661011</v>
      </c>
    </row>
    <row r="16" customFormat="false" ht="9.75" hidden="false" customHeight="true" outlineLevel="0" collapsed="false">
      <c r="A16" s="38" t="s">
        <v>968</v>
      </c>
      <c r="B16" s="38" t="s">
        <v>191</v>
      </c>
      <c r="C16" s="107" t="s">
        <v>121</v>
      </c>
      <c r="D16" s="38"/>
      <c r="E16" s="39" t="n">
        <v>-0.1038226</v>
      </c>
      <c r="F16" s="39" t="n">
        <v>-0.1424978</v>
      </c>
      <c r="G16" s="45" t="n">
        <v>1.277539</v>
      </c>
      <c r="H16" s="39" t="n">
        <v>0.4684777</v>
      </c>
    </row>
    <row r="17" customFormat="false" ht="9.75" hidden="false" customHeight="true" outlineLevel="0" collapsed="false">
      <c r="A17" s="38" t="s">
        <v>696</v>
      </c>
      <c r="B17" s="38" t="s">
        <v>697</v>
      </c>
      <c r="C17" s="163" t="s">
        <v>121</v>
      </c>
      <c r="D17" s="38"/>
      <c r="E17" s="42" t="n">
        <v>-0.7701796</v>
      </c>
      <c r="F17" s="42" t="n">
        <v>-0.7066671</v>
      </c>
      <c r="G17" s="45" t="n">
        <v>1.081685</v>
      </c>
      <c r="H17" s="39" t="n">
        <v>0.4682005</v>
      </c>
    </row>
    <row r="18" customFormat="false" ht="9.75" hidden="false" customHeight="true" outlineLevel="0" collapsed="false">
      <c r="A18" s="38" t="s">
        <v>758</v>
      </c>
      <c r="B18" s="38" t="s">
        <v>149</v>
      </c>
      <c r="C18" s="107" t="s">
        <v>121</v>
      </c>
      <c r="D18" s="38"/>
      <c r="E18" s="39" t="n">
        <v>-0.3911463</v>
      </c>
      <c r="F18" s="39" t="n">
        <v>-0.1778283</v>
      </c>
      <c r="G18" s="43" t="n">
        <v>0.9806525</v>
      </c>
      <c r="H18" s="39" t="n">
        <v>0.4239728</v>
      </c>
    </row>
    <row r="19" customFormat="false" ht="9.75" hidden="false" customHeight="true" outlineLevel="0" collapsed="false">
      <c r="A19" s="38" t="s">
        <v>119</v>
      </c>
      <c r="B19" s="38" t="s">
        <v>120</v>
      </c>
      <c r="C19" s="163" t="s">
        <v>121</v>
      </c>
      <c r="D19" s="38"/>
      <c r="E19" s="39" t="n">
        <v>-0.1009666</v>
      </c>
      <c r="F19" s="39" t="n">
        <v>-0.08304985</v>
      </c>
      <c r="G19" s="43" t="n">
        <v>0.7757731</v>
      </c>
      <c r="H19" s="39" t="n">
        <v>0.3409901</v>
      </c>
    </row>
    <row r="20" customFormat="false" ht="9.75" hidden="false" customHeight="true" outlineLevel="0" collapsed="false">
      <c r="A20" s="38" t="s">
        <v>148</v>
      </c>
      <c r="B20" s="38" t="s">
        <v>149</v>
      </c>
      <c r="C20" s="107" t="s">
        <v>121</v>
      </c>
      <c r="D20" s="38"/>
      <c r="E20" s="39" t="n">
        <v>0.006160184</v>
      </c>
      <c r="F20" s="39" t="n">
        <v>0.0212057</v>
      </c>
      <c r="G20" s="43" t="n">
        <v>0.7982575</v>
      </c>
      <c r="H20" s="39" t="n">
        <v>0.1680918</v>
      </c>
    </row>
    <row r="21" customFormat="false" ht="9.75" hidden="false" customHeight="true" outlineLevel="0" collapsed="false">
      <c r="A21" s="38" t="s">
        <v>190</v>
      </c>
      <c r="B21" s="38" t="s">
        <v>191</v>
      </c>
      <c r="C21" s="107" t="s">
        <v>121</v>
      </c>
      <c r="D21" s="38"/>
      <c r="E21" s="39" t="n">
        <v>0.1692633</v>
      </c>
      <c r="F21" s="39" t="n">
        <v>-0.1742265</v>
      </c>
      <c r="G21" s="40" t="n">
        <v>-1.208414</v>
      </c>
      <c r="H21" s="39" t="n">
        <v>0.02207315</v>
      </c>
    </row>
    <row r="22" customFormat="false" ht="9.75" hidden="false" customHeight="true" outlineLevel="0" collapsed="false">
      <c r="A22" s="46" t="s">
        <v>605</v>
      </c>
      <c r="B22" s="46" t="s">
        <v>1699</v>
      </c>
      <c r="C22" s="163" t="s">
        <v>121</v>
      </c>
      <c r="D22" s="46" t="s">
        <v>607</v>
      </c>
      <c r="E22" s="39" t="n">
        <v>0.1537662</v>
      </c>
      <c r="F22" s="42" t="n">
        <v>-0.6391284</v>
      </c>
      <c r="G22" s="39" t="n">
        <v>-0.1773664</v>
      </c>
      <c r="H22" s="39" t="n">
        <v>-0.6476827</v>
      </c>
    </row>
    <row r="23" s="192" customFormat="true" ht="9.75" hidden="false" customHeight="true" outlineLevel="0" collapsed="false">
      <c r="A23" s="46"/>
      <c r="B23" s="46"/>
      <c r="C23" s="163"/>
      <c r="D23" s="46"/>
      <c r="E23" s="164"/>
      <c r="F23" s="165"/>
      <c r="G23" s="164"/>
      <c r="H23" s="164"/>
    </row>
    <row r="24" customFormat="false" ht="9.75" hidden="false" customHeight="true" outlineLevel="0" collapsed="false">
      <c r="A24" s="38" t="s">
        <v>451</v>
      </c>
      <c r="B24" s="38" t="s">
        <v>452</v>
      </c>
      <c r="C24" s="163" t="s">
        <v>407</v>
      </c>
      <c r="D24" s="38"/>
      <c r="E24" s="39" t="n">
        <v>0.02025714</v>
      </c>
      <c r="F24" s="39" t="n">
        <v>-0.0483832</v>
      </c>
      <c r="G24" s="43" t="n">
        <v>0.7126692</v>
      </c>
      <c r="H24" s="39" t="n">
        <v>0.2787674</v>
      </c>
    </row>
    <row r="25" customFormat="false" ht="9.75" hidden="false" customHeight="true" outlineLevel="0" collapsed="false">
      <c r="A25" s="38" t="s">
        <v>405</v>
      </c>
      <c r="B25" s="38" t="s">
        <v>406</v>
      </c>
      <c r="C25" s="163" t="s">
        <v>407</v>
      </c>
      <c r="D25" s="38"/>
      <c r="E25" s="39" t="n">
        <v>-0.0657095</v>
      </c>
      <c r="F25" s="39" t="n">
        <v>0.1778347</v>
      </c>
      <c r="G25" s="43" t="n">
        <v>0.7266355</v>
      </c>
      <c r="H25" s="39" t="n">
        <v>0.2168033</v>
      </c>
    </row>
    <row r="26" customFormat="false" ht="9.75" hidden="false" customHeight="true" outlineLevel="0" collapsed="false">
      <c r="A26" s="38" t="s">
        <v>1308</v>
      </c>
      <c r="B26" s="38" t="s">
        <v>406</v>
      </c>
      <c r="C26" s="163" t="s">
        <v>407</v>
      </c>
      <c r="D26" s="38"/>
      <c r="E26" s="39" t="n">
        <v>-0.08351874</v>
      </c>
      <c r="F26" s="39" t="n">
        <v>-0.1233609</v>
      </c>
      <c r="G26" s="43" t="n">
        <v>0.7725106</v>
      </c>
      <c r="H26" s="39" t="n">
        <v>0.1758729</v>
      </c>
    </row>
    <row r="27" customFormat="false" ht="9.75" hidden="false" customHeight="true" outlineLevel="0" collapsed="false">
      <c r="A27" s="38" t="s">
        <v>1062</v>
      </c>
      <c r="B27" s="38" t="s">
        <v>1063</v>
      </c>
      <c r="C27" s="163" t="s">
        <v>407</v>
      </c>
      <c r="D27" s="38"/>
      <c r="E27" s="39" t="n">
        <v>0.413666</v>
      </c>
      <c r="F27" s="45" t="n">
        <v>1.012109</v>
      </c>
      <c r="G27" s="45" t="n">
        <v>1.254323</v>
      </c>
      <c r="H27" s="39" t="n">
        <v>-0.009198668</v>
      </c>
    </row>
    <row r="28" customFormat="false" ht="9.75" hidden="false" customHeight="true" outlineLevel="0" collapsed="false">
      <c r="A28" s="38" t="s">
        <v>1029</v>
      </c>
      <c r="B28" s="38" t="s">
        <v>406</v>
      </c>
      <c r="C28" s="107" t="s">
        <v>407</v>
      </c>
      <c r="D28" s="38"/>
      <c r="E28" s="39" t="n">
        <v>0.07483161</v>
      </c>
      <c r="F28" s="39" t="n">
        <v>0.5167836</v>
      </c>
      <c r="G28" s="45" t="n">
        <v>1.067298</v>
      </c>
      <c r="H28" s="39" t="n">
        <v>-0.6591156</v>
      </c>
    </row>
    <row r="29" customFormat="false" ht="9.75" hidden="false" customHeight="true" outlineLevel="0" collapsed="false">
      <c r="A29" s="180" t="s">
        <v>1115</v>
      </c>
      <c r="B29" s="178" t="s">
        <v>250</v>
      </c>
      <c r="C29" s="179" t="s">
        <v>1077</v>
      </c>
      <c r="D29" s="180"/>
      <c r="E29" s="39" t="n">
        <v>-0.05295248</v>
      </c>
      <c r="F29" s="39" t="n">
        <v>0.348759</v>
      </c>
      <c r="G29" s="55" t="n">
        <v>2.52248</v>
      </c>
      <c r="H29" s="43" t="n">
        <v>0.9275649</v>
      </c>
    </row>
    <row r="30" customFormat="false" ht="9.75" hidden="false" customHeight="true" outlineLevel="0" collapsed="false">
      <c r="A30" s="193" t="s">
        <v>1076</v>
      </c>
      <c r="B30" s="193" t="s">
        <v>249</v>
      </c>
      <c r="C30" s="194" t="s">
        <v>1077</v>
      </c>
      <c r="D30" s="193"/>
      <c r="E30" s="39" t="n">
        <v>-0.3324863</v>
      </c>
      <c r="F30" s="39" t="n">
        <v>-0.2968404</v>
      </c>
      <c r="G30" s="39" t="n">
        <v>-0.003692955</v>
      </c>
      <c r="H30" s="43" t="n">
        <v>0.9109815</v>
      </c>
    </row>
    <row r="31" customFormat="false" ht="9.75" hidden="false" customHeight="true" outlineLevel="0" collapsed="false">
      <c r="A31" s="38" t="s">
        <v>1181</v>
      </c>
      <c r="B31" s="38" t="s">
        <v>249</v>
      </c>
      <c r="C31" s="163" t="s">
        <v>1077</v>
      </c>
      <c r="D31" s="38"/>
      <c r="E31" s="39" t="n">
        <v>-0.02260923</v>
      </c>
      <c r="F31" s="39" t="n">
        <v>0.007134242</v>
      </c>
      <c r="G31" s="45" t="n">
        <v>1.02874</v>
      </c>
      <c r="H31" s="39" t="n">
        <v>0.6198581</v>
      </c>
    </row>
    <row r="32" customFormat="false" ht="9.75" hidden="false" customHeight="true" outlineLevel="0" collapsed="false">
      <c r="A32" s="38" t="s">
        <v>1179</v>
      </c>
      <c r="B32" s="38" t="s">
        <v>1180</v>
      </c>
      <c r="C32" s="163" t="s">
        <v>1077</v>
      </c>
      <c r="D32" s="38"/>
      <c r="E32" s="39" t="n">
        <v>-0.09885682</v>
      </c>
      <c r="F32" s="39" t="n">
        <v>-0.1040272</v>
      </c>
      <c r="G32" s="43" t="n">
        <v>0.6633522</v>
      </c>
      <c r="H32" s="39" t="n">
        <v>0.1668037</v>
      </c>
    </row>
    <row r="33" customFormat="false" ht="9.75" hidden="false" customHeight="true" outlineLevel="0" collapsed="false">
      <c r="A33" s="38" t="s">
        <v>1087</v>
      </c>
      <c r="B33" s="38" t="s">
        <v>649</v>
      </c>
      <c r="C33" s="163" t="s">
        <v>1088</v>
      </c>
      <c r="D33" s="38"/>
      <c r="E33" s="39" t="n">
        <v>-0.2704965</v>
      </c>
      <c r="F33" s="39" t="n">
        <v>0.01478812</v>
      </c>
      <c r="G33" s="43" t="n">
        <v>0.82103</v>
      </c>
      <c r="H33" s="39" t="n">
        <v>0.09153577</v>
      </c>
    </row>
    <row r="34" customFormat="false" ht="9.75" hidden="false" customHeight="true" outlineLevel="0" collapsed="false">
      <c r="C34" s="195"/>
    </row>
    <row r="35" customFormat="false" ht="9.75" hidden="false" customHeight="true" outlineLevel="0" collapsed="false">
      <c r="A35" s="180" t="s">
        <v>602</v>
      </c>
      <c r="B35" s="180" t="s">
        <v>1700</v>
      </c>
      <c r="C35" s="190" t="s">
        <v>98</v>
      </c>
      <c r="D35" s="180"/>
      <c r="E35" s="39" t="n">
        <v>-0.01771832</v>
      </c>
      <c r="F35" s="39" t="n">
        <v>0.008279413</v>
      </c>
      <c r="G35" s="45" t="n">
        <v>1.262165</v>
      </c>
      <c r="H35" s="43" t="n">
        <v>0.8111899</v>
      </c>
    </row>
    <row r="36" customFormat="false" ht="9.75" hidden="false" customHeight="true" outlineLevel="0" collapsed="false">
      <c r="A36" s="193" t="s">
        <v>1420</v>
      </c>
      <c r="B36" s="193" t="s">
        <v>1161</v>
      </c>
      <c r="C36" s="196" t="s">
        <v>98</v>
      </c>
      <c r="D36" s="193"/>
      <c r="E36" s="39" t="n">
        <v>-0.008243817</v>
      </c>
      <c r="F36" s="39" t="n">
        <v>0.120163</v>
      </c>
      <c r="G36" s="39" t="n">
        <v>0.4003901</v>
      </c>
      <c r="H36" s="43" t="n">
        <v>0.7312566</v>
      </c>
    </row>
    <row r="37" customFormat="false" ht="9.75" hidden="false" customHeight="true" outlineLevel="0" collapsed="false">
      <c r="A37" s="193" t="s">
        <v>294</v>
      </c>
      <c r="B37" s="193" t="s">
        <v>295</v>
      </c>
      <c r="C37" s="196" t="s">
        <v>98</v>
      </c>
      <c r="D37" s="193"/>
      <c r="E37" s="39" t="n">
        <v>0.0002460622</v>
      </c>
      <c r="F37" s="39" t="n">
        <v>0.03017912</v>
      </c>
      <c r="G37" s="39" t="n">
        <v>0.299042</v>
      </c>
      <c r="H37" s="43" t="n">
        <v>0.706883</v>
      </c>
    </row>
    <row r="38" customFormat="false" ht="9.75" hidden="false" customHeight="true" outlineLevel="0" collapsed="false">
      <c r="A38" s="38" t="s">
        <v>227</v>
      </c>
      <c r="B38" s="38" t="s">
        <v>97</v>
      </c>
      <c r="C38" s="163" t="s">
        <v>98</v>
      </c>
      <c r="D38" s="38"/>
      <c r="E38" s="39" t="n">
        <v>0.01691547</v>
      </c>
      <c r="F38" s="39" t="n">
        <v>-0.07926219</v>
      </c>
      <c r="G38" s="45" t="n">
        <v>1.165785</v>
      </c>
      <c r="H38" s="39" t="n">
        <v>0.6090389</v>
      </c>
    </row>
    <row r="39" customFormat="false" ht="9.75" hidden="false" customHeight="true" outlineLevel="0" collapsed="false">
      <c r="A39" s="38" t="s">
        <v>1244</v>
      </c>
      <c r="B39" s="38" t="s">
        <v>1245</v>
      </c>
      <c r="C39" s="163" t="s">
        <v>98</v>
      </c>
      <c r="D39" s="38"/>
      <c r="E39" s="39" t="n">
        <v>-0.1483838</v>
      </c>
      <c r="F39" s="39" t="n">
        <v>-0.07100016</v>
      </c>
      <c r="G39" s="43" t="n">
        <v>0.7033212</v>
      </c>
      <c r="H39" s="39" t="n">
        <v>0.505498</v>
      </c>
    </row>
    <row r="40" customFormat="false" ht="9.75" hidden="false" customHeight="true" outlineLevel="0" collapsed="false">
      <c r="A40" s="38" t="s">
        <v>472</v>
      </c>
      <c r="B40" s="38" t="s">
        <v>471</v>
      </c>
      <c r="C40" s="163" t="s">
        <v>98</v>
      </c>
      <c r="D40" s="38"/>
      <c r="E40" s="39" t="n">
        <v>-0.01495809</v>
      </c>
      <c r="F40" s="39" t="n">
        <v>0.04060559</v>
      </c>
      <c r="G40" s="43" t="n">
        <v>0.7373082</v>
      </c>
      <c r="H40" s="39" t="n">
        <v>0.4964703</v>
      </c>
    </row>
    <row r="41" customFormat="false" ht="9.75" hidden="false" customHeight="true" outlineLevel="0" collapsed="false">
      <c r="A41" s="38" t="s">
        <v>470</v>
      </c>
      <c r="B41" s="38" t="s">
        <v>471</v>
      </c>
      <c r="C41" s="163" t="s">
        <v>98</v>
      </c>
      <c r="D41" s="38"/>
      <c r="E41" s="39" t="n">
        <v>-0.1900913</v>
      </c>
      <c r="F41" s="39" t="n">
        <v>-0.04260142</v>
      </c>
      <c r="G41" s="45" t="n">
        <v>1.080979</v>
      </c>
      <c r="H41" s="39" t="n">
        <v>0.4209198</v>
      </c>
    </row>
    <row r="42" customFormat="false" ht="9.75" hidden="false" customHeight="true" outlineLevel="0" collapsed="false">
      <c r="A42" s="38" t="s">
        <v>1224</v>
      </c>
      <c r="B42" s="38" t="s">
        <v>97</v>
      </c>
      <c r="C42" s="163" t="s">
        <v>98</v>
      </c>
      <c r="D42" s="38"/>
      <c r="E42" s="39" t="n">
        <v>-0.2295177</v>
      </c>
      <c r="F42" s="39" t="n">
        <v>-0.1703647</v>
      </c>
      <c r="G42" s="43" t="n">
        <v>0.7327202</v>
      </c>
      <c r="H42" s="39" t="n">
        <v>0.2480569</v>
      </c>
    </row>
    <row r="43" customFormat="false" ht="9.75" hidden="false" customHeight="true" outlineLevel="0" collapsed="false">
      <c r="A43" s="38" t="s">
        <v>1160</v>
      </c>
      <c r="B43" s="38" t="s">
        <v>1161</v>
      </c>
      <c r="C43" s="107" t="s">
        <v>98</v>
      </c>
      <c r="D43" s="38"/>
      <c r="E43" s="39" t="n">
        <v>0.07552998</v>
      </c>
      <c r="F43" s="39" t="n">
        <v>0.2880761</v>
      </c>
      <c r="G43" s="43" t="n">
        <v>0.9611335</v>
      </c>
      <c r="H43" s="39" t="n">
        <v>0.1344608</v>
      </c>
    </row>
    <row r="44" customFormat="false" ht="9.75" hidden="false" customHeight="true" outlineLevel="0" collapsed="false">
      <c r="A44" s="38" t="s">
        <v>1546</v>
      </c>
      <c r="B44" s="38" t="s">
        <v>471</v>
      </c>
      <c r="C44" s="163" t="s">
        <v>98</v>
      </c>
      <c r="D44" s="38"/>
      <c r="E44" s="39" t="n">
        <v>0.04087129</v>
      </c>
      <c r="F44" s="39" t="n">
        <v>0.1828463</v>
      </c>
      <c r="G44" s="43" t="n">
        <v>0.8619391</v>
      </c>
      <c r="H44" s="39" t="n">
        <v>0.09190547</v>
      </c>
    </row>
    <row r="45" customFormat="false" ht="9.75" hidden="false" customHeight="true" outlineLevel="0" collapsed="false">
      <c r="A45" s="38" t="s">
        <v>937</v>
      </c>
      <c r="B45" s="38" t="s">
        <v>97</v>
      </c>
      <c r="C45" s="197" t="s">
        <v>98</v>
      </c>
      <c r="D45" s="38"/>
      <c r="E45" s="39" t="n">
        <v>0.05270869</v>
      </c>
      <c r="F45" s="39" t="n">
        <v>0.01533317</v>
      </c>
      <c r="G45" s="42" t="n">
        <v>-0.9794372</v>
      </c>
      <c r="H45" s="39" t="n">
        <v>0.06915645</v>
      </c>
    </row>
    <row r="46" customFormat="false" ht="9.75" hidden="false" customHeight="true" outlineLevel="0" collapsed="false">
      <c r="A46" s="38" t="s">
        <v>1495</v>
      </c>
      <c r="B46" s="38" t="s">
        <v>249</v>
      </c>
      <c r="C46" s="163" t="s">
        <v>98</v>
      </c>
      <c r="D46" s="38"/>
      <c r="E46" s="39" t="n">
        <v>-0.2331231</v>
      </c>
      <c r="F46" s="39" t="n">
        <v>-0.373191</v>
      </c>
      <c r="G46" s="43" t="n">
        <v>0.7389537</v>
      </c>
      <c r="H46" s="39" t="n">
        <v>-0.01215969</v>
      </c>
    </row>
    <row r="47" customFormat="false" ht="9.75" hidden="false" customHeight="true" outlineLevel="0" collapsed="false">
      <c r="A47" s="46" t="s">
        <v>1522</v>
      </c>
      <c r="B47" s="46" t="s">
        <v>97</v>
      </c>
      <c r="C47" s="163" t="s">
        <v>98</v>
      </c>
      <c r="D47" s="46" t="s">
        <v>1524</v>
      </c>
      <c r="E47" s="39" t="n">
        <v>-0.06379485</v>
      </c>
      <c r="F47" s="39" t="n">
        <v>-0.01609478</v>
      </c>
      <c r="G47" s="43" t="n">
        <v>0.6305103</v>
      </c>
      <c r="H47" s="39" t="n">
        <v>-0.1680091</v>
      </c>
    </row>
    <row r="48" customFormat="false" ht="9.75" hidden="false" customHeight="true" outlineLevel="0" collapsed="false">
      <c r="A48" s="38" t="s">
        <v>96</v>
      </c>
      <c r="B48" s="38" t="s">
        <v>97</v>
      </c>
      <c r="C48" s="163" t="s">
        <v>98</v>
      </c>
      <c r="D48" s="38"/>
      <c r="E48" s="39" t="n">
        <v>0.1141077</v>
      </c>
      <c r="F48" s="39" t="n">
        <v>0.3508171</v>
      </c>
      <c r="G48" s="43" t="n">
        <v>0.7754772</v>
      </c>
      <c r="H48" s="39" t="n">
        <v>-0.2064248</v>
      </c>
    </row>
    <row r="49" customFormat="false" ht="9.75" hidden="false" customHeight="true" outlineLevel="0" collapsed="false">
      <c r="A49" s="38" t="s">
        <v>185</v>
      </c>
      <c r="B49" s="38" t="s">
        <v>186</v>
      </c>
      <c r="C49" s="163" t="s">
        <v>187</v>
      </c>
      <c r="D49" s="38"/>
      <c r="E49" s="39" t="n">
        <v>-0.4635854</v>
      </c>
      <c r="F49" s="39" t="n">
        <v>-0.2039264</v>
      </c>
      <c r="G49" s="45" t="n">
        <v>1.037765</v>
      </c>
      <c r="H49" s="39" t="n">
        <v>0.4901016</v>
      </c>
    </row>
    <row r="50" customFormat="false" ht="9.75" hidden="false" customHeight="true" outlineLevel="0" collapsed="false">
      <c r="A50" s="38" t="s">
        <v>1154</v>
      </c>
      <c r="B50" s="38" t="s">
        <v>1155</v>
      </c>
      <c r="C50" s="163" t="s">
        <v>1156</v>
      </c>
      <c r="D50" s="38"/>
      <c r="E50" s="39" t="n">
        <v>-0.1331197</v>
      </c>
      <c r="F50" s="39" t="n">
        <v>-0.1930251</v>
      </c>
      <c r="G50" s="43" t="n">
        <v>0.7032786</v>
      </c>
      <c r="H50" s="39" t="n">
        <v>0.136842</v>
      </c>
    </row>
    <row r="51" customFormat="false" ht="9.75" hidden="false" customHeight="true" outlineLevel="0" collapsed="false">
      <c r="A51" s="38" t="s">
        <v>1214</v>
      </c>
      <c r="B51" s="38" t="s">
        <v>1215</v>
      </c>
      <c r="C51" s="163" t="s">
        <v>336</v>
      </c>
      <c r="D51" s="38"/>
      <c r="E51" s="39" t="n">
        <v>-0.3737026</v>
      </c>
      <c r="F51" s="42" t="n">
        <v>-0.9429139</v>
      </c>
      <c r="G51" s="42" t="n">
        <v>-0.7427793</v>
      </c>
      <c r="H51" s="39" t="n">
        <v>0.3965491</v>
      </c>
    </row>
    <row r="52" customFormat="false" ht="9.75" hidden="false" customHeight="true" outlineLevel="0" collapsed="false">
      <c r="A52" s="38" t="s">
        <v>334</v>
      </c>
      <c r="B52" s="38" t="s">
        <v>335</v>
      </c>
      <c r="C52" s="163" t="s">
        <v>336</v>
      </c>
      <c r="D52" s="38"/>
      <c r="E52" s="39" t="n">
        <v>-0.2727193</v>
      </c>
      <c r="F52" s="39" t="n">
        <v>-0.1923662</v>
      </c>
      <c r="G52" s="43" t="n">
        <v>0.7896931</v>
      </c>
      <c r="H52" s="39" t="n">
        <v>-0.02748887</v>
      </c>
    </row>
    <row r="53" customFormat="false" ht="9.75" hidden="false" customHeight="true" outlineLevel="0" collapsed="false">
      <c r="A53" s="46" t="s">
        <v>873</v>
      </c>
      <c r="B53" s="46" t="s">
        <v>874</v>
      </c>
      <c r="C53" s="107" t="s">
        <v>250</v>
      </c>
      <c r="D53" s="46"/>
      <c r="E53" s="39" t="n">
        <v>-0.5290542</v>
      </c>
      <c r="F53" s="42" t="n">
        <v>-0.7737739</v>
      </c>
      <c r="G53" s="42" t="n">
        <v>-0.7476702</v>
      </c>
      <c r="H53" s="39" t="s">
        <v>49</v>
      </c>
    </row>
    <row r="54" customFormat="false" ht="9.75" hidden="false" customHeight="true" outlineLevel="0" collapsed="false">
      <c r="A54" s="38" t="s">
        <v>1200</v>
      </c>
      <c r="B54" s="38" t="s">
        <v>1201</v>
      </c>
      <c r="C54" s="163" t="s">
        <v>518</v>
      </c>
      <c r="D54" s="38"/>
      <c r="E54" s="39" t="n">
        <v>-0.2585311</v>
      </c>
      <c r="F54" s="39" t="n">
        <v>-0.246366</v>
      </c>
      <c r="G54" s="43" t="n">
        <v>0.8344577</v>
      </c>
      <c r="H54" s="39" t="n">
        <v>0.1689881</v>
      </c>
    </row>
    <row r="55" customFormat="false" ht="9.75" hidden="false" customHeight="true" outlineLevel="0" collapsed="false">
      <c r="A55" s="38" t="s">
        <v>648</v>
      </c>
      <c r="B55" s="38" t="s">
        <v>649</v>
      </c>
      <c r="C55" s="163" t="s">
        <v>518</v>
      </c>
      <c r="D55" s="38"/>
      <c r="E55" s="39" t="n">
        <v>-0.235026</v>
      </c>
      <c r="F55" s="39" t="n">
        <v>0.06916019</v>
      </c>
      <c r="G55" s="45" t="n">
        <v>1.264659</v>
      </c>
      <c r="H55" s="39" t="n">
        <v>0.1533801</v>
      </c>
    </row>
    <row r="56" customFormat="false" ht="9.75" hidden="false" customHeight="true" outlineLevel="0" collapsed="false">
      <c r="A56" s="38" t="s">
        <v>517</v>
      </c>
      <c r="B56" s="38" t="s">
        <v>249</v>
      </c>
      <c r="C56" s="163" t="s">
        <v>518</v>
      </c>
      <c r="D56" s="38"/>
      <c r="E56" s="39" t="n">
        <v>-0.2656307</v>
      </c>
      <c r="F56" s="39" t="n">
        <v>-0.1475983</v>
      </c>
      <c r="G56" s="43" t="n">
        <v>0.7089993</v>
      </c>
      <c r="H56" s="39" t="n">
        <v>0.07228842</v>
      </c>
    </row>
    <row r="57" customFormat="false" ht="9.75" hidden="false" customHeight="true" outlineLevel="0" collapsed="false">
      <c r="A57" s="38" t="s">
        <v>590</v>
      </c>
      <c r="B57" s="38" t="s">
        <v>249</v>
      </c>
      <c r="C57" s="163" t="s">
        <v>518</v>
      </c>
      <c r="D57" s="38"/>
      <c r="E57" s="39" t="n">
        <v>0.1250009</v>
      </c>
      <c r="F57" s="39" t="n">
        <v>0.1003558</v>
      </c>
      <c r="G57" s="40" t="n">
        <v>-1.2194</v>
      </c>
      <c r="H57" s="39" t="n">
        <v>0.0622002</v>
      </c>
    </row>
    <row r="58" customFormat="false" ht="9.75" hidden="false" customHeight="true" outlineLevel="0" collapsed="false">
      <c r="A58" s="38" t="s">
        <v>1302</v>
      </c>
      <c r="B58" s="38" t="s">
        <v>1303</v>
      </c>
      <c r="C58" s="163" t="s">
        <v>518</v>
      </c>
      <c r="D58" s="38"/>
      <c r="E58" s="39" t="n">
        <v>-0.2405751</v>
      </c>
      <c r="F58" s="42" t="n">
        <v>-0.676493</v>
      </c>
      <c r="G58" s="42" t="n">
        <v>-0.6268819</v>
      </c>
      <c r="H58" s="39" t="n">
        <v>-0.01095163</v>
      </c>
    </row>
    <row r="59" customFormat="false" ht="9.75" hidden="false" customHeight="true" outlineLevel="0" collapsed="false">
      <c r="A59" s="38" t="s">
        <v>1182</v>
      </c>
      <c r="B59" s="38" t="s">
        <v>249</v>
      </c>
      <c r="C59" s="163" t="s">
        <v>518</v>
      </c>
      <c r="D59" s="38"/>
      <c r="E59" s="39" t="n">
        <v>-0.1329885</v>
      </c>
      <c r="F59" s="39" t="n">
        <v>-0.1133928</v>
      </c>
      <c r="G59" s="43" t="n">
        <v>0.7982036</v>
      </c>
      <c r="H59" s="39" t="n">
        <v>-0.07280596</v>
      </c>
    </row>
    <row r="60" customFormat="false" ht="9.75" hidden="false" customHeight="true" outlineLevel="0" collapsed="false">
      <c r="A60" s="38" t="s">
        <v>1586</v>
      </c>
      <c r="B60" s="38" t="s">
        <v>1587</v>
      </c>
      <c r="C60" s="107" t="s">
        <v>250</v>
      </c>
      <c r="D60" s="38"/>
      <c r="E60" s="39" t="n">
        <v>0.6459574</v>
      </c>
      <c r="F60" s="43" t="n">
        <v>0.8160183</v>
      </c>
      <c r="G60" s="43" t="n">
        <v>0.870693</v>
      </c>
      <c r="H60" s="39" t="n">
        <v>-0.4162143</v>
      </c>
    </row>
    <row r="61" customFormat="false" ht="9.75" hidden="false" customHeight="true" outlineLevel="0" collapsed="false">
      <c r="A61" s="38" t="s">
        <v>248</v>
      </c>
      <c r="B61" s="38" t="s">
        <v>249</v>
      </c>
      <c r="C61" s="198" t="s">
        <v>250</v>
      </c>
      <c r="D61" s="38"/>
      <c r="E61" s="39" t="n">
        <v>0.2231719</v>
      </c>
      <c r="F61" s="43" t="n">
        <v>0.5972292</v>
      </c>
      <c r="G61" s="43" t="n">
        <v>0.9784316</v>
      </c>
      <c r="H61" s="39" t="n">
        <v>-0.5992237</v>
      </c>
    </row>
    <row r="62" customFormat="false" ht="9.75" hidden="false" customHeight="true" outlineLevel="0" collapsed="false">
      <c r="A62" s="150" t="s">
        <v>1012</v>
      </c>
      <c r="B62" s="150" t="s">
        <v>1013</v>
      </c>
      <c r="C62" s="148" t="s">
        <v>250</v>
      </c>
      <c r="D62" s="150"/>
      <c r="E62" s="39" t="n">
        <v>-0.07892096</v>
      </c>
      <c r="F62" s="39" t="n">
        <v>0.3513619</v>
      </c>
      <c r="G62" s="39" t="n">
        <v>0.4165163</v>
      </c>
      <c r="H62" s="42" t="n">
        <v>-0.8726682</v>
      </c>
    </row>
    <row r="63" customFormat="false" ht="9.75" hidden="false" customHeight="true" outlineLevel="0" collapsed="false">
      <c r="A63" s="150" t="s">
        <v>1566</v>
      </c>
      <c r="B63" s="150" t="s">
        <v>249</v>
      </c>
      <c r="C63" s="148" t="s">
        <v>250</v>
      </c>
      <c r="D63" s="150"/>
      <c r="E63" s="39" t="n">
        <v>-0.2474002</v>
      </c>
      <c r="F63" s="39" t="n">
        <v>0.202649</v>
      </c>
      <c r="G63" s="39" t="n">
        <v>0.1279874</v>
      </c>
      <c r="H63" s="42" t="n">
        <v>-0.9465901</v>
      </c>
    </row>
    <row r="64" customFormat="false" ht="9.75" hidden="false" customHeight="true" outlineLevel="0" collapsed="false">
      <c r="A64" s="38" t="s">
        <v>1599</v>
      </c>
      <c r="B64" s="38" t="s">
        <v>1600</v>
      </c>
      <c r="C64" s="163" t="s">
        <v>1601</v>
      </c>
      <c r="D64" s="199"/>
      <c r="E64" s="39" t="n">
        <v>-0.03847795</v>
      </c>
      <c r="F64" s="39" t="n">
        <v>-0.4589344</v>
      </c>
      <c r="G64" s="42" t="n">
        <v>-0.679996</v>
      </c>
      <c r="H64" s="39" t="n">
        <v>-0.1769577</v>
      </c>
    </row>
    <row r="65" s="192" customFormat="true" ht="9.75" hidden="false" customHeight="true" outlineLevel="0" collapsed="false">
      <c r="A65" s="38"/>
      <c r="B65" s="38"/>
      <c r="C65" s="163"/>
      <c r="D65" s="200"/>
      <c r="E65" s="164"/>
      <c r="F65" s="164"/>
      <c r="G65" s="165"/>
      <c r="H65" s="164"/>
    </row>
    <row r="66" customFormat="false" ht="9.75" hidden="false" customHeight="true" outlineLevel="0" collapsed="false">
      <c r="A66" s="38" t="s">
        <v>289</v>
      </c>
      <c r="B66" s="38" t="s">
        <v>290</v>
      </c>
      <c r="C66" s="107" t="s">
        <v>147</v>
      </c>
      <c r="D66" s="38"/>
      <c r="E66" s="39" t="n">
        <v>0.298699</v>
      </c>
      <c r="F66" s="39" t="n">
        <v>0.1051693</v>
      </c>
      <c r="G66" s="42" t="n">
        <v>-0.8087815</v>
      </c>
      <c r="H66" s="39" t="s">
        <v>49</v>
      </c>
    </row>
    <row r="67" customFormat="false" ht="9.75" hidden="false" customHeight="true" outlineLevel="0" collapsed="false">
      <c r="A67" s="38" t="s">
        <v>145</v>
      </c>
      <c r="B67" s="38" t="s">
        <v>146</v>
      </c>
      <c r="C67" s="107" t="s">
        <v>147</v>
      </c>
      <c r="D67" s="38"/>
      <c r="E67" s="39" t="n">
        <v>0.120048</v>
      </c>
      <c r="F67" s="39" t="n">
        <v>0.05712229</v>
      </c>
      <c r="G67" s="42" t="n">
        <v>-0.8753117</v>
      </c>
      <c r="H67" s="39" t="n">
        <v>0.3611243</v>
      </c>
    </row>
    <row r="68" customFormat="false" ht="9.75" hidden="false" customHeight="true" outlineLevel="0" collapsed="false">
      <c r="A68" s="38" t="s">
        <v>1340</v>
      </c>
      <c r="B68" s="38" t="s">
        <v>1341</v>
      </c>
      <c r="C68" s="107" t="s">
        <v>147</v>
      </c>
      <c r="D68" s="38"/>
      <c r="E68" s="39" t="n">
        <v>0.1097348</v>
      </c>
      <c r="F68" s="39" t="n">
        <v>0.1592441</v>
      </c>
      <c r="G68" s="42" t="n">
        <v>-0.9827562</v>
      </c>
      <c r="H68" s="39" t="n">
        <v>0.2588472</v>
      </c>
    </row>
    <row r="69" customFormat="false" ht="9.75" hidden="false" customHeight="true" outlineLevel="0" collapsed="false">
      <c r="A69" s="38" t="s">
        <v>1083</v>
      </c>
      <c r="B69" s="38" t="s">
        <v>1084</v>
      </c>
      <c r="C69" s="107" t="s">
        <v>147</v>
      </c>
      <c r="D69" s="38"/>
      <c r="E69" s="39" t="n">
        <v>0.2310867</v>
      </c>
      <c r="F69" s="39" t="n">
        <v>0.007115646</v>
      </c>
      <c r="G69" s="42" t="n">
        <v>-0.8715805</v>
      </c>
      <c r="H69" s="39" t="n">
        <v>-0.1133881</v>
      </c>
    </row>
    <row r="70" s="192" customFormat="true" ht="9.75" hidden="false" customHeight="true" outlineLevel="0" collapsed="false">
      <c r="A70" s="38"/>
      <c r="B70" s="38"/>
      <c r="C70" s="107"/>
      <c r="D70" s="38"/>
      <c r="E70" s="201"/>
      <c r="F70" s="201"/>
      <c r="G70" s="202"/>
      <c r="H70" s="201"/>
    </row>
    <row r="71" customFormat="false" ht="9.75" hidden="false" customHeight="true" outlineLevel="0" collapsed="false">
      <c r="A71" s="17" t="s">
        <v>501</v>
      </c>
      <c r="B71" s="17" t="s">
        <v>502</v>
      </c>
      <c r="C71" s="176" t="s">
        <v>480</v>
      </c>
      <c r="D71" s="32"/>
      <c r="E71" s="33" t="n">
        <v>0.05496926</v>
      </c>
      <c r="F71" s="33" t="n">
        <v>0.05068987</v>
      </c>
      <c r="G71" s="70" t="n">
        <v>0.9740546</v>
      </c>
      <c r="H71" s="33" t="n">
        <v>-0.1891976</v>
      </c>
    </row>
    <row r="72" customFormat="false" ht="9.75" hidden="false" customHeight="true" outlineLevel="0" collapsed="false">
      <c r="A72" s="203" t="s">
        <v>478</v>
      </c>
      <c r="B72" s="204" t="s">
        <v>479</v>
      </c>
      <c r="C72" s="205" t="s">
        <v>480</v>
      </c>
      <c r="D72" s="204"/>
      <c r="E72" s="33" t="n">
        <v>0.3836663</v>
      </c>
      <c r="F72" s="33" t="n">
        <v>0.5838278</v>
      </c>
      <c r="G72" s="33" t="n">
        <v>0.2337135</v>
      </c>
      <c r="H72" s="34" t="n">
        <v>-1.103086</v>
      </c>
    </row>
    <row r="73" customFormat="false" ht="9.75" hidden="false" customHeight="true" outlineLevel="0" collapsed="false">
      <c r="A73" s="150" t="s">
        <v>705</v>
      </c>
      <c r="B73" s="150" t="s">
        <v>706</v>
      </c>
      <c r="C73" s="177" t="s">
        <v>480</v>
      </c>
      <c r="D73" s="150"/>
      <c r="E73" s="206" t="n">
        <v>0.6982432</v>
      </c>
      <c r="F73" s="207" t="n">
        <v>1.273295</v>
      </c>
      <c r="G73" s="207" t="n">
        <v>1.37751</v>
      </c>
      <c r="H73" s="208" t="n">
        <v>-1.286436</v>
      </c>
    </row>
    <row r="74" customFormat="false" ht="9.75" hidden="false" customHeight="true" outlineLevel="0" collapsed="false">
      <c r="A74" s="38" t="s">
        <v>614</v>
      </c>
      <c r="B74" s="38" t="s">
        <v>615</v>
      </c>
      <c r="C74" s="209" t="s">
        <v>116</v>
      </c>
      <c r="D74" s="38"/>
      <c r="E74" s="39" t="s">
        <v>49</v>
      </c>
      <c r="F74" s="39" t="n">
        <v>0.03673596</v>
      </c>
      <c r="G74" s="42" t="n">
        <v>-0.740702</v>
      </c>
      <c r="H74" s="39" t="n">
        <v>0.1281731</v>
      </c>
    </row>
    <row r="75" customFormat="false" ht="9.75" hidden="false" customHeight="true" outlineLevel="0" collapsed="false">
      <c r="A75" s="38" t="s">
        <v>1325</v>
      </c>
      <c r="B75" s="38" t="s">
        <v>1326</v>
      </c>
      <c r="C75" s="163" t="s">
        <v>116</v>
      </c>
      <c r="D75" s="38"/>
      <c r="E75" s="39" t="s">
        <v>49</v>
      </c>
      <c r="F75" s="39" t="n">
        <v>0.3789961</v>
      </c>
      <c r="G75" s="45" t="n">
        <v>1.274945</v>
      </c>
      <c r="H75" s="39" t="n">
        <v>0.03557747</v>
      </c>
    </row>
    <row r="76" customFormat="false" ht="9.75" hidden="false" customHeight="true" outlineLevel="0" collapsed="false">
      <c r="A76" s="38" t="s">
        <v>489</v>
      </c>
      <c r="B76" s="38" t="s">
        <v>490</v>
      </c>
      <c r="C76" s="197" t="s">
        <v>116</v>
      </c>
      <c r="D76" s="38"/>
      <c r="E76" s="39" t="n">
        <v>0.2422921</v>
      </c>
      <c r="F76" s="39" t="n">
        <v>0.5141884</v>
      </c>
      <c r="G76" s="43" t="n">
        <v>0.8665797</v>
      </c>
      <c r="H76" s="39" t="n">
        <v>-0.2442036</v>
      </c>
    </row>
    <row r="77" customFormat="false" ht="9.75" hidden="false" customHeight="true" outlineLevel="0" collapsed="false">
      <c r="A77" s="150" t="s">
        <v>115</v>
      </c>
      <c r="B77" s="150" t="s">
        <v>93</v>
      </c>
      <c r="C77" s="205" t="s">
        <v>116</v>
      </c>
      <c r="D77" s="150"/>
      <c r="E77" s="39" t="n">
        <v>0.2189652</v>
      </c>
      <c r="F77" s="39" t="n">
        <v>0.2919579</v>
      </c>
      <c r="G77" s="39" t="n">
        <v>0.4341743</v>
      </c>
      <c r="H77" s="42" t="n">
        <v>-0.813117</v>
      </c>
    </row>
    <row r="78" customFormat="false" ht="9.75" hidden="false" customHeight="true" outlineLevel="0" collapsed="false">
      <c r="A78" s="150" t="s">
        <v>813</v>
      </c>
      <c r="B78" s="150" t="s">
        <v>814</v>
      </c>
      <c r="C78" s="177" t="s">
        <v>815</v>
      </c>
      <c r="D78" s="150"/>
      <c r="E78" s="39" t="n">
        <v>0.3856114</v>
      </c>
      <c r="F78" s="39" t="n">
        <v>0.4265857</v>
      </c>
      <c r="G78" s="39" t="n">
        <v>0.6055896</v>
      </c>
      <c r="H78" s="42" t="n">
        <v>-0.7601086</v>
      </c>
    </row>
    <row r="79" customFormat="false" ht="9.75" hidden="false" customHeight="true" outlineLevel="0" collapsed="false">
      <c r="A79" s="150" t="s">
        <v>1231</v>
      </c>
      <c r="B79" s="150" t="s">
        <v>1232</v>
      </c>
      <c r="C79" s="210" t="s">
        <v>815</v>
      </c>
      <c r="D79" s="150"/>
      <c r="E79" s="39" t="n">
        <v>-0.09838478</v>
      </c>
      <c r="F79" s="39" t="n">
        <v>-0.01629381</v>
      </c>
      <c r="G79" s="39" t="n">
        <v>-0.007879716</v>
      </c>
      <c r="H79" s="42" t="n">
        <v>-0.9579857</v>
      </c>
    </row>
    <row r="80" customFormat="false" ht="9.75" hidden="false" customHeight="true" outlineLevel="0" collapsed="false">
      <c r="A80" s="124" t="s">
        <v>1172</v>
      </c>
      <c r="B80" s="124" t="s">
        <v>1173</v>
      </c>
      <c r="C80" s="119" t="s">
        <v>293</v>
      </c>
      <c r="D80" s="124"/>
      <c r="E80" s="39" t="n">
        <v>-0.1502005</v>
      </c>
      <c r="F80" s="39" t="n">
        <v>0.04394628</v>
      </c>
      <c r="G80" s="39" t="n">
        <v>-0.4095649</v>
      </c>
      <c r="H80" s="43" t="n">
        <v>0.8528257</v>
      </c>
    </row>
    <row r="81" customFormat="false" ht="9.75" hidden="false" customHeight="true" outlineLevel="0" collapsed="false">
      <c r="A81" s="124" t="s">
        <v>1378</v>
      </c>
      <c r="B81" s="124" t="s">
        <v>1379</v>
      </c>
      <c r="C81" s="119" t="s">
        <v>293</v>
      </c>
      <c r="D81" s="211"/>
      <c r="E81" s="39" t="n">
        <v>-0.007689544</v>
      </c>
      <c r="F81" s="39" t="n">
        <v>0.03168158</v>
      </c>
      <c r="G81" s="39" t="n">
        <v>0.432848</v>
      </c>
      <c r="H81" s="43" t="n">
        <v>0.6668748</v>
      </c>
    </row>
    <row r="82" customFormat="false" ht="9.75" hidden="false" customHeight="true" outlineLevel="0" collapsed="false">
      <c r="A82" s="38" t="s">
        <v>429</v>
      </c>
      <c r="B82" s="38" t="s">
        <v>430</v>
      </c>
      <c r="C82" s="107" t="s">
        <v>293</v>
      </c>
      <c r="D82" s="38"/>
      <c r="E82" s="39" t="n">
        <v>-0.004262314</v>
      </c>
      <c r="F82" s="39" t="n">
        <v>-0.02742176</v>
      </c>
      <c r="G82" s="42" t="n">
        <v>-0.7415976</v>
      </c>
      <c r="H82" s="39" t="n">
        <v>0.2348471</v>
      </c>
    </row>
    <row r="83" customFormat="false" ht="9.75" hidden="false" customHeight="true" outlineLevel="0" collapsed="false">
      <c r="A83" s="38" t="s">
        <v>374</v>
      </c>
      <c r="B83" s="38" t="s">
        <v>292</v>
      </c>
      <c r="C83" s="107" t="s">
        <v>293</v>
      </c>
      <c r="D83" s="38"/>
      <c r="E83" s="39" t="n">
        <v>-0.0826755</v>
      </c>
      <c r="F83" s="39" t="n">
        <v>0.1110292</v>
      </c>
      <c r="G83" s="43" t="n">
        <v>0.8329395</v>
      </c>
      <c r="H83" s="39" t="n">
        <v>0.04219614</v>
      </c>
    </row>
    <row r="84" customFormat="false" ht="9.75" hidden="false" customHeight="true" outlineLevel="0" collapsed="false">
      <c r="A84" s="147" t="s">
        <v>291</v>
      </c>
      <c r="B84" s="147" t="s">
        <v>292</v>
      </c>
      <c r="C84" s="148" t="s">
        <v>293</v>
      </c>
      <c r="D84" s="147"/>
      <c r="E84" s="39" t="n">
        <v>0.1888727</v>
      </c>
      <c r="F84" s="43" t="n">
        <v>0.9613267</v>
      </c>
      <c r="G84" s="45" t="n">
        <v>1.106728</v>
      </c>
      <c r="H84" s="42" t="n">
        <v>-0.8696984</v>
      </c>
    </row>
    <row r="85" customFormat="false" ht="9.75" hidden="false" customHeight="true" outlineLevel="0" collapsed="false">
      <c r="A85" s="147" t="s">
        <v>1426</v>
      </c>
      <c r="B85" s="147" t="s">
        <v>292</v>
      </c>
      <c r="C85" s="148" t="s">
        <v>293</v>
      </c>
      <c r="D85" s="147" t="s">
        <v>1427</v>
      </c>
      <c r="E85" s="39" t="n">
        <v>0.5354369</v>
      </c>
      <c r="F85" s="45" t="n">
        <v>1.474737</v>
      </c>
      <c r="G85" s="47" t="n">
        <v>1.974045</v>
      </c>
      <c r="H85" s="40" t="n">
        <v>-1.178569</v>
      </c>
    </row>
    <row r="86" customFormat="false" ht="9.75" hidden="false" customHeight="true" outlineLevel="0" collapsed="false">
      <c r="A86" s="180" t="s">
        <v>900</v>
      </c>
      <c r="B86" s="180" t="s">
        <v>901</v>
      </c>
      <c r="C86" s="190" t="s">
        <v>902</v>
      </c>
      <c r="D86" s="180"/>
      <c r="E86" s="43" t="n">
        <v>0.8027211</v>
      </c>
      <c r="F86" s="45" t="n">
        <v>1.177455</v>
      </c>
      <c r="G86" s="45" t="n">
        <v>1.358282</v>
      </c>
      <c r="H86" s="55" t="n">
        <v>2.518558</v>
      </c>
    </row>
    <row r="87" customFormat="false" ht="9.75" hidden="false" customHeight="true" outlineLevel="0" collapsed="false">
      <c r="A87" s="38" t="s">
        <v>886</v>
      </c>
      <c r="B87" s="38" t="s">
        <v>93</v>
      </c>
      <c r="C87" s="107" t="s">
        <v>887</v>
      </c>
      <c r="D87" s="38"/>
      <c r="E87" s="39" t="n">
        <v>0.04719387</v>
      </c>
      <c r="F87" s="39" t="n">
        <v>-0.1213027</v>
      </c>
      <c r="G87" s="42" t="n">
        <v>-0.7395815</v>
      </c>
      <c r="H87" s="39" t="n">
        <v>-0.04298445</v>
      </c>
    </row>
    <row r="88" customFormat="false" ht="9.75" hidden="false" customHeight="true" outlineLevel="0" collapsed="false">
      <c r="A88" s="38" t="s">
        <v>839</v>
      </c>
      <c r="B88" s="38" t="s">
        <v>840</v>
      </c>
      <c r="C88" s="107" t="s">
        <v>162</v>
      </c>
      <c r="D88" s="38"/>
      <c r="E88" s="39" t="n">
        <v>-0.0663897</v>
      </c>
      <c r="F88" s="39" t="n">
        <v>-0.405649</v>
      </c>
      <c r="G88" s="42" t="n">
        <v>-0.9077391</v>
      </c>
      <c r="H88" s="39" t="n">
        <v>0.09888487</v>
      </c>
    </row>
    <row r="89" customFormat="false" ht="9.75" hidden="false" customHeight="true" outlineLevel="0" collapsed="false">
      <c r="A89" s="38" t="s">
        <v>160</v>
      </c>
      <c r="B89" s="38" t="s">
        <v>161</v>
      </c>
      <c r="C89" s="107" t="s">
        <v>162</v>
      </c>
      <c r="D89" s="38"/>
      <c r="E89" s="39" t="n">
        <v>-0.1515458</v>
      </c>
      <c r="F89" s="39" t="n">
        <v>-0.4521834</v>
      </c>
      <c r="G89" s="40" t="n">
        <v>-1.096804</v>
      </c>
      <c r="H89" s="39" t="n">
        <v>-0.1734875</v>
      </c>
    </row>
    <row r="90" s="192" customFormat="true" ht="9.75" hidden="false" customHeight="true" outlineLevel="0" collapsed="false">
      <c r="A90" s="38"/>
      <c r="B90" s="38"/>
      <c r="C90" s="107"/>
      <c r="D90" s="38"/>
      <c r="E90" s="164"/>
      <c r="F90" s="164"/>
      <c r="G90" s="165"/>
      <c r="H90" s="164"/>
    </row>
    <row r="91" customFormat="false" ht="9.75" hidden="false" customHeight="true" outlineLevel="0" collapsed="false">
      <c r="A91" s="38" t="s">
        <v>400</v>
      </c>
      <c r="B91" s="38" t="s">
        <v>401</v>
      </c>
      <c r="C91" s="107" t="s">
        <v>332</v>
      </c>
      <c r="D91" s="38"/>
      <c r="E91" s="39" t="n">
        <v>0.03525109</v>
      </c>
      <c r="F91" s="39" t="n">
        <v>0.06239671</v>
      </c>
      <c r="G91" s="43" t="n">
        <v>0.8997115</v>
      </c>
      <c r="H91" s="39" t="s">
        <v>49</v>
      </c>
    </row>
    <row r="92" customFormat="false" ht="9.75" hidden="false" customHeight="true" outlineLevel="0" collapsed="false">
      <c r="A92" s="178" t="s">
        <v>397</v>
      </c>
      <c r="B92" s="178" t="s">
        <v>398</v>
      </c>
      <c r="C92" s="179" t="s">
        <v>36</v>
      </c>
      <c r="D92" s="178" t="s">
        <v>1701</v>
      </c>
      <c r="E92" s="39" t="n">
        <v>0.2479422</v>
      </c>
      <c r="F92" s="39" t="n">
        <v>0.3951138</v>
      </c>
      <c r="G92" s="55" t="n">
        <v>2.513264</v>
      </c>
      <c r="H92" s="45" t="n">
        <v>1.230628</v>
      </c>
    </row>
    <row r="93" customFormat="false" ht="9.75" hidden="false" customHeight="true" outlineLevel="0" collapsed="false">
      <c r="A93" s="178" t="s">
        <v>1046</v>
      </c>
      <c r="B93" s="178" t="s">
        <v>1047</v>
      </c>
      <c r="C93" s="179" t="s">
        <v>36</v>
      </c>
      <c r="D93" s="178" t="s">
        <v>1702</v>
      </c>
      <c r="E93" s="39" t="n">
        <v>-0.0528174</v>
      </c>
      <c r="F93" s="39" t="n">
        <v>-0.025195</v>
      </c>
      <c r="G93" s="55" t="n">
        <v>2.538795</v>
      </c>
      <c r="H93" s="43" t="n">
        <v>0.8819855</v>
      </c>
    </row>
    <row r="94" customFormat="false" ht="9.75" hidden="false" customHeight="true" outlineLevel="0" collapsed="false">
      <c r="A94" s="193" t="s">
        <v>330</v>
      </c>
      <c r="B94" s="193" t="s">
        <v>331</v>
      </c>
      <c r="C94" s="196" t="s">
        <v>332</v>
      </c>
      <c r="D94" s="193"/>
      <c r="E94" s="39" t="n">
        <v>-0.07510596</v>
      </c>
      <c r="F94" s="39" t="n">
        <v>0.4191022</v>
      </c>
      <c r="G94" s="39" t="n">
        <v>0.2235388</v>
      </c>
      <c r="H94" s="43" t="n">
        <v>0.7950501</v>
      </c>
    </row>
    <row r="95" customFormat="false" ht="9.75" hidden="false" customHeight="true" outlineLevel="0" collapsed="false">
      <c r="A95" s="178" t="s">
        <v>223</v>
      </c>
      <c r="B95" s="178" t="s">
        <v>224</v>
      </c>
      <c r="C95" s="179" t="s">
        <v>332</v>
      </c>
      <c r="D95" s="178" t="s">
        <v>1703</v>
      </c>
      <c r="E95" s="39" t="n">
        <v>0.0408832</v>
      </c>
      <c r="F95" s="39" t="n">
        <v>-0.3729384</v>
      </c>
      <c r="G95" s="43" t="n">
        <v>0.9423135</v>
      </c>
      <c r="H95" s="43" t="n">
        <v>0.6843192</v>
      </c>
    </row>
    <row r="96" customFormat="false" ht="9.75" hidden="false" customHeight="true" outlineLevel="0" collapsed="false">
      <c r="A96" s="38" t="s">
        <v>806</v>
      </c>
      <c r="B96" s="38" t="s">
        <v>807</v>
      </c>
      <c r="C96" s="107" t="s">
        <v>36</v>
      </c>
      <c r="D96" s="38"/>
      <c r="E96" s="39" t="n">
        <v>-0.3957201</v>
      </c>
      <c r="F96" s="39" t="n">
        <v>-0.1285441</v>
      </c>
      <c r="G96" s="43" t="n">
        <v>0.953946</v>
      </c>
      <c r="H96" s="39" t="n">
        <v>0.565267</v>
      </c>
    </row>
    <row r="97" customFormat="false" ht="9.75" hidden="false" customHeight="true" outlineLevel="0" collapsed="false">
      <c r="A97" s="38" t="s">
        <v>34</v>
      </c>
      <c r="B97" s="38" t="s">
        <v>35</v>
      </c>
      <c r="C97" s="107" t="s">
        <v>332</v>
      </c>
      <c r="D97" s="38"/>
      <c r="E97" s="39" t="n">
        <v>0.2516169</v>
      </c>
      <c r="F97" s="39" t="n">
        <v>0.1090244</v>
      </c>
      <c r="G97" s="43" t="n">
        <v>0.809747</v>
      </c>
      <c r="H97" s="39" t="n">
        <v>0.05174931</v>
      </c>
    </row>
    <row r="98" customFormat="false" ht="9.75" hidden="false" customHeight="true" outlineLevel="0" collapsed="false">
      <c r="A98" s="38" t="s">
        <v>727</v>
      </c>
      <c r="B98" s="38" t="s">
        <v>35</v>
      </c>
      <c r="C98" s="107" t="s">
        <v>36</v>
      </c>
      <c r="D98" s="38"/>
      <c r="E98" s="39" t="n">
        <v>-0.05524533</v>
      </c>
      <c r="F98" s="45" t="n">
        <v>1.013655</v>
      </c>
      <c r="G98" s="45" t="n">
        <v>1.179376</v>
      </c>
      <c r="H98" s="39" t="n">
        <v>0.05084809</v>
      </c>
    </row>
    <row r="99" customFormat="false" ht="9.75" hidden="false" customHeight="true" outlineLevel="0" collapsed="false">
      <c r="A99" s="38" t="s">
        <v>948</v>
      </c>
      <c r="B99" s="38" t="s">
        <v>949</v>
      </c>
      <c r="C99" s="107" t="s">
        <v>36</v>
      </c>
      <c r="D99" s="38" t="s">
        <v>1704</v>
      </c>
      <c r="E99" s="39" t="n">
        <v>-0.1635012</v>
      </c>
      <c r="F99" s="39" t="n">
        <v>0.01997395</v>
      </c>
      <c r="G99" s="43" t="n">
        <v>0.8679559</v>
      </c>
      <c r="H99" s="39" t="n">
        <v>0.03954803</v>
      </c>
    </row>
    <row r="100" customFormat="false" ht="9.75" hidden="false" customHeight="true" outlineLevel="0" collapsed="false">
      <c r="A100" s="38" t="s">
        <v>976</v>
      </c>
      <c r="B100" s="38" t="s">
        <v>977</v>
      </c>
      <c r="C100" s="107" t="s">
        <v>36</v>
      </c>
      <c r="D100" s="38"/>
      <c r="E100" s="39" t="n">
        <v>-0.05318996</v>
      </c>
      <c r="F100" s="39" t="n">
        <v>-0.07646655</v>
      </c>
      <c r="G100" s="43" t="n">
        <v>0.8585985</v>
      </c>
      <c r="H100" s="39" t="n">
        <v>0.02941773</v>
      </c>
    </row>
    <row r="101" customFormat="false" ht="9.75" hidden="false" customHeight="true" outlineLevel="0" collapsed="false">
      <c r="A101" s="38" t="s">
        <v>725</v>
      </c>
      <c r="B101" s="38" t="s">
        <v>726</v>
      </c>
      <c r="C101" s="107" t="s">
        <v>36</v>
      </c>
      <c r="D101" s="38"/>
      <c r="E101" s="39" t="n">
        <v>0.3688931</v>
      </c>
      <c r="F101" s="39" t="n">
        <v>0.4651314</v>
      </c>
      <c r="G101" s="43" t="n">
        <v>0.8428013</v>
      </c>
      <c r="H101" s="39" t="n">
        <v>0.01012492</v>
      </c>
    </row>
    <row r="102" customFormat="false" ht="9.75" hidden="false" customHeight="true" outlineLevel="0" collapsed="false">
      <c r="A102" s="38" t="s">
        <v>969</v>
      </c>
      <c r="B102" s="38" t="s">
        <v>35</v>
      </c>
      <c r="C102" s="107" t="s">
        <v>36</v>
      </c>
      <c r="D102" s="38"/>
      <c r="E102" s="39" t="n">
        <v>0.1270762</v>
      </c>
      <c r="F102" s="39" t="n">
        <v>0.02869779</v>
      </c>
      <c r="G102" s="43" t="n">
        <v>0.6744483</v>
      </c>
      <c r="H102" s="39" t="n">
        <v>-0.0028132</v>
      </c>
    </row>
    <row r="103" customFormat="false" ht="9.75" hidden="false" customHeight="true" outlineLevel="0" collapsed="false">
      <c r="A103" s="38" t="s">
        <v>1622</v>
      </c>
      <c r="B103" s="38" t="s">
        <v>1623</v>
      </c>
      <c r="C103" s="107" t="s">
        <v>36</v>
      </c>
      <c r="D103" s="38" t="s">
        <v>1705</v>
      </c>
      <c r="E103" s="39" t="n">
        <v>0.1067034</v>
      </c>
      <c r="F103" s="43" t="n">
        <v>0.6965672</v>
      </c>
      <c r="G103" s="45" t="n">
        <v>1.07224</v>
      </c>
      <c r="H103" s="39" t="n">
        <v>-0.1074932</v>
      </c>
    </row>
    <row r="104" customFormat="false" ht="9.75" hidden="false" customHeight="true" outlineLevel="0" collapsed="false">
      <c r="A104" s="38" t="s">
        <v>448</v>
      </c>
      <c r="B104" s="38" t="s">
        <v>449</v>
      </c>
      <c r="C104" s="198" t="s">
        <v>36</v>
      </c>
      <c r="D104" s="38" t="s">
        <v>1706</v>
      </c>
      <c r="E104" s="39" t="n">
        <v>0.4621604</v>
      </c>
      <c r="F104" s="45" t="n">
        <v>1.039158</v>
      </c>
      <c r="G104" s="45" t="n">
        <v>1.135859</v>
      </c>
      <c r="H104" s="39" t="n">
        <v>-0.5467307</v>
      </c>
    </row>
    <row r="105" customFormat="false" ht="9.75" hidden="false" customHeight="true" outlineLevel="0" collapsed="false">
      <c r="A105" s="38" t="s">
        <v>1269</v>
      </c>
      <c r="B105" s="38" t="s">
        <v>1270</v>
      </c>
      <c r="C105" s="107" t="s">
        <v>36</v>
      </c>
      <c r="D105" s="38"/>
      <c r="E105" s="39" t="n">
        <v>0.2968317</v>
      </c>
      <c r="F105" s="43" t="n">
        <v>0.7320863</v>
      </c>
      <c r="G105" s="43" t="n">
        <v>0.7769565</v>
      </c>
      <c r="H105" s="39" t="n">
        <v>-0.5516141</v>
      </c>
    </row>
    <row r="106" customFormat="false" ht="9.75" hidden="false" customHeight="true" outlineLevel="0" collapsed="false">
      <c r="A106" s="147" t="s">
        <v>382</v>
      </c>
      <c r="B106" s="147" t="s">
        <v>383</v>
      </c>
      <c r="C106" s="212" t="s">
        <v>36</v>
      </c>
      <c r="D106" s="147"/>
      <c r="E106" s="39" t="n">
        <v>0.1967183</v>
      </c>
      <c r="F106" s="39" t="n">
        <v>-0.3171646</v>
      </c>
      <c r="G106" s="45" t="n">
        <v>1.081496</v>
      </c>
      <c r="H106" s="42" t="n">
        <v>-0.9631364</v>
      </c>
    </row>
    <row r="107" customFormat="false" ht="9.75" hidden="false" customHeight="true" outlineLevel="0" collapsed="false">
      <c r="A107" s="150" t="s">
        <v>722</v>
      </c>
      <c r="B107" s="150" t="s">
        <v>721</v>
      </c>
      <c r="C107" s="177" t="s">
        <v>36</v>
      </c>
      <c r="D107" s="150"/>
      <c r="E107" s="39" t="n">
        <v>0.1066851</v>
      </c>
      <c r="F107" s="39" t="n">
        <v>0.259462</v>
      </c>
      <c r="G107" s="43" t="n">
        <v>0.8032042</v>
      </c>
      <c r="H107" s="40" t="n">
        <v>-1.275996</v>
      </c>
    </row>
    <row r="108" s="192" customFormat="true" ht="9.75" hidden="false" customHeight="true" outlineLevel="0" collapsed="false">
      <c r="A108" s="46"/>
      <c r="B108" s="46"/>
      <c r="C108" s="163"/>
      <c r="D108" s="46"/>
      <c r="E108" s="164"/>
      <c r="F108" s="164"/>
      <c r="G108" s="165"/>
      <c r="H108" s="165"/>
    </row>
    <row r="109" customFormat="false" ht="9.75" hidden="false" customHeight="true" outlineLevel="0" collapsed="false">
      <c r="A109" s="46" t="s">
        <v>1089</v>
      </c>
      <c r="B109" s="46" t="s">
        <v>391</v>
      </c>
      <c r="C109" s="209" t="s">
        <v>68</v>
      </c>
      <c r="D109" s="46"/>
      <c r="E109" s="39" t="n">
        <v>-0.213119</v>
      </c>
      <c r="F109" s="39" t="n">
        <v>-0.2810926</v>
      </c>
      <c r="G109" s="45" t="n">
        <v>1.385436</v>
      </c>
      <c r="H109" s="39" t="s">
        <v>49</v>
      </c>
    </row>
    <row r="110" customFormat="false" ht="9.75" hidden="false" customHeight="true" outlineLevel="0" collapsed="false">
      <c r="A110" s="124" t="s">
        <v>1246</v>
      </c>
      <c r="B110" s="124" t="s">
        <v>659</v>
      </c>
      <c r="C110" s="119" t="s">
        <v>68</v>
      </c>
      <c r="D110" s="213"/>
      <c r="E110" s="42" t="n">
        <v>-0.727941</v>
      </c>
      <c r="F110" s="40" t="n">
        <v>-1.195476</v>
      </c>
      <c r="G110" s="40" t="n">
        <v>-0.9972371</v>
      </c>
      <c r="H110" s="47" t="n">
        <v>2.160621</v>
      </c>
    </row>
    <row r="111" customFormat="false" ht="9.75" hidden="false" customHeight="true" outlineLevel="0" collapsed="false">
      <c r="A111" s="124" t="s">
        <v>1258</v>
      </c>
      <c r="B111" s="124" t="s">
        <v>1259</v>
      </c>
      <c r="C111" s="125" t="s">
        <v>68</v>
      </c>
      <c r="D111" s="214"/>
      <c r="E111" s="39" t="n">
        <v>-0.4276533</v>
      </c>
      <c r="F111" s="42" t="n">
        <v>-0.8294996</v>
      </c>
      <c r="G111" s="39" t="n">
        <v>-0.4757104</v>
      </c>
      <c r="H111" s="45" t="n">
        <v>1.226837</v>
      </c>
    </row>
    <row r="112" customFormat="false" ht="9.75" hidden="false" customHeight="true" outlineLevel="0" collapsed="false">
      <c r="A112" s="124" t="s">
        <v>1233</v>
      </c>
      <c r="B112" s="124" t="s">
        <v>1114</v>
      </c>
      <c r="C112" s="125" t="s">
        <v>68</v>
      </c>
      <c r="D112" s="124"/>
      <c r="E112" s="39" t="n">
        <v>-0.025172</v>
      </c>
      <c r="F112" s="39" t="n">
        <v>-0.03304384</v>
      </c>
      <c r="G112" s="39" t="n">
        <v>0.04980065</v>
      </c>
      <c r="H112" s="43" t="n">
        <v>0.991194</v>
      </c>
    </row>
    <row r="113" customFormat="false" ht="9.75" hidden="false" customHeight="true" outlineLevel="0" collapsed="false">
      <c r="A113" s="46" t="s">
        <v>1192</v>
      </c>
      <c r="B113" s="46" t="s">
        <v>1193</v>
      </c>
      <c r="C113" s="163" t="s">
        <v>68</v>
      </c>
      <c r="D113" s="46" t="s">
        <v>1707</v>
      </c>
      <c r="E113" s="39" t="n">
        <v>-0.1434296</v>
      </c>
      <c r="F113" s="40" t="n">
        <v>-1.159179</v>
      </c>
      <c r="G113" s="39" t="n">
        <v>-0.08204948</v>
      </c>
      <c r="H113" s="39" t="n">
        <v>0.5349551</v>
      </c>
    </row>
    <row r="114" customFormat="false" ht="9.75" hidden="false" customHeight="true" outlineLevel="0" collapsed="false">
      <c r="A114" s="38" t="s">
        <v>765</v>
      </c>
      <c r="B114" s="38" t="s">
        <v>766</v>
      </c>
      <c r="C114" s="107" t="s">
        <v>68</v>
      </c>
      <c r="D114" s="38" t="s">
        <v>1708</v>
      </c>
      <c r="E114" s="39" t="n">
        <v>0.0005135606</v>
      </c>
      <c r="F114" s="39" t="n">
        <v>-0.1306911</v>
      </c>
      <c r="G114" s="43" t="n">
        <v>0.7351324</v>
      </c>
      <c r="H114" s="39" t="n">
        <v>0.517585</v>
      </c>
    </row>
    <row r="115" customFormat="false" ht="9.75" hidden="false" customHeight="true" outlineLevel="0" collapsed="false">
      <c r="A115" s="38" t="s">
        <v>390</v>
      </c>
      <c r="B115" s="38" t="s">
        <v>391</v>
      </c>
      <c r="C115" s="107" t="s">
        <v>68</v>
      </c>
      <c r="D115" s="38"/>
      <c r="E115" s="39" t="n">
        <v>0.335286</v>
      </c>
      <c r="F115" s="39" t="n">
        <v>-0.08943128</v>
      </c>
      <c r="G115" s="45" t="n">
        <v>1.246935</v>
      </c>
      <c r="H115" s="39" t="n">
        <v>0.3947637</v>
      </c>
    </row>
    <row r="116" customFormat="false" ht="9.75" hidden="false" customHeight="true" outlineLevel="0" collapsed="false">
      <c r="A116" s="38" t="s">
        <v>568</v>
      </c>
      <c r="B116" s="38" t="s">
        <v>569</v>
      </c>
      <c r="C116" s="107" t="s">
        <v>68</v>
      </c>
      <c r="D116" s="38" t="s">
        <v>1709</v>
      </c>
      <c r="E116" s="39" t="n">
        <v>0.1075304</v>
      </c>
      <c r="F116" s="39" t="n">
        <v>0.170462</v>
      </c>
      <c r="G116" s="42" t="n">
        <v>-0.9792413</v>
      </c>
      <c r="H116" s="39" t="n">
        <v>0.2613293</v>
      </c>
    </row>
    <row r="117" customFormat="false" ht="9.75" hidden="false" customHeight="true" outlineLevel="0" collapsed="false">
      <c r="A117" s="38" t="s">
        <v>775</v>
      </c>
      <c r="B117" s="38" t="s">
        <v>776</v>
      </c>
      <c r="C117" s="107" t="s">
        <v>68</v>
      </c>
      <c r="D117" s="38" t="s">
        <v>1710</v>
      </c>
      <c r="E117" s="39" t="n">
        <v>0.6419394</v>
      </c>
      <c r="F117" s="39" t="n">
        <v>0.5679484</v>
      </c>
      <c r="G117" s="43" t="n">
        <v>0.7627483</v>
      </c>
      <c r="H117" s="39" t="n">
        <v>0.1218594</v>
      </c>
    </row>
    <row r="118" customFormat="false" ht="9.75" hidden="false" customHeight="true" outlineLevel="0" collapsed="false">
      <c r="A118" s="38" t="s">
        <v>543</v>
      </c>
      <c r="B118" s="38" t="s">
        <v>544</v>
      </c>
      <c r="C118" s="107" t="s">
        <v>68</v>
      </c>
      <c r="D118" s="38" t="s">
        <v>1711</v>
      </c>
      <c r="E118" s="39" t="n">
        <v>-0.1553502</v>
      </c>
      <c r="F118" s="39" t="n">
        <v>-0.3944358</v>
      </c>
      <c r="G118" s="42" t="n">
        <v>-0.7073571</v>
      </c>
      <c r="H118" s="39" t="n">
        <v>0.1160446</v>
      </c>
    </row>
    <row r="119" customFormat="false" ht="9.75" hidden="false" customHeight="true" outlineLevel="0" collapsed="false">
      <c r="A119" s="38" t="s">
        <v>658</v>
      </c>
      <c r="B119" s="38" t="s">
        <v>659</v>
      </c>
      <c r="C119" s="107" t="s">
        <v>68</v>
      </c>
      <c r="D119" s="38"/>
      <c r="E119" s="43" t="n">
        <v>0.6801523</v>
      </c>
      <c r="F119" s="39" t="n">
        <v>-0.431903</v>
      </c>
      <c r="G119" s="43" t="n">
        <v>0.9575423</v>
      </c>
      <c r="H119" s="39" t="n">
        <v>0.05793143</v>
      </c>
    </row>
    <row r="120" customFormat="false" ht="9.75" hidden="false" customHeight="true" outlineLevel="0" collapsed="false">
      <c r="A120" s="38" t="s">
        <v>66</v>
      </c>
      <c r="B120" s="38" t="s">
        <v>67</v>
      </c>
      <c r="C120" s="107" t="s">
        <v>68</v>
      </c>
      <c r="D120" s="38" t="s">
        <v>1712</v>
      </c>
      <c r="E120" s="43" t="n">
        <v>0.7258663</v>
      </c>
      <c r="F120" s="39" t="n">
        <v>0.1269958</v>
      </c>
      <c r="G120" s="39" t="n">
        <v>0.1292159</v>
      </c>
      <c r="H120" s="39" t="n">
        <v>0.0453743</v>
      </c>
    </row>
    <row r="121" customFormat="false" ht="9.75" hidden="false" customHeight="true" outlineLevel="0" collapsed="false">
      <c r="A121" s="38" t="s">
        <v>88</v>
      </c>
      <c r="B121" s="38" t="s">
        <v>89</v>
      </c>
      <c r="C121" s="107" t="s">
        <v>68</v>
      </c>
      <c r="D121" s="38" t="s">
        <v>1713</v>
      </c>
      <c r="E121" s="39" t="n">
        <v>0.2004745</v>
      </c>
      <c r="F121" s="39" t="n">
        <v>-0.06319523</v>
      </c>
      <c r="G121" s="40" t="n">
        <v>-1.009162</v>
      </c>
      <c r="H121" s="39" t="n">
        <v>-0.005109053</v>
      </c>
    </row>
    <row r="122" customFormat="false" ht="9.75" hidden="false" customHeight="true" outlineLevel="0" collapsed="false">
      <c r="A122" s="38" t="s">
        <v>1397</v>
      </c>
      <c r="B122" s="38" t="s">
        <v>659</v>
      </c>
      <c r="C122" s="107" t="s">
        <v>68</v>
      </c>
      <c r="D122" s="38"/>
      <c r="E122" s="43" t="n">
        <v>0.6912805</v>
      </c>
      <c r="F122" s="39" t="n">
        <v>0.04895306</v>
      </c>
      <c r="G122" s="43" t="n">
        <v>0.8238833</v>
      </c>
      <c r="H122" s="39" t="n">
        <v>-0.3633713</v>
      </c>
    </row>
    <row r="123" customFormat="false" ht="9.75" hidden="false" customHeight="true" outlineLevel="0" collapsed="false">
      <c r="A123" s="38" t="s">
        <v>372</v>
      </c>
      <c r="B123" s="38" t="s">
        <v>373</v>
      </c>
      <c r="C123" s="107" t="s">
        <v>68</v>
      </c>
      <c r="D123" s="38" t="s">
        <v>1714</v>
      </c>
      <c r="E123" s="39" t="n">
        <v>-0.02567269</v>
      </c>
      <c r="F123" s="39" t="n">
        <v>-0.04282694</v>
      </c>
      <c r="G123" s="40" t="n">
        <v>-1.293778</v>
      </c>
      <c r="H123" s="39" t="n">
        <v>-0.4760045</v>
      </c>
    </row>
    <row r="124" customFormat="false" ht="9.75" hidden="false" customHeight="true" outlineLevel="0" collapsed="false">
      <c r="A124" s="38" t="s">
        <v>1113</v>
      </c>
      <c r="B124" s="38" t="s">
        <v>1114</v>
      </c>
      <c r="C124" s="107" t="s">
        <v>68</v>
      </c>
      <c r="D124" s="38"/>
      <c r="E124" s="39" t="n">
        <v>0.2419412</v>
      </c>
      <c r="F124" s="39" t="n">
        <v>0.5082611</v>
      </c>
      <c r="G124" s="45" t="n">
        <v>1.081461</v>
      </c>
      <c r="H124" s="39" t="n">
        <v>-0.5693344</v>
      </c>
    </row>
    <row r="125" customFormat="false" ht="9.75" hidden="false" customHeight="true" outlineLevel="0" collapsed="false">
      <c r="A125" s="150" t="s">
        <v>578</v>
      </c>
      <c r="B125" s="150" t="s">
        <v>391</v>
      </c>
      <c r="C125" s="177" t="s">
        <v>68</v>
      </c>
      <c r="D125" s="204"/>
      <c r="E125" s="39" t="n">
        <v>0.166979</v>
      </c>
      <c r="F125" s="39" t="n">
        <v>-0.2656758</v>
      </c>
      <c r="G125" s="39" t="n">
        <v>-0.3946843</v>
      </c>
      <c r="H125" s="42" t="n">
        <v>-0.666077</v>
      </c>
    </row>
    <row r="126" customFormat="false" ht="9.75" hidden="false" customHeight="true" outlineLevel="0" collapsed="false">
      <c r="A126" s="150" t="s">
        <v>180</v>
      </c>
      <c r="B126" s="150" t="s">
        <v>181</v>
      </c>
      <c r="C126" s="177" t="s">
        <v>68</v>
      </c>
      <c r="D126" s="150" t="s">
        <v>1715</v>
      </c>
      <c r="E126" s="39" t="n">
        <v>-0.2278162</v>
      </c>
      <c r="F126" s="39" t="n">
        <v>-0.163893</v>
      </c>
      <c r="G126" s="39" t="n">
        <v>0.2571356</v>
      </c>
      <c r="H126" s="42" t="n">
        <v>-0.6963383</v>
      </c>
    </row>
    <row r="127" s="192" customFormat="true" ht="9.75" hidden="false" customHeight="true" outlineLevel="0" collapsed="false">
      <c r="A127" s="46"/>
      <c r="B127" s="46"/>
      <c r="C127" s="163"/>
      <c r="D127" s="46"/>
      <c r="E127" s="164"/>
      <c r="F127" s="164"/>
      <c r="G127" s="164"/>
      <c r="H127" s="165"/>
    </row>
    <row r="128" customFormat="false" ht="9.75" hidden="false" customHeight="true" outlineLevel="0" collapsed="false">
      <c r="A128" s="38" t="s">
        <v>1338</v>
      </c>
      <c r="B128" s="38" t="s">
        <v>1339</v>
      </c>
      <c r="C128" s="107" t="s">
        <v>1213</v>
      </c>
      <c r="D128" s="38" t="s">
        <v>1716</v>
      </c>
      <c r="E128" s="39" t="n">
        <v>0.2688084</v>
      </c>
      <c r="F128" s="43" t="n">
        <v>0.5922382</v>
      </c>
      <c r="G128" s="39" t="n">
        <v>0.4938512</v>
      </c>
      <c r="H128" s="39" t="n">
        <v>0.2117536</v>
      </c>
    </row>
    <row r="129" customFormat="false" ht="9.75" hidden="false" customHeight="true" outlineLevel="0" collapsed="false">
      <c r="A129" s="38" t="s">
        <v>1211</v>
      </c>
      <c r="B129" s="38" t="s">
        <v>1212</v>
      </c>
      <c r="C129" s="107" t="s">
        <v>1213</v>
      </c>
      <c r="D129" s="38" t="s">
        <v>1717</v>
      </c>
      <c r="E129" s="39" t="n">
        <v>0.1394893</v>
      </c>
      <c r="F129" s="39" t="n">
        <v>0.0280002</v>
      </c>
      <c r="G129" s="42" t="n">
        <v>-0.7645283</v>
      </c>
      <c r="H129" s="39" t="n">
        <v>0.1183395</v>
      </c>
    </row>
    <row r="130" customFormat="false" ht="9.75" hidden="false" customHeight="true" outlineLevel="0" collapsed="false">
      <c r="A130" s="38" t="s">
        <v>1252</v>
      </c>
      <c r="B130" s="38" t="s">
        <v>1253</v>
      </c>
      <c r="C130" s="107" t="s">
        <v>1213</v>
      </c>
      <c r="D130" s="38"/>
      <c r="E130" s="39" t="n">
        <v>-0.418234</v>
      </c>
      <c r="F130" s="42" t="n">
        <v>-0.799072</v>
      </c>
      <c r="G130" s="39" t="n">
        <v>-0.3849457</v>
      </c>
      <c r="H130" s="39" t="n">
        <v>0.2570007</v>
      </c>
    </row>
    <row r="131" customFormat="false" ht="9.75" hidden="false" customHeight="true" outlineLevel="0" collapsed="false">
      <c r="A131" s="38" t="s">
        <v>1445</v>
      </c>
      <c r="B131" s="38" t="s">
        <v>1718</v>
      </c>
      <c r="C131" s="107" t="s">
        <v>1213</v>
      </c>
      <c r="D131" s="38" t="s">
        <v>1719</v>
      </c>
      <c r="E131" s="39" t="n">
        <v>-0.4006682</v>
      </c>
      <c r="F131" s="39" t="n">
        <v>0.01673305</v>
      </c>
      <c r="G131" s="47" t="n">
        <v>1.995048</v>
      </c>
      <c r="H131" s="39" t="n">
        <v>0.6572971</v>
      </c>
    </row>
    <row r="132" customFormat="false" ht="9.75" hidden="false" customHeight="true" outlineLevel="0" collapsed="false">
      <c r="A132" s="38" t="s">
        <v>392</v>
      </c>
      <c r="B132" s="38" t="s">
        <v>393</v>
      </c>
      <c r="C132" s="107" t="s">
        <v>179</v>
      </c>
      <c r="D132" s="38"/>
      <c r="E132" s="39" t="n">
        <v>-0.06112977</v>
      </c>
      <c r="F132" s="39" t="n">
        <v>-0.03012173</v>
      </c>
      <c r="G132" s="43" t="n">
        <v>0.7069139</v>
      </c>
      <c r="H132" s="39" t="n">
        <v>0.5154709</v>
      </c>
    </row>
    <row r="133" customFormat="false" ht="9.75" hidden="false" customHeight="true" outlineLevel="0" collapsed="false">
      <c r="A133" s="38" t="s">
        <v>380</v>
      </c>
      <c r="B133" s="38" t="s">
        <v>381</v>
      </c>
      <c r="C133" s="107" t="s">
        <v>179</v>
      </c>
      <c r="D133" s="38"/>
      <c r="E133" s="39" t="n">
        <v>0.07510312</v>
      </c>
      <c r="F133" s="39" t="n">
        <v>0.04046837</v>
      </c>
      <c r="G133" s="43" t="n">
        <v>0.7707739</v>
      </c>
      <c r="H133" s="39" t="n">
        <v>0.2345107</v>
      </c>
    </row>
    <row r="134" customFormat="false" ht="9.75" hidden="false" customHeight="true" outlineLevel="0" collapsed="false">
      <c r="A134" s="38" t="s">
        <v>1568</v>
      </c>
      <c r="B134" s="38" t="s">
        <v>1569</v>
      </c>
      <c r="C134" s="107" t="s">
        <v>179</v>
      </c>
      <c r="D134" s="38" t="s">
        <v>1720</v>
      </c>
      <c r="E134" s="39" t="n">
        <v>0.0879091</v>
      </c>
      <c r="F134" s="39" t="n">
        <v>0.02666133</v>
      </c>
      <c r="G134" s="42" t="n">
        <v>-0.9479983</v>
      </c>
      <c r="H134" s="39" t="n">
        <v>0.1644446</v>
      </c>
    </row>
    <row r="135" customFormat="false" ht="9.75" hidden="false" customHeight="true" outlineLevel="0" collapsed="false">
      <c r="A135" s="38" t="s">
        <v>1271</v>
      </c>
      <c r="B135" s="38" t="s">
        <v>1272</v>
      </c>
      <c r="C135" s="107" t="s">
        <v>179</v>
      </c>
      <c r="D135" s="38" t="s">
        <v>1721</v>
      </c>
      <c r="E135" s="39" t="n">
        <v>0.1281776</v>
      </c>
      <c r="F135" s="39" t="n">
        <v>0.04314908</v>
      </c>
      <c r="G135" s="42" t="n">
        <v>-0.9607818</v>
      </c>
      <c r="H135" s="39" t="n">
        <v>0.02088406</v>
      </c>
    </row>
    <row r="136" customFormat="false" ht="9.75" hidden="false" customHeight="true" outlineLevel="0" collapsed="false">
      <c r="A136" s="147" t="s">
        <v>412</v>
      </c>
      <c r="B136" s="147" t="s">
        <v>413</v>
      </c>
      <c r="C136" s="148" t="s">
        <v>179</v>
      </c>
      <c r="D136" s="147"/>
      <c r="E136" s="39" t="n">
        <v>0.5935614</v>
      </c>
      <c r="F136" s="39" t="n">
        <v>0.3975474</v>
      </c>
      <c r="G136" s="43" t="n">
        <v>0.7892894</v>
      </c>
      <c r="H136" s="42" t="n">
        <v>-0.8075036</v>
      </c>
    </row>
    <row r="137" customFormat="false" ht="9.75" hidden="false" customHeight="true" outlineLevel="0" collapsed="false">
      <c r="A137" s="150" t="s">
        <v>177</v>
      </c>
      <c r="B137" s="150" t="s">
        <v>178</v>
      </c>
      <c r="C137" s="148" t="s">
        <v>179</v>
      </c>
      <c r="D137" s="150"/>
      <c r="E137" s="39" t="n">
        <v>-0.2845875</v>
      </c>
      <c r="F137" s="39" t="n">
        <v>-0.1907675</v>
      </c>
      <c r="G137" s="39" t="n">
        <v>0.02911573</v>
      </c>
      <c r="H137" s="42" t="n">
        <v>-0.9167798</v>
      </c>
    </row>
    <row r="138" customFormat="false" ht="9.75" hidden="false" customHeight="true" outlineLevel="0" collapsed="false">
      <c r="A138" s="38" t="s">
        <v>1404</v>
      </c>
      <c r="B138" s="38" t="s">
        <v>1722</v>
      </c>
      <c r="C138" s="107" t="s">
        <v>1406</v>
      </c>
      <c r="D138" s="38" t="s">
        <v>1407</v>
      </c>
      <c r="E138" s="39" t="n">
        <v>-0.3572552</v>
      </c>
      <c r="F138" s="39" t="n">
        <v>-0.05172767</v>
      </c>
      <c r="G138" s="47" t="n">
        <v>1.792909</v>
      </c>
      <c r="H138" s="39" t="s">
        <v>49</v>
      </c>
    </row>
    <row r="139" customFormat="false" ht="9.75" hidden="false" customHeight="true" outlineLevel="0" collapsed="false">
      <c r="A139" s="38" t="s">
        <v>550</v>
      </c>
      <c r="B139" s="38" t="s">
        <v>551</v>
      </c>
      <c r="C139" s="107" t="s">
        <v>141</v>
      </c>
      <c r="D139" s="38"/>
      <c r="E139" s="39" t="n">
        <v>0.08625886</v>
      </c>
      <c r="F139" s="39" t="n">
        <v>-0.1956111</v>
      </c>
      <c r="G139" s="42" t="n">
        <v>-0.8759241</v>
      </c>
      <c r="H139" s="39" t="s">
        <v>49</v>
      </c>
    </row>
    <row r="140" customFormat="false" ht="9.75" hidden="false" customHeight="true" outlineLevel="0" collapsed="false">
      <c r="A140" s="124" t="s">
        <v>1237</v>
      </c>
      <c r="B140" s="124" t="s">
        <v>1238</v>
      </c>
      <c r="C140" s="215" t="s">
        <v>141</v>
      </c>
      <c r="D140" s="124" t="s">
        <v>1723</v>
      </c>
      <c r="E140" s="39" t="n">
        <v>-0.02714909</v>
      </c>
      <c r="F140" s="39" t="n">
        <v>-0.2456682</v>
      </c>
      <c r="G140" s="39" t="n">
        <v>0.03801827</v>
      </c>
      <c r="H140" s="43" t="n">
        <v>0.6967148</v>
      </c>
    </row>
    <row r="141" customFormat="false" ht="9.75" hidden="false" customHeight="true" outlineLevel="0" collapsed="false">
      <c r="A141" s="38" t="s">
        <v>139</v>
      </c>
      <c r="B141" s="38" t="s">
        <v>140</v>
      </c>
      <c r="C141" s="198" t="s">
        <v>141</v>
      </c>
      <c r="D141" s="38"/>
      <c r="E141" s="39" t="n">
        <v>0.2029146</v>
      </c>
      <c r="F141" s="39" t="n">
        <v>-0.09947953</v>
      </c>
      <c r="G141" s="42" t="n">
        <v>-0.6508733</v>
      </c>
      <c r="H141" s="39" t="n">
        <v>0.5712611</v>
      </c>
    </row>
    <row r="142" customFormat="false" ht="9.75" hidden="false" customHeight="true" outlineLevel="0" collapsed="false">
      <c r="A142" s="38" t="s">
        <v>1275</v>
      </c>
      <c r="B142" s="38" t="s">
        <v>1276</v>
      </c>
      <c r="C142" s="198" t="s">
        <v>141</v>
      </c>
      <c r="D142" s="38"/>
      <c r="E142" s="39" t="n">
        <v>0.2796251</v>
      </c>
      <c r="F142" s="39" t="n">
        <v>-0.01207186</v>
      </c>
      <c r="G142" s="42" t="n">
        <v>-0.9814924</v>
      </c>
      <c r="H142" s="39" t="n">
        <v>-0.07360086</v>
      </c>
    </row>
    <row r="143" customFormat="false" ht="9.75" hidden="false" customHeight="true" outlineLevel="0" collapsed="false">
      <c r="A143" s="38" t="s">
        <v>408</v>
      </c>
      <c r="B143" s="38" t="s">
        <v>409</v>
      </c>
      <c r="C143" s="198" t="s">
        <v>141</v>
      </c>
      <c r="D143" s="38"/>
      <c r="E143" s="39" t="n">
        <v>-0.02740508</v>
      </c>
      <c r="F143" s="39" t="n">
        <v>-0.1074155</v>
      </c>
      <c r="G143" s="42" t="n">
        <v>-0.6424432</v>
      </c>
      <c r="H143" s="39" t="n">
        <v>-0.1061813</v>
      </c>
    </row>
    <row r="144" customFormat="false" ht="9.75" hidden="false" customHeight="true" outlineLevel="0" collapsed="false">
      <c r="A144" s="38" t="s">
        <v>481</v>
      </c>
      <c r="B144" s="38" t="s">
        <v>482</v>
      </c>
      <c r="C144" s="107" t="s">
        <v>32</v>
      </c>
      <c r="D144" s="38"/>
      <c r="E144" s="39" t="n">
        <v>0.1789169</v>
      </c>
      <c r="F144" s="39" t="n">
        <v>-0.1298296</v>
      </c>
      <c r="G144" s="42" t="n">
        <v>-0.9774007</v>
      </c>
      <c r="H144" s="39" t="n">
        <v>0.3068999</v>
      </c>
    </row>
    <row r="145" customFormat="false" ht="9.75" hidden="false" customHeight="true" outlineLevel="0" collapsed="false">
      <c r="A145" s="114" t="s">
        <v>30</v>
      </c>
      <c r="B145" s="114" t="s">
        <v>31</v>
      </c>
      <c r="C145" s="115" t="s">
        <v>32</v>
      </c>
      <c r="D145" s="114"/>
      <c r="E145" s="39" t="n">
        <v>-0.1521006</v>
      </c>
      <c r="F145" s="40" t="n">
        <v>-1.078877</v>
      </c>
      <c r="G145" s="41" t="n">
        <v>-1.553801</v>
      </c>
      <c r="H145" s="42" t="n">
        <v>-0.7155233</v>
      </c>
    </row>
    <row r="146" s="192" customFormat="true" ht="9.75" hidden="false" customHeight="true" outlineLevel="0" collapsed="false">
      <c r="A146" s="46"/>
      <c r="B146" s="46"/>
      <c r="C146" s="163"/>
      <c r="D146" s="46"/>
      <c r="E146" s="164"/>
      <c r="F146" s="164"/>
      <c r="G146" s="164"/>
      <c r="H146" s="165"/>
    </row>
    <row r="147" customFormat="false" ht="9.75" hidden="false" customHeight="true" outlineLevel="0" collapsed="false">
      <c r="A147" s="147" t="s">
        <v>957</v>
      </c>
      <c r="B147" s="147" t="s">
        <v>958</v>
      </c>
      <c r="C147" s="148" t="s">
        <v>265</v>
      </c>
      <c r="D147" s="147" t="s">
        <v>959</v>
      </c>
      <c r="E147" s="39" t="n">
        <v>-0.1533599</v>
      </c>
      <c r="F147" s="42" t="n">
        <v>-0.6542593</v>
      </c>
      <c r="G147" s="39" t="n">
        <v>0.1988689</v>
      </c>
      <c r="H147" s="42" t="n">
        <v>-0.8200557</v>
      </c>
    </row>
    <row r="148" customFormat="false" ht="9.75" hidden="false" customHeight="true" outlineLevel="0" collapsed="false">
      <c r="A148" s="38" t="s">
        <v>728</v>
      </c>
      <c r="B148" s="38" t="s">
        <v>729</v>
      </c>
      <c r="C148" s="107" t="s">
        <v>265</v>
      </c>
      <c r="D148" s="38" t="s">
        <v>1724</v>
      </c>
      <c r="E148" s="39" t="n">
        <v>0.08855241</v>
      </c>
      <c r="F148" s="39" t="n">
        <v>0.08783729</v>
      </c>
      <c r="G148" s="40" t="n">
        <v>-1.260788</v>
      </c>
      <c r="H148" s="39" t="n">
        <v>0.003358337</v>
      </c>
    </row>
    <row r="149" customFormat="false" ht="9.75" hidden="false" customHeight="true" outlineLevel="0" collapsed="false">
      <c r="A149" s="147" t="s">
        <v>263</v>
      </c>
      <c r="B149" s="147" t="s">
        <v>264</v>
      </c>
      <c r="C149" s="148" t="s">
        <v>265</v>
      </c>
      <c r="D149" s="147" t="s">
        <v>1725</v>
      </c>
      <c r="E149" s="42" t="n">
        <v>-0.7344446</v>
      </c>
      <c r="F149" s="42" t="n">
        <v>-0.7714019</v>
      </c>
      <c r="G149" s="39" t="n">
        <v>-0.2596853</v>
      </c>
      <c r="H149" s="40" t="n">
        <v>-1.025077</v>
      </c>
    </row>
    <row r="150" customFormat="false" ht="9.75" hidden="false" customHeight="true" outlineLevel="0" collapsed="false">
      <c r="A150" s="46" t="s">
        <v>869</v>
      </c>
      <c r="B150" s="46" t="s">
        <v>867</v>
      </c>
      <c r="C150" s="107" t="s">
        <v>265</v>
      </c>
      <c r="D150" s="46"/>
      <c r="E150" s="39" t="n">
        <v>-0.09730743</v>
      </c>
      <c r="F150" s="42" t="n">
        <v>-0.6679483</v>
      </c>
      <c r="G150" s="39" t="n">
        <v>-0.2895493</v>
      </c>
      <c r="H150" s="39" t="s">
        <v>49</v>
      </c>
    </row>
    <row r="151" customFormat="false" ht="9.75" hidden="false" customHeight="true" outlineLevel="0" collapsed="false">
      <c r="A151" s="38" t="s">
        <v>868</v>
      </c>
      <c r="B151" s="38" t="s">
        <v>867</v>
      </c>
      <c r="C151" s="107" t="s">
        <v>265</v>
      </c>
      <c r="D151" s="38"/>
      <c r="E151" s="39" t="n">
        <v>0.09158844</v>
      </c>
      <c r="F151" s="42" t="n">
        <v>-0.7159488</v>
      </c>
      <c r="G151" s="39" t="n">
        <v>-0.4817013</v>
      </c>
      <c r="H151" s="39" t="n">
        <v>-0.03643906</v>
      </c>
    </row>
    <row r="152" customFormat="false" ht="9.75" hidden="false" customHeight="true" outlineLevel="0" collapsed="false">
      <c r="A152" s="38" t="s">
        <v>1138</v>
      </c>
      <c r="B152" s="38" t="s">
        <v>1726</v>
      </c>
      <c r="C152" s="107" t="s">
        <v>265</v>
      </c>
      <c r="D152" s="38" t="s">
        <v>1140</v>
      </c>
      <c r="E152" s="39" t="n">
        <v>-0.2442451</v>
      </c>
      <c r="F152" s="42" t="n">
        <v>-0.6276506</v>
      </c>
      <c r="G152" s="39" t="n">
        <v>-0.3796725</v>
      </c>
      <c r="H152" s="39" t="n">
        <v>-0.5607407</v>
      </c>
    </row>
    <row r="153" customFormat="false" ht="9.75" hidden="false" customHeight="true" outlineLevel="0" collapsed="false">
      <c r="A153" s="38" t="s">
        <v>749</v>
      </c>
      <c r="B153" s="38" t="s">
        <v>1727</v>
      </c>
      <c r="C153" s="107" t="s">
        <v>751</v>
      </c>
      <c r="D153" s="38" t="s">
        <v>752</v>
      </c>
      <c r="E153" s="39" t="n">
        <v>0.2235883</v>
      </c>
      <c r="F153" s="39" t="n">
        <v>-0.02979211</v>
      </c>
      <c r="G153" s="42" t="n">
        <v>-0.7917803</v>
      </c>
      <c r="H153" s="39" t="n">
        <v>0.008465379</v>
      </c>
    </row>
    <row r="154" customFormat="false" ht="9.75" hidden="false" customHeight="true" outlineLevel="0" collapsed="false">
      <c r="A154" s="150" t="s">
        <v>946</v>
      </c>
      <c r="B154" s="150" t="s">
        <v>1728</v>
      </c>
      <c r="C154" s="148" t="s">
        <v>265</v>
      </c>
      <c r="D154" s="150"/>
      <c r="E154" s="39" t="n">
        <v>0.4085237</v>
      </c>
      <c r="F154" s="39" t="n">
        <v>0.05789601</v>
      </c>
      <c r="G154" s="39" t="n">
        <v>-0.1953939</v>
      </c>
      <c r="H154" s="42" t="n">
        <v>-0.9825695</v>
      </c>
    </row>
    <row r="155" customFormat="false" ht="9.75" hidden="false" customHeight="true" outlineLevel="0" collapsed="false">
      <c r="A155" s="38" t="s">
        <v>392</v>
      </c>
      <c r="B155" s="38" t="s">
        <v>393</v>
      </c>
      <c r="C155" s="107" t="s">
        <v>394</v>
      </c>
      <c r="D155" s="38"/>
      <c r="E155" s="39" t="n">
        <v>-0.06112977</v>
      </c>
      <c r="F155" s="39" t="n">
        <v>-0.03012173</v>
      </c>
      <c r="G155" s="43" t="n">
        <v>0.7069139</v>
      </c>
      <c r="H155" s="39" t="n">
        <v>0.5154709</v>
      </c>
    </row>
    <row r="156" customFormat="false" ht="9.75" hidden="false" customHeight="true" outlineLevel="0" collapsed="false">
      <c r="A156" s="178" t="s">
        <v>921</v>
      </c>
      <c r="B156" s="178" t="s">
        <v>922</v>
      </c>
      <c r="C156" s="179" t="s">
        <v>1729</v>
      </c>
      <c r="D156" s="178" t="s">
        <v>924</v>
      </c>
      <c r="E156" s="39" t="n">
        <v>-0.3463144</v>
      </c>
      <c r="F156" s="39" t="n">
        <v>0.1064691</v>
      </c>
      <c r="G156" s="47" t="n">
        <v>1.847088</v>
      </c>
      <c r="H156" s="43" t="n">
        <v>0.7126656</v>
      </c>
    </row>
    <row r="157" customFormat="false" ht="9.75" hidden="false" customHeight="true" outlineLevel="0" collapsed="false">
      <c r="A157" s="178" t="s">
        <v>1015</v>
      </c>
      <c r="B157" s="178" t="s">
        <v>1016</v>
      </c>
      <c r="C157" s="179" t="s">
        <v>39</v>
      </c>
      <c r="D157" s="178" t="s">
        <v>1018</v>
      </c>
      <c r="E157" s="39" t="n">
        <v>-0.1708351</v>
      </c>
      <c r="F157" s="39" t="n">
        <v>-0.0217815</v>
      </c>
      <c r="G157" s="45" t="n">
        <v>1.362216</v>
      </c>
      <c r="H157" s="45" t="n">
        <v>1.022629</v>
      </c>
    </row>
    <row r="158" customFormat="false" ht="9.75" hidden="false" customHeight="true" outlineLevel="0" collapsed="false">
      <c r="A158" s="38" t="s">
        <v>37</v>
      </c>
      <c r="B158" s="38" t="s">
        <v>38</v>
      </c>
      <c r="C158" s="107" t="s">
        <v>39</v>
      </c>
      <c r="D158" s="38"/>
      <c r="E158" s="39" t="n">
        <v>-0.1908544</v>
      </c>
      <c r="F158" s="39" t="n">
        <v>0.5017887</v>
      </c>
      <c r="G158" s="45" t="n">
        <v>1.468616</v>
      </c>
      <c r="H158" s="39" t="n">
        <v>0.147641</v>
      </c>
    </row>
    <row r="159" customFormat="false" ht="9.75" hidden="false" customHeight="true" outlineLevel="0" collapsed="false">
      <c r="A159" s="38" t="s">
        <v>1036</v>
      </c>
      <c r="B159" s="38" t="s">
        <v>1037</v>
      </c>
      <c r="C159" s="107" t="s">
        <v>541</v>
      </c>
      <c r="D159" s="38" t="s">
        <v>1038</v>
      </c>
      <c r="E159" s="42" t="n">
        <v>-0.7129954</v>
      </c>
      <c r="F159" s="39" t="n">
        <v>-0.1010371</v>
      </c>
      <c r="G159" s="45" t="n">
        <v>1.13281</v>
      </c>
      <c r="H159" s="39" t="n">
        <v>0.4297823</v>
      </c>
    </row>
    <row r="160" customFormat="false" ht="9.75" hidden="false" customHeight="true" outlineLevel="0" collapsed="false">
      <c r="A160" s="38" t="s">
        <v>1497</v>
      </c>
      <c r="B160" s="38" t="s">
        <v>1498</v>
      </c>
      <c r="C160" s="107" t="s">
        <v>44</v>
      </c>
      <c r="D160" s="38"/>
      <c r="E160" s="39" t="n">
        <v>-0.2429164</v>
      </c>
      <c r="F160" s="39" t="n">
        <v>0.2058546</v>
      </c>
      <c r="G160" s="43" t="n">
        <v>0.7541487</v>
      </c>
      <c r="H160" s="39" t="n">
        <v>0.05190344</v>
      </c>
    </row>
    <row r="161" customFormat="false" ht="9.75" hidden="false" customHeight="true" outlineLevel="0" collapsed="false">
      <c r="A161" s="38" t="s">
        <v>42</v>
      </c>
      <c r="B161" s="38" t="s">
        <v>1498</v>
      </c>
      <c r="C161" s="107" t="s">
        <v>44</v>
      </c>
      <c r="D161" s="38"/>
      <c r="E161" s="39" t="n">
        <v>-0.3400876</v>
      </c>
      <c r="F161" s="39" t="n">
        <v>-0.4871937</v>
      </c>
      <c r="G161" s="43" t="n">
        <v>0.6509544</v>
      </c>
      <c r="H161" s="39" t="n">
        <v>0.5108884</v>
      </c>
    </row>
    <row r="162" customFormat="false" ht="9.75" hidden="false" customHeight="true" outlineLevel="0" collapsed="false">
      <c r="A162" s="38" t="s">
        <v>989</v>
      </c>
      <c r="B162" s="38" t="s">
        <v>990</v>
      </c>
      <c r="C162" s="107" t="s">
        <v>1730</v>
      </c>
      <c r="D162" s="38" t="s">
        <v>992</v>
      </c>
      <c r="E162" s="39" t="n">
        <v>0.1819807</v>
      </c>
      <c r="F162" s="39" t="n">
        <v>-0.05070282</v>
      </c>
      <c r="G162" s="45" t="n">
        <v>1.054592</v>
      </c>
      <c r="H162" s="39" t="s">
        <v>49</v>
      </c>
    </row>
    <row r="163" customFormat="false" ht="9.75" hidden="false" customHeight="true" outlineLevel="0" collapsed="false">
      <c r="A163" s="124" t="s">
        <v>1455</v>
      </c>
      <c r="B163" s="124" t="s">
        <v>1456</v>
      </c>
      <c r="C163" s="119" t="s">
        <v>991</v>
      </c>
      <c r="D163" s="124"/>
      <c r="E163" s="39" t="n">
        <v>-0.09083385</v>
      </c>
      <c r="F163" s="39" t="n">
        <v>-0.3321617</v>
      </c>
      <c r="G163" s="39" t="n">
        <v>-0.3786367</v>
      </c>
      <c r="H163" s="43" t="n">
        <v>0.6706448</v>
      </c>
    </row>
    <row r="164" customFormat="false" ht="9.75" hidden="false" customHeight="true" outlineLevel="0" collapsed="false">
      <c r="A164" s="38" t="s">
        <v>654</v>
      </c>
      <c r="B164" s="38" t="s">
        <v>655</v>
      </c>
      <c r="C164" s="107" t="s">
        <v>991</v>
      </c>
      <c r="D164" s="38"/>
      <c r="E164" s="39" t="n">
        <v>-0.01530122</v>
      </c>
      <c r="F164" s="39" t="n">
        <v>-0.1978307</v>
      </c>
      <c r="G164" s="42" t="n">
        <v>-0.7357478</v>
      </c>
      <c r="H164" s="39" t="n">
        <v>0.460371</v>
      </c>
    </row>
    <row r="165" customFormat="false" ht="9.75" hidden="false" customHeight="true" outlineLevel="0" collapsed="false">
      <c r="A165" s="147" t="s">
        <v>1074</v>
      </c>
      <c r="B165" s="147" t="s">
        <v>1075</v>
      </c>
      <c r="C165" s="148" t="s">
        <v>991</v>
      </c>
      <c r="D165" s="147"/>
      <c r="E165" s="39" t="n">
        <v>0.1299934</v>
      </c>
      <c r="F165" s="43" t="n">
        <v>0.8910296</v>
      </c>
      <c r="G165" s="45" t="n">
        <v>1.211441</v>
      </c>
      <c r="H165" s="40" t="n">
        <v>-1.162453</v>
      </c>
    </row>
    <row r="166" customFormat="false" ht="9.75" hidden="false" customHeight="true" outlineLevel="0" collapsed="false"/>
  </sheetData>
  <mergeCells count="1">
    <mergeCell ref="E8:G8"/>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73"/>
  <sheetViews>
    <sheetView showFormulas="false" showGridLines="true" showRowColHeaders="true" showZeros="true" rightToLeft="false" tabSelected="false" showOutlineSymbols="true" defaultGridColor="true" view="normal" topLeftCell="A4" colorId="64" zoomScale="85" zoomScaleNormal="85" zoomScalePageLayoutView="100" workbookViewId="0">
      <selection pane="topLeft" activeCell="G41" activeCellId="0" sqref="G41:G52"/>
    </sheetView>
  </sheetViews>
  <sheetFormatPr defaultColWidth="11.0546875" defaultRowHeight="12.75" zeroHeight="false" outlineLevelRow="0" outlineLevelCol="0"/>
  <cols>
    <col collapsed="false" customWidth="true" hidden="false" outlineLevel="0" max="1" min="1" style="0" width="7.99"/>
    <col collapsed="false" customWidth="true" hidden="false" outlineLevel="0" max="2" min="2" style="0" width="45.7"/>
    <col collapsed="false" customWidth="true" hidden="false" outlineLevel="0" max="3" min="3" style="166" width="30.13"/>
    <col collapsed="false" customWidth="true" hidden="false" outlineLevel="0" max="4" min="4" style="0" width="8.41"/>
  </cols>
  <sheetData>
    <row r="1" customFormat="false" ht="12.75" hidden="false" customHeight="false" outlineLevel="0" collapsed="false">
      <c r="A1" s="216" t="s">
        <v>1731</v>
      </c>
    </row>
    <row r="2" customFormat="false" ht="12.75" hidden="false" customHeight="false" outlineLevel="0" collapsed="false">
      <c r="A2" s="216" t="s">
        <v>1732</v>
      </c>
    </row>
    <row r="3" customFormat="false" ht="12.75" hidden="false" customHeight="false" outlineLevel="0" collapsed="false">
      <c r="A3" s="217" t="s">
        <v>1733</v>
      </c>
    </row>
    <row r="4" customFormat="false" ht="12.75" hidden="false" customHeight="false" outlineLevel="0" collapsed="false">
      <c r="A4" s="96"/>
      <c r="B4" s="167" t="s">
        <v>1645</v>
      </c>
      <c r="C4" s="168"/>
      <c r="D4" s="167"/>
    </row>
    <row r="5" customFormat="false" ht="12.75" hidden="false" customHeight="false" outlineLevel="0" collapsed="false">
      <c r="B5" s="169" t="s">
        <v>1646</v>
      </c>
      <c r="C5" s="170"/>
      <c r="D5" s="169"/>
    </row>
    <row r="6" customFormat="false" ht="12.75" hidden="false" customHeight="false" outlineLevel="0" collapsed="false">
      <c r="B6" s="171" t="s">
        <v>1647</v>
      </c>
      <c r="C6" s="172"/>
      <c r="D6" s="171"/>
    </row>
    <row r="7" customFormat="false" ht="12.75" hidden="false" customHeight="false" outlineLevel="0" collapsed="false">
      <c r="B7" s="173" t="s">
        <v>1648</v>
      </c>
      <c r="C7" s="174"/>
      <c r="D7" s="173"/>
    </row>
    <row r="8" s="166" customFormat="true" ht="48.75" hidden="false" customHeight="true" outlineLevel="0" collapsed="false">
      <c r="A8" s="22" t="s">
        <v>12</v>
      </c>
      <c r="B8" s="22" t="s">
        <v>13</v>
      </c>
      <c r="C8" s="23"/>
      <c r="D8" s="18"/>
      <c r="E8" s="22" t="s">
        <v>14</v>
      </c>
      <c r="F8" s="22"/>
      <c r="G8" s="22"/>
      <c r="H8" s="175" t="s">
        <v>15</v>
      </c>
    </row>
    <row r="9" customFormat="false" ht="18.75" hidden="false" customHeight="true" outlineLevel="0" collapsed="false">
      <c r="A9" s="25"/>
      <c r="B9" s="25"/>
      <c r="C9" s="26"/>
      <c r="D9" s="18"/>
      <c r="E9" s="27" t="s">
        <v>16</v>
      </c>
      <c r="F9" s="27" t="s">
        <v>17</v>
      </c>
      <c r="G9" s="27" t="s">
        <v>18</v>
      </c>
      <c r="H9" s="27" t="s">
        <v>19</v>
      </c>
    </row>
    <row r="10" s="192" customFormat="true" ht="12.75" hidden="false" customHeight="false" outlineLevel="0" collapsed="false">
      <c r="A10" s="38"/>
      <c r="B10" s="217" t="s">
        <v>1733</v>
      </c>
      <c r="C10" s="38"/>
      <c r="D10" s="38"/>
      <c r="E10" s="164"/>
      <c r="F10" s="165"/>
      <c r="G10" s="165"/>
      <c r="H10" s="165"/>
    </row>
    <row r="11" s="192" customFormat="true" ht="12.75" hidden="false" customHeight="false" outlineLevel="0" collapsed="false">
      <c r="A11" s="38"/>
      <c r="B11" s="217"/>
      <c r="C11" s="38"/>
      <c r="D11" s="38"/>
      <c r="E11" s="164"/>
      <c r="F11" s="165"/>
      <c r="G11" s="165"/>
      <c r="H11" s="165"/>
    </row>
    <row r="12" customFormat="false" ht="12.75" hidden="false" customHeight="false" outlineLevel="0" collapsed="false">
      <c r="A12" s="38" t="s">
        <v>796</v>
      </c>
      <c r="B12" s="38" t="s">
        <v>797</v>
      </c>
      <c r="C12" s="107" t="s">
        <v>798</v>
      </c>
      <c r="D12" s="218" t="s">
        <v>1734</v>
      </c>
      <c r="E12" s="39" t="n">
        <v>0.4010313</v>
      </c>
      <c r="F12" s="39" t="n">
        <v>-0.4326279</v>
      </c>
      <c r="G12" s="41" t="n">
        <v>-2.2336</v>
      </c>
      <c r="H12" s="39" t="s">
        <v>49</v>
      </c>
    </row>
    <row r="13" customFormat="false" ht="12.75" hidden="false" customHeight="false" outlineLevel="0" collapsed="false">
      <c r="A13" s="118" t="s">
        <v>1382</v>
      </c>
      <c r="B13" s="118" t="s">
        <v>797</v>
      </c>
      <c r="C13" s="119" t="s">
        <v>798</v>
      </c>
      <c r="D13" s="219" t="s">
        <v>1383</v>
      </c>
      <c r="E13" s="39" t="n">
        <v>-0.1901759</v>
      </c>
      <c r="F13" s="42" t="n">
        <v>-0.8242587</v>
      </c>
      <c r="G13" s="39" t="n">
        <v>-0.5070769</v>
      </c>
      <c r="H13" s="45" t="n">
        <v>1.207963</v>
      </c>
    </row>
    <row r="14" customFormat="false" ht="12.75" hidden="false" customHeight="false" outlineLevel="0" collapsed="false">
      <c r="A14" s="38"/>
      <c r="B14" s="38"/>
      <c r="C14" s="107"/>
      <c r="D14" s="218"/>
      <c r="E14" s="39"/>
      <c r="F14" s="165"/>
      <c r="G14" s="39"/>
      <c r="H14" s="165"/>
    </row>
    <row r="15" customFormat="false" ht="12.75" hidden="false" customHeight="false" outlineLevel="0" collapsed="false">
      <c r="A15" s="124" t="s">
        <v>52</v>
      </c>
      <c r="B15" s="124" t="s">
        <v>53</v>
      </c>
      <c r="C15" s="125" t="s">
        <v>54</v>
      </c>
      <c r="D15" s="220"/>
      <c r="E15" s="39" t="n">
        <v>-0.6169287</v>
      </c>
      <c r="F15" s="39" t="n">
        <v>-0.4094477</v>
      </c>
      <c r="G15" s="39" t="n">
        <v>-0.6002938</v>
      </c>
      <c r="H15" s="45" t="n">
        <v>1.167334</v>
      </c>
    </row>
    <row r="16" customFormat="false" ht="12.75" hidden="false" customHeight="false" outlineLevel="0" collapsed="false">
      <c r="A16" s="38" t="s">
        <v>1503</v>
      </c>
      <c r="B16" s="38" t="s">
        <v>1504</v>
      </c>
      <c r="C16" s="107" t="s">
        <v>54</v>
      </c>
      <c r="D16" s="221"/>
      <c r="E16" s="39" t="n">
        <v>-0.122716</v>
      </c>
      <c r="F16" s="39" t="n">
        <v>0.08392909</v>
      </c>
      <c r="G16" s="42" t="n">
        <v>-0.6431355</v>
      </c>
      <c r="H16" s="39" t="n">
        <v>0.2456965</v>
      </c>
    </row>
    <row r="17" customFormat="false" ht="12.75" hidden="false" customHeight="false" outlineLevel="0" collapsed="false">
      <c r="A17" s="38" t="s">
        <v>1280</v>
      </c>
      <c r="B17" s="38" t="s">
        <v>1281</v>
      </c>
      <c r="C17" s="107" t="s">
        <v>54</v>
      </c>
      <c r="D17" s="221"/>
      <c r="E17" s="39" t="n">
        <v>0.09510298</v>
      </c>
      <c r="F17" s="39" t="n">
        <v>-0.1912638</v>
      </c>
      <c r="G17" s="42" t="n">
        <v>-0.7334412</v>
      </c>
      <c r="H17" s="39" t="n">
        <v>0.2346994</v>
      </c>
    </row>
    <row r="18" customFormat="false" ht="12.75" hidden="false" customHeight="false" outlineLevel="0" collapsed="false">
      <c r="A18" s="38" t="s">
        <v>1583</v>
      </c>
      <c r="B18" s="38" t="s">
        <v>1584</v>
      </c>
      <c r="C18" s="107" t="s">
        <v>54</v>
      </c>
      <c r="D18" s="221"/>
      <c r="E18" s="39" t="n">
        <v>-0.009196229</v>
      </c>
      <c r="F18" s="39" t="n">
        <v>-0.03500568</v>
      </c>
      <c r="G18" s="42" t="n">
        <v>-0.8005496</v>
      </c>
      <c r="H18" s="39" t="n">
        <v>0.1038956</v>
      </c>
    </row>
    <row r="19" customFormat="false" ht="12.75" hidden="false" customHeight="false" outlineLevel="0" collapsed="false">
      <c r="A19" s="38" t="s">
        <v>457</v>
      </c>
      <c r="B19" s="38" t="s">
        <v>458</v>
      </c>
      <c r="C19" s="107" t="s">
        <v>54</v>
      </c>
      <c r="D19" s="221"/>
      <c r="E19" s="39" t="n">
        <v>0.1903641</v>
      </c>
      <c r="F19" s="39" t="n">
        <v>-0.1547106</v>
      </c>
      <c r="G19" s="42" t="n">
        <v>-0.6831903</v>
      </c>
      <c r="H19" s="39" t="n">
        <v>0.1014453</v>
      </c>
    </row>
    <row r="20" customFormat="false" ht="12.75" hidden="false" customHeight="false" outlineLevel="0" collapsed="false">
      <c r="A20" s="38" t="s">
        <v>843</v>
      </c>
      <c r="B20" s="38" t="s">
        <v>844</v>
      </c>
      <c r="C20" s="107" t="s">
        <v>54</v>
      </c>
      <c r="D20" s="221"/>
      <c r="E20" s="39" t="n">
        <v>-0.1324685</v>
      </c>
      <c r="F20" s="39" t="n">
        <v>-0.2861119</v>
      </c>
      <c r="G20" s="42" t="n">
        <v>-0.7628644</v>
      </c>
      <c r="H20" s="39" t="n">
        <v>0.03708625</v>
      </c>
    </row>
    <row r="21" s="192" customFormat="true" ht="12.75" hidden="false" customHeight="false" outlineLevel="0" collapsed="false">
      <c r="A21" s="38"/>
      <c r="B21" s="38"/>
      <c r="C21" s="107"/>
      <c r="D21" s="221"/>
      <c r="E21" s="164"/>
      <c r="F21" s="164"/>
      <c r="G21" s="165"/>
      <c r="H21" s="164"/>
    </row>
    <row r="22" customFormat="false" ht="12.75" hidden="false" customHeight="false" outlineLevel="0" collapsed="false">
      <c r="A22" s="38" t="s">
        <v>685</v>
      </c>
      <c r="B22" s="38" t="s">
        <v>686</v>
      </c>
      <c r="C22" s="107" t="s">
        <v>647</v>
      </c>
      <c r="D22" s="221"/>
      <c r="E22" s="39" t="n">
        <v>-0.5382215</v>
      </c>
      <c r="F22" s="40" t="n">
        <v>-1.122513</v>
      </c>
      <c r="G22" s="39" t="n">
        <v>-0.4878203</v>
      </c>
      <c r="H22" s="39" t="n">
        <v>-0.1863686</v>
      </c>
    </row>
    <row r="23" customFormat="false" ht="12.75" hidden="false" customHeight="false" outlineLevel="0" collapsed="false">
      <c r="A23" s="38" t="s">
        <v>645</v>
      </c>
      <c r="B23" s="38" t="s">
        <v>646</v>
      </c>
      <c r="C23" s="107" t="s">
        <v>647</v>
      </c>
      <c r="D23" s="221"/>
      <c r="E23" s="39" t="n">
        <v>-0.2714839</v>
      </c>
      <c r="F23" s="39" t="n">
        <v>-0.2649446</v>
      </c>
      <c r="G23" s="42" t="n">
        <v>-0.7112435</v>
      </c>
      <c r="H23" s="39" t="n">
        <v>-0.6097295</v>
      </c>
    </row>
    <row r="24" customFormat="false" ht="12.75" hidden="false" customHeight="false" outlineLevel="0" collapsed="false">
      <c r="A24" s="150" t="s">
        <v>1030</v>
      </c>
      <c r="B24" s="150" t="s">
        <v>1031</v>
      </c>
      <c r="C24" s="177" t="s">
        <v>647</v>
      </c>
      <c r="D24" s="222"/>
      <c r="E24" s="39" t="n">
        <v>0.1189187</v>
      </c>
      <c r="F24" s="39" t="n">
        <v>0.4600992</v>
      </c>
      <c r="G24" s="39" t="n">
        <v>0.4017618</v>
      </c>
      <c r="H24" s="42" t="n">
        <v>-0.9842674</v>
      </c>
    </row>
    <row r="25" s="192" customFormat="true" ht="12.75" hidden="false" customHeight="false" outlineLevel="0" collapsed="false">
      <c r="A25" s="46"/>
      <c r="B25" s="46"/>
      <c r="C25" s="163"/>
      <c r="D25" s="223"/>
      <c r="E25" s="164"/>
      <c r="F25" s="164"/>
      <c r="G25" s="164"/>
      <c r="H25" s="165"/>
    </row>
    <row r="26" s="192" customFormat="true" ht="12.75" hidden="false" customHeight="false" outlineLevel="0" collapsed="false">
      <c r="A26" s="38" t="s">
        <v>636</v>
      </c>
      <c r="B26" s="46" t="s">
        <v>637</v>
      </c>
      <c r="C26" s="107" t="s">
        <v>322</v>
      </c>
      <c r="D26" s="221"/>
      <c r="E26" s="39" t="n">
        <v>-0.1387359</v>
      </c>
      <c r="F26" s="39" t="n">
        <v>-0.2571673</v>
      </c>
      <c r="G26" s="42" t="n">
        <v>-0.7417063</v>
      </c>
      <c r="H26" s="39" t="n">
        <v>0.3383452</v>
      </c>
    </row>
    <row r="27" s="192" customFormat="true" ht="12.75" hidden="false" customHeight="false" outlineLevel="0" collapsed="false">
      <c r="A27" s="38" t="s">
        <v>1282</v>
      </c>
      <c r="B27" s="46" t="s">
        <v>637</v>
      </c>
      <c r="C27" s="107" t="s">
        <v>322</v>
      </c>
      <c r="D27" s="221"/>
      <c r="E27" s="39" t="n">
        <v>-0.1772373</v>
      </c>
      <c r="F27" s="39" t="n">
        <v>-0.5665404</v>
      </c>
      <c r="G27" s="42" t="n">
        <v>-0.7982263</v>
      </c>
      <c r="H27" s="39" t="n">
        <v>0.3026248</v>
      </c>
    </row>
    <row r="28" s="192" customFormat="true" ht="12.75" hidden="false" customHeight="false" outlineLevel="0" collapsed="false">
      <c r="A28" s="38" t="s">
        <v>1541</v>
      </c>
      <c r="B28" s="46" t="s">
        <v>1542</v>
      </c>
      <c r="C28" s="107" t="s">
        <v>322</v>
      </c>
      <c r="D28" s="221"/>
      <c r="E28" s="43" t="n">
        <v>0.7404057</v>
      </c>
      <c r="F28" s="39" t="n">
        <v>0.2917988</v>
      </c>
      <c r="G28" s="45" t="n">
        <v>1.035348</v>
      </c>
      <c r="H28" s="39" t="n">
        <v>-0.09681662</v>
      </c>
    </row>
    <row r="29" s="192" customFormat="true" ht="12.75" hidden="false" customHeight="false" outlineLevel="0" collapsed="false">
      <c r="A29" s="38" t="s">
        <v>955</v>
      </c>
      <c r="B29" s="46" t="s">
        <v>956</v>
      </c>
      <c r="C29" s="107" t="s">
        <v>322</v>
      </c>
      <c r="D29" s="221"/>
      <c r="E29" s="39" t="n">
        <v>0.3646734</v>
      </c>
      <c r="F29" s="39" t="n">
        <v>-0.2797702</v>
      </c>
      <c r="G29" s="42" t="n">
        <v>-0.7160732</v>
      </c>
      <c r="H29" s="39" t="n">
        <v>-0.2133701</v>
      </c>
    </row>
    <row r="30" s="192" customFormat="true" ht="12.75" hidden="false" customHeight="false" outlineLevel="0" collapsed="false">
      <c r="A30" s="38"/>
      <c r="B30" s="38"/>
      <c r="C30" s="107"/>
      <c r="D30" s="221"/>
      <c r="E30" s="164"/>
      <c r="F30" s="164"/>
      <c r="G30" s="165"/>
      <c r="H30" s="164"/>
      <c r="I30" s="17"/>
      <c r="J30" s="32"/>
      <c r="K30" s="32"/>
      <c r="L30" s="32"/>
      <c r="M30" s="32"/>
      <c r="N30" s="32"/>
      <c r="O30" s="32"/>
      <c r="P30" s="32"/>
      <c r="Q30" s="32"/>
      <c r="R30" s="32"/>
      <c r="S30" s="32"/>
      <c r="T30" s="32"/>
      <c r="U30" s="32"/>
      <c r="V30" s="32"/>
      <c r="W30" s="32"/>
      <c r="X30" s="32"/>
      <c r="Y30" s="32"/>
      <c r="Z30" s="32"/>
      <c r="AA30" s="32"/>
      <c r="AB30" s="32"/>
      <c r="AC30" s="32"/>
      <c r="AD30" s="32"/>
      <c r="AE30" s="32"/>
      <c r="AF30" s="32"/>
      <c r="AG30" s="32"/>
      <c r="AH30" s="32"/>
      <c r="AI30" s="17"/>
      <c r="AJ30" s="17"/>
      <c r="AK30" s="17"/>
      <c r="AL30" s="17"/>
      <c r="AM30" s="17"/>
      <c r="AN30" s="16"/>
      <c r="AO30" s="16"/>
      <c r="AP30" s="17"/>
      <c r="AQ30" s="17"/>
    </row>
    <row r="31" customFormat="false" ht="12.75" hidden="false" customHeight="false" outlineLevel="0" collapsed="false">
      <c r="A31" s="124" t="s">
        <v>1085</v>
      </c>
      <c r="B31" s="124" t="s">
        <v>555</v>
      </c>
      <c r="C31" s="125" t="s">
        <v>556</v>
      </c>
      <c r="D31" s="220"/>
      <c r="E31" s="39" t="n">
        <v>-0.03091226</v>
      </c>
      <c r="F31" s="39" t="n">
        <v>-0.009326867</v>
      </c>
      <c r="G31" s="39" t="n">
        <v>-0.02024662</v>
      </c>
      <c r="H31" s="43" t="n">
        <v>0.8145144</v>
      </c>
    </row>
    <row r="32" customFormat="false" ht="12.75" hidden="false" customHeight="false" outlineLevel="0" collapsed="false">
      <c r="A32" s="38" t="s">
        <v>1243</v>
      </c>
      <c r="B32" s="38" t="s">
        <v>555</v>
      </c>
      <c r="C32" s="107" t="s">
        <v>647</v>
      </c>
      <c r="D32" s="221"/>
      <c r="E32" s="39" t="n">
        <v>0.07862308</v>
      </c>
      <c r="F32" s="39" t="n">
        <v>-0.2569344</v>
      </c>
      <c r="G32" s="40" t="n">
        <v>-1.076446</v>
      </c>
      <c r="H32" s="39" t="n">
        <v>0.09050947</v>
      </c>
    </row>
    <row r="33" customFormat="false" ht="12.75" hidden="false" customHeight="false" outlineLevel="0" collapsed="false">
      <c r="A33" s="38" t="s">
        <v>554</v>
      </c>
      <c r="B33" s="38" t="s">
        <v>555</v>
      </c>
      <c r="C33" s="107" t="s">
        <v>556</v>
      </c>
      <c r="D33" s="221"/>
      <c r="E33" s="39" t="n">
        <v>-0.178915</v>
      </c>
      <c r="F33" s="39" t="n">
        <v>0.1580437</v>
      </c>
      <c r="G33" s="45" t="n">
        <v>1.274149</v>
      </c>
      <c r="H33" s="39" t="n">
        <v>-0.06769073</v>
      </c>
    </row>
    <row r="34" s="192" customFormat="true" ht="12.75" hidden="false" customHeight="false" outlineLevel="0" collapsed="false">
      <c r="A34" s="38"/>
      <c r="B34" s="38"/>
      <c r="C34" s="107"/>
      <c r="D34" s="221"/>
      <c r="E34" s="164"/>
      <c r="F34" s="164"/>
      <c r="G34" s="165"/>
      <c r="H34" s="164"/>
    </row>
    <row r="35" s="1" customFormat="true" ht="12.75" hidden="false" customHeight="false" outlineLevel="0" collapsed="false">
      <c r="A35" s="124" t="s">
        <v>1226</v>
      </c>
      <c r="B35" s="124" t="s">
        <v>1227</v>
      </c>
      <c r="C35" s="125" t="s">
        <v>1228</v>
      </c>
      <c r="D35" s="220"/>
      <c r="E35" s="39" t="n">
        <v>-0.4294417</v>
      </c>
      <c r="F35" s="39" t="n">
        <v>-0.4871991</v>
      </c>
      <c r="G35" s="40" t="n">
        <v>-1.270236</v>
      </c>
      <c r="H35" s="43" t="n">
        <v>0.8033552</v>
      </c>
    </row>
    <row r="36" s="1" customFormat="true" ht="12.75" hidden="false" customHeight="false" outlineLevel="0" collapsed="false">
      <c r="A36" s="38" t="s">
        <v>320</v>
      </c>
      <c r="B36" s="38" t="s">
        <v>321</v>
      </c>
      <c r="C36" s="107" t="s">
        <v>322</v>
      </c>
      <c r="D36" s="221"/>
      <c r="E36" s="39" t="n">
        <v>0.3187203</v>
      </c>
      <c r="F36" s="39" t="n">
        <v>0.1298554</v>
      </c>
      <c r="G36" s="40" t="n">
        <v>-1.007135</v>
      </c>
      <c r="H36" s="39" t="n">
        <v>-0.001082091</v>
      </c>
    </row>
    <row r="37" s="1" customFormat="true" ht="12.75" hidden="false" customHeight="false" outlineLevel="0" collapsed="false">
      <c r="A37" s="38" t="s">
        <v>1066</v>
      </c>
      <c r="B37" s="38" t="s">
        <v>1067</v>
      </c>
      <c r="C37" s="107" t="s">
        <v>322</v>
      </c>
      <c r="D37" s="221"/>
      <c r="E37" s="39" t="n">
        <v>0.009554748</v>
      </c>
      <c r="F37" s="39" t="n">
        <v>-0.1058675</v>
      </c>
      <c r="G37" s="45" t="n">
        <v>1.098335</v>
      </c>
      <c r="H37" s="39" t="n">
        <v>0.1172999</v>
      </c>
    </row>
    <row r="38" s="1" customFormat="true" ht="12.75" hidden="false" customHeight="false" outlineLevel="0" collapsed="false">
      <c r="A38" s="46" t="s">
        <v>859</v>
      </c>
      <c r="B38" s="46" t="s">
        <v>860</v>
      </c>
      <c r="C38" s="107" t="s">
        <v>322</v>
      </c>
      <c r="D38" s="223"/>
      <c r="E38" s="39" t="n">
        <v>0.487894</v>
      </c>
      <c r="F38" s="39" t="n">
        <v>0.5632139</v>
      </c>
      <c r="G38" s="43" t="n">
        <v>0.6254837</v>
      </c>
      <c r="H38" s="39" t="n">
        <v>-0.360621</v>
      </c>
    </row>
    <row r="39" s="1" customFormat="true" ht="12.75" hidden="false" customHeight="false" outlineLevel="0" collapsed="false">
      <c r="A39" s="38" t="s">
        <v>1551</v>
      </c>
      <c r="B39" s="38" t="s">
        <v>1552</v>
      </c>
      <c r="C39" s="107" t="s">
        <v>322</v>
      </c>
      <c r="D39" s="221"/>
      <c r="E39" s="39" t="n">
        <v>-0.1533443</v>
      </c>
      <c r="F39" s="39" t="n">
        <v>-0.4477983</v>
      </c>
      <c r="G39" s="42" t="n">
        <v>-0.9135896</v>
      </c>
      <c r="H39" s="39" t="n">
        <v>0.1388316</v>
      </c>
    </row>
    <row r="40" s="16" customFormat="true" ht="12.75" hidden="false" customHeight="false" outlineLevel="0" collapsed="false">
      <c r="A40" s="46"/>
      <c r="B40" s="46"/>
      <c r="C40" s="163"/>
      <c r="D40" s="223"/>
      <c r="E40" s="164"/>
      <c r="F40" s="164"/>
      <c r="G40" s="165"/>
      <c r="H40" s="165"/>
      <c r="I40" s="17"/>
      <c r="J40" s="32"/>
      <c r="K40" s="32"/>
      <c r="L40" s="32"/>
      <c r="M40" s="32"/>
      <c r="N40" s="32"/>
      <c r="O40" s="32"/>
      <c r="P40" s="32"/>
      <c r="Q40" s="32"/>
      <c r="R40" s="32"/>
      <c r="S40" s="32"/>
      <c r="T40" s="32"/>
      <c r="U40" s="32"/>
      <c r="V40" s="32"/>
      <c r="W40" s="32"/>
      <c r="X40" s="32"/>
      <c r="Y40" s="32"/>
      <c r="Z40" s="32"/>
      <c r="AA40" s="32"/>
      <c r="AB40" s="32"/>
      <c r="AC40" s="32"/>
      <c r="AD40" s="32"/>
      <c r="AE40" s="32"/>
      <c r="AF40" s="32"/>
      <c r="AG40" s="32"/>
      <c r="AH40" s="32"/>
      <c r="AI40" s="17"/>
      <c r="AJ40" s="17"/>
      <c r="AK40" s="17"/>
      <c r="AL40" s="17"/>
      <c r="AM40" s="17"/>
      <c r="AP40" s="17"/>
      <c r="AQ40" s="17"/>
    </row>
    <row r="41" customFormat="false" ht="12.75" hidden="false" customHeight="false" outlineLevel="0" collapsed="false">
      <c r="A41" s="38" t="s">
        <v>953</v>
      </c>
      <c r="B41" s="38" t="s">
        <v>954</v>
      </c>
      <c r="C41" s="107" t="s">
        <v>57</v>
      </c>
      <c r="D41" s="221"/>
      <c r="E41" s="39" t="n">
        <v>-0.2208423</v>
      </c>
      <c r="F41" s="39" t="n">
        <v>-0.4784253</v>
      </c>
      <c r="G41" s="42" t="n">
        <v>-0.7718968</v>
      </c>
      <c r="H41" s="39" t="s">
        <v>49</v>
      </c>
    </row>
    <row r="42" customFormat="false" ht="12.75" hidden="false" customHeight="false" outlineLevel="0" collapsed="false">
      <c r="A42" s="38" t="s">
        <v>55</v>
      </c>
      <c r="B42" s="38" t="s">
        <v>56</v>
      </c>
      <c r="C42" s="107" t="s">
        <v>57</v>
      </c>
      <c r="D42" s="221"/>
      <c r="E42" s="39" t="n">
        <v>-0.06064523</v>
      </c>
      <c r="F42" s="39" t="n">
        <v>-0.3549923</v>
      </c>
      <c r="G42" s="42" t="n">
        <v>-0.7156016</v>
      </c>
      <c r="H42" s="39" t="n">
        <v>0.2961481</v>
      </c>
    </row>
    <row r="43" customFormat="false" ht="12.75" hidden="false" customHeight="false" outlineLevel="0" collapsed="false">
      <c r="A43" s="46" t="s">
        <v>854</v>
      </c>
      <c r="B43" s="46" t="s">
        <v>855</v>
      </c>
      <c r="C43" s="107" t="s">
        <v>57</v>
      </c>
      <c r="D43" s="223"/>
      <c r="E43" s="42" t="n">
        <v>-0.6888162</v>
      </c>
      <c r="F43" s="39" t="n">
        <v>-0.1907562</v>
      </c>
      <c r="G43" s="39" t="n">
        <v>-0.4627517</v>
      </c>
      <c r="H43" s="39" t="n">
        <v>0.2314195</v>
      </c>
    </row>
    <row r="44" customFormat="false" ht="12.75" hidden="false" customHeight="false" outlineLevel="0" collapsed="false">
      <c r="A44" s="38" t="s">
        <v>1255</v>
      </c>
      <c r="B44" s="38" t="s">
        <v>1256</v>
      </c>
      <c r="C44" s="107" t="s">
        <v>57</v>
      </c>
      <c r="D44" s="221"/>
      <c r="E44" s="39" t="n">
        <v>-0.4504901</v>
      </c>
      <c r="F44" s="42" t="n">
        <v>-0.585075</v>
      </c>
      <c r="G44" s="42" t="n">
        <v>-0.7674425</v>
      </c>
      <c r="H44" s="39" t="n">
        <v>-0.02575067</v>
      </c>
    </row>
    <row r="45" customFormat="false" ht="12.75" hidden="false" customHeight="false" outlineLevel="0" collapsed="false">
      <c r="A45" s="38" t="s">
        <v>203</v>
      </c>
      <c r="B45" s="38" t="s">
        <v>204</v>
      </c>
      <c r="C45" s="107" t="s">
        <v>57</v>
      </c>
      <c r="D45" s="221"/>
      <c r="E45" s="39" t="n">
        <v>0.1608763</v>
      </c>
      <c r="F45" s="39" t="n">
        <v>-0.1399918</v>
      </c>
      <c r="G45" s="42" t="n">
        <v>-0.9710927</v>
      </c>
      <c r="H45" s="39" t="n">
        <v>-0.08772565</v>
      </c>
    </row>
    <row r="46" customFormat="false" ht="12.75" hidden="false" customHeight="false" outlineLevel="0" collapsed="false">
      <c r="A46" s="38" t="s">
        <v>845</v>
      </c>
      <c r="B46" s="38" t="s">
        <v>277</v>
      </c>
      <c r="C46" s="107" t="s">
        <v>57</v>
      </c>
      <c r="D46" s="221"/>
      <c r="E46" s="39" t="n">
        <v>0.3041106</v>
      </c>
      <c r="F46" s="39" t="n">
        <v>0.4219352</v>
      </c>
      <c r="G46" s="43" t="n">
        <v>0.8263511</v>
      </c>
      <c r="H46" s="39" t="n">
        <v>-0.2005758</v>
      </c>
    </row>
    <row r="47" customFormat="false" ht="12.75" hidden="false" customHeight="false" outlineLevel="0" collapsed="false">
      <c r="A47" s="38" t="s">
        <v>443</v>
      </c>
      <c r="B47" s="38" t="s">
        <v>444</v>
      </c>
      <c r="C47" s="107" t="s">
        <v>57</v>
      </c>
      <c r="D47" s="221"/>
      <c r="E47" s="39" t="n">
        <v>-0.01416043</v>
      </c>
      <c r="F47" s="39" t="n">
        <v>-0.1784357</v>
      </c>
      <c r="G47" s="42" t="n">
        <v>-0.9652928</v>
      </c>
      <c r="H47" s="39" t="n">
        <v>-0.2431605</v>
      </c>
    </row>
    <row r="48" customFormat="false" ht="12.75" hidden="false" customHeight="false" outlineLevel="0" collapsed="false">
      <c r="A48" s="38" t="s">
        <v>825</v>
      </c>
      <c r="B48" s="38" t="s">
        <v>826</v>
      </c>
      <c r="C48" s="176" t="s">
        <v>57</v>
      </c>
      <c r="D48" s="221"/>
      <c r="E48" s="39" t="n">
        <v>0.06979255</v>
      </c>
      <c r="F48" s="39" t="n">
        <v>0.05393028</v>
      </c>
      <c r="G48" s="42" t="n">
        <v>-0.6942527</v>
      </c>
      <c r="H48" s="39" t="n">
        <v>-0.2767258</v>
      </c>
    </row>
    <row r="49" customFormat="false" ht="12.75" hidden="false" customHeight="false" outlineLevel="0" collapsed="false">
      <c r="A49" s="38" t="s">
        <v>669</v>
      </c>
      <c r="B49" s="38" t="s">
        <v>670</v>
      </c>
      <c r="C49" s="107" t="s">
        <v>57</v>
      </c>
      <c r="D49" s="221"/>
      <c r="E49" s="39" t="n">
        <v>-0.3730405</v>
      </c>
      <c r="F49" s="42" t="n">
        <v>-0.7254139</v>
      </c>
      <c r="G49" s="42" t="n">
        <v>-0.8031816</v>
      </c>
      <c r="H49" s="39" t="n">
        <v>-0.3157894</v>
      </c>
    </row>
    <row r="50" customFormat="false" ht="12.75" hidden="false" customHeight="false" outlineLevel="0" collapsed="false">
      <c r="A50" s="38" t="s">
        <v>305</v>
      </c>
      <c r="B50" s="38" t="s">
        <v>306</v>
      </c>
      <c r="C50" s="107" t="s">
        <v>57</v>
      </c>
      <c r="D50" s="221"/>
      <c r="E50" s="43" t="n">
        <v>0.7170476</v>
      </c>
      <c r="F50" s="39" t="n">
        <v>0.492205</v>
      </c>
      <c r="G50" s="43" t="n">
        <v>0.7141304</v>
      </c>
      <c r="H50" s="39" t="n">
        <v>-0.3178358</v>
      </c>
    </row>
    <row r="51" customFormat="false" ht="12.75" hidden="false" customHeight="false" outlineLevel="0" collapsed="false">
      <c r="A51" s="38" t="s">
        <v>671</v>
      </c>
      <c r="B51" s="38" t="s">
        <v>672</v>
      </c>
      <c r="C51" s="107" t="s">
        <v>57</v>
      </c>
      <c r="D51" s="221"/>
      <c r="E51" s="42" t="n">
        <v>-0.7570061</v>
      </c>
      <c r="F51" s="40" t="n">
        <v>-1.224558</v>
      </c>
      <c r="G51" s="42" t="n">
        <v>-0.7504753</v>
      </c>
      <c r="H51" s="39" t="n">
        <v>-0.6316263</v>
      </c>
    </row>
    <row r="52" customFormat="false" ht="12.75" hidden="false" customHeight="false" outlineLevel="0" collapsed="false">
      <c r="A52" s="147" t="s">
        <v>611</v>
      </c>
      <c r="B52" s="147" t="s">
        <v>612</v>
      </c>
      <c r="C52" s="148" t="s">
        <v>57</v>
      </c>
      <c r="D52" s="224"/>
      <c r="E52" s="39" t="n">
        <v>0.02145598</v>
      </c>
      <c r="F52" s="39" t="n">
        <v>0.464178</v>
      </c>
      <c r="G52" s="47" t="n">
        <v>1.528615</v>
      </c>
      <c r="H52" s="42" t="n">
        <v>-0.7445744</v>
      </c>
    </row>
    <row r="53" customFormat="false" ht="12.75" hidden="false" customHeight="false" outlineLevel="0" collapsed="false">
      <c r="A53" s="166"/>
      <c r="B53" s="166"/>
      <c r="C53" s="195"/>
      <c r="D53" s="225"/>
      <c r="E53" s="166"/>
      <c r="F53" s="166"/>
      <c r="G53" s="166"/>
      <c r="H53" s="166"/>
    </row>
    <row r="54" customFormat="false" ht="12.75" hidden="false" customHeight="false" outlineLevel="0" collapsed="false">
      <c r="A54" s="38" t="s">
        <v>99</v>
      </c>
      <c r="B54" s="38" t="s">
        <v>100</v>
      </c>
      <c r="C54" s="107" t="s">
        <v>101</v>
      </c>
      <c r="D54" s="221"/>
      <c r="E54" s="39" t="n">
        <v>0.1507103</v>
      </c>
      <c r="F54" s="39" t="n">
        <v>-0.07529572</v>
      </c>
      <c r="G54" s="42" t="n">
        <v>-0.8363227</v>
      </c>
      <c r="H54" s="39" t="n">
        <v>0.1295139</v>
      </c>
    </row>
    <row r="55" customFormat="false" ht="12.75" hidden="false" customHeight="false" outlineLevel="0" collapsed="false">
      <c r="A55" s="38" t="s">
        <v>1401</v>
      </c>
      <c r="B55" s="38" t="s">
        <v>1402</v>
      </c>
      <c r="C55" s="107" t="s">
        <v>101</v>
      </c>
      <c r="D55" s="221"/>
      <c r="E55" s="39" t="n">
        <v>0.105357</v>
      </c>
      <c r="F55" s="39" t="n">
        <v>0.153983</v>
      </c>
      <c r="G55" s="42" t="n">
        <v>-0.6939449</v>
      </c>
      <c r="H55" s="39" t="n">
        <v>-0.122596</v>
      </c>
    </row>
    <row r="56" s="192" customFormat="true" ht="12.75" hidden="false" customHeight="false" outlineLevel="0" collapsed="false">
      <c r="A56" s="38"/>
      <c r="B56" s="38"/>
      <c r="C56" s="107"/>
      <c r="D56" s="221"/>
      <c r="E56" s="164"/>
      <c r="F56" s="164"/>
      <c r="G56" s="165"/>
      <c r="H56" s="164"/>
    </row>
    <row r="57" customFormat="false" ht="12.75" hidden="false" customHeight="false" outlineLevel="0" collapsed="false">
      <c r="A57" s="150" t="s">
        <v>663</v>
      </c>
      <c r="B57" s="150" t="s">
        <v>664</v>
      </c>
      <c r="C57" s="177" t="s">
        <v>665</v>
      </c>
      <c r="D57" s="222"/>
      <c r="E57" s="39" t="n">
        <v>0.1100722</v>
      </c>
      <c r="F57" s="39" t="n">
        <v>-0.04329305</v>
      </c>
      <c r="G57" s="39" t="n">
        <v>-0.4582564</v>
      </c>
      <c r="H57" s="42" t="n">
        <v>-0.7508951</v>
      </c>
    </row>
    <row r="58" customFormat="false" ht="12.75" hidden="false" customHeight="false" outlineLevel="0" collapsed="false">
      <c r="A58" s="150" t="s">
        <v>266</v>
      </c>
      <c r="B58" s="150" t="s">
        <v>267</v>
      </c>
      <c r="C58" s="177" t="s">
        <v>268</v>
      </c>
      <c r="D58" s="222"/>
      <c r="E58" s="39" t="n">
        <v>-0.1570672</v>
      </c>
      <c r="F58" s="39" t="n">
        <v>-0.3912298</v>
      </c>
      <c r="G58" s="39" t="n">
        <v>-0.2057405</v>
      </c>
      <c r="H58" s="42" t="n">
        <v>-0.7308056</v>
      </c>
    </row>
    <row r="59" s="192" customFormat="true" ht="12.75" hidden="false" customHeight="false" outlineLevel="0" collapsed="false">
      <c r="A59" s="46"/>
      <c r="B59" s="46"/>
      <c r="C59" s="163"/>
      <c r="D59" s="223"/>
      <c r="E59" s="164"/>
      <c r="F59" s="164"/>
      <c r="G59" s="164"/>
      <c r="H59" s="165"/>
    </row>
    <row r="60" customFormat="false" ht="12.75" hidden="false" customHeight="false" outlineLevel="0" collapsed="false">
      <c r="A60" s="166"/>
      <c r="B60" s="166"/>
      <c r="C60" s="195"/>
      <c r="D60" s="225"/>
      <c r="E60" s="166"/>
      <c r="F60" s="166"/>
      <c r="G60" s="166"/>
      <c r="H60" s="166"/>
    </row>
    <row r="61" customFormat="false" ht="12.75" hidden="false" customHeight="false" outlineLevel="0" collapsed="false">
      <c r="A61" s="38" t="s">
        <v>983</v>
      </c>
      <c r="B61" s="38" t="s">
        <v>984</v>
      </c>
      <c r="C61" s="107" t="s">
        <v>985</v>
      </c>
      <c r="D61" s="221"/>
      <c r="E61" s="39" t="n">
        <v>-0.002455318</v>
      </c>
      <c r="F61" s="39" t="n">
        <v>0.2061249</v>
      </c>
      <c r="G61" s="43" t="n">
        <v>0.6501669</v>
      </c>
      <c r="H61" s="39" t="n">
        <v>-0.1993494</v>
      </c>
    </row>
    <row r="62" customFormat="false" ht="12.75" hidden="false" customHeight="false" outlineLevel="0" collapsed="false">
      <c r="A62" s="147" t="s">
        <v>1428</v>
      </c>
      <c r="B62" s="147" t="s">
        <v>984</v>
      </c>
      <c r="C62" s="148" t="s">
        <v>985</v>
      </c>
      <c r="D62" s="224"/>
      <c r="E62" s="39" t="n">
        <v>0.09497216</v>
      </c>
      <c r="F62" s="43" t="n">
        <v>0.6952731</v>
      </c>
      <c r="G62" s="45" t="n">
        <v>1.35607</v>
      </c>
      <c r="H62" s="42" t="n">
        <v>-0.9801263</v>
      </c>
      <c r="I62" s="226"/>
    </row>
    <row r="63" customFormat="false" ht="12.75" hidden="false" customHeight="false" outlineLevel="0" collapsed="false">
      <c r="A63" s="166"/>
      <c r="B63" s="166"/>
      <c r="C63" s="195"/>
      <c r="D63" s="225"/>
      <c r="E63" s="166"/>
      <c r="F63" s="166"/>
      <c r="G63" s="166"/>
      <c r="H63" s="166"/>
    </row>
    <row r="64" customFormat="false" ht="12.75" hidden="false" customHeight="false" outlineLevel="0" collapsed="false">
      <c r="A64" s="166"/>
      <c r="B64" s="166"/>
      <c r="C64" s="195"/>
      <c r="D64" s="225"/>
      <c r="E64" s="166"/>
      <c r="F64" s="166"/>
      <c r="G64" s="166"/>
      <c r="H64" s="166"/>
    </row>
    <row r="65" customFormat="false" ht="12.75" hidden="false" customHeight="false" outlineLevel="0" collapsed="false">
      <c r="A65" s="38" t="s">
        <v>863</v>
      </c>
      <c r="B65" s="38" t="s">
        <v>864</v>
      </c>
      <c r="C65" s="107" t="s">
        <v>549</v>
      </c>
      <c r="D65" s="221"/>
      <c r="E65" s="39" t="n">
        <v>-0.1423092</v>
      </c>
      <c r="F65" s="39" t="n">
        <v>-0.5347698</v>
      </c>
      <c r="G65" s="41" t="n">
        <v>-2.01862</v>
      </c>
      <c r="H65" s="39" t="n">
        <v>0.2821536</v>
      </c>
    </row>
    <row r="66" customFormat="false" ht="12.75" hidden="false" customHeight="false" outlineLevel="0" collapsed="false">
      <c r="A66" s="38" t="s">
        <v>1536</v>
      </c>
      <c r="B66" s="38" t="s">
        <v>439</v>
      </c>
      <c r="C66" s="107" t="s">
        <v>549</v>
      </c>
      <c r="D66" s="221"/>
      <c r="E66" s="39" t="n">
        <v>0.402341</v>
      </c>
      <c r="F66" s="39" t="n">
        <v>-0.4925637</v>
      </c>
      <c r="G66" s="42" t="n">
        <v>-0.7099274</v>
      </c>
      <c r="H66" s="39" t="n">
        <v>0.03530051</v>
      </c>
    </row>
    <row r="67" customFormat="false" ht="12.75" hidden="false" customHeight="false" outlineLevel="0" collapsed="false">
      <c r="A67" s="38" t="s">
        <v>1150</v>
      </c>
      <c r="B67" s="38" t="s">
        <v>439</v>
      </c>
      <c r="C67" s="107" t="s">
        <v>549</v>
      </c>
      <c r="D67" s="218" t="s">
        <v>1151</v>
      </c>
      <c r="E67" s="39" t="n">
        <v>0.4691978</v>
      </c>
      <c r="F67" s="42" t="n">
        <v>-0.750429</v>
      </c>
      <c r="G67" s="39" t="n">
        <v>-0.4611985</v>
      </c>
      <c r="H67" s="39" t="n">
        <v>-0.1086856</v>
      </c>
    </row>
    <row r="68" customFormat="false" ht="12.75" hidden="false" customHeight="false" outlineLevel="0" collapsed="false">
      <c r="A68" s="38" t="s">
        <v>547</v>
      </c>
      <c r="B68" s="38" t="s">
        <v>548</v>
      </c>
      <c r="C68" s="107" t="s">
        <v>549</v>
      </c>
      <c r="D68" s="221"/>
      <c r="E68" s="39" t="n">
        <v>0.1028008</v>
      </c>
      <c r="F68" s="39" t="n">
        <v>-0.05360846</v>
      </c>
      <c r="G68" s="42" t="n">
        <v>-0.6347152</v>
      </c>
      <c r="H68" s="39" t="n">
        <v>-0.1437824</v>
      </c>
    </row>
    <row r="69" customFormat="false" ht="12.75" hidden="false" customHeight="false" outlineLevel="0" collapsed="false">
      <c r="A69" s="38" t="s">
        <v>635</v>
      </c>
      <c r="B69" s="38" t="s">
        <v>439</v>
      </c>
      <c r="C69" s="107" t="s">
        <v>549</v>
      </c>
      <c r="D69" s="221"/>
      <c r="E69" s="39" t="n">
        <v>0.0104965</v>
      </c>
      <c r="F69" s="39" t="n">
        <v>-0.5255175</v>
      </c>
      <c r="G69" s="40" t="n">
        <v>-1.325567</v>
      </c>
      <c r="H69" s="39" t="n">
        <v>-0.2533681</v>
      </c>
    </row>
    <row r="70" customFormat="false" ht="12.75" hidden="false" customHeight="false" outlineLevel="0" collapsed="false">
      <c r="A70" s="38" t="s">
        <v>1070</v>
      </c>
      <c r="B70" s="38" t="s">
        <v>1071</v>
      </c>
      <c r="C70" s="107" t="s">
        <v>642</v>
      </c>
      <c r="D70" s="221"/>
      <c r="E70" s="39" t="n">
        <v>-0.03345027</v>
      </c>
      <c r="F70" s="42" t="n">
        <v>-0.6816639</v>
      </c>
      <c r="G70" s="42" t="n">
        <v>-0.6809172</v>
      </c>
      <c r="H70" s="39" t="n">
        <v>0.21815</v>
      </c>
    </row>
    <row r="71" customFormat="false" ht="12.75" hidden="false" customHeight="false" outlineLevel="0" collapsed="false">
      <c r="A71" s="38" t="s">
        <v>746</v>
      </c>
      <c r="B71" s="38" t="s">
        <v>747</v>
      </c>
      <c r="C71" s="107" t="s">
        <v>642</v>
      </c>
      <c r="D71" s="221"/>
      <c r="E71" s="39" t="n">
        <v>-0.329203</v>
      </c>
      <c r="F71" s="42" t="n">
        <v>-0.6570886</v>
      </c>
      <c r="G71" s="39" t="n">
        <v>-0.5507232</v>
      </c>
      <c r="H71" s="39" t="n">
        <v>0.149016</v>
      </c>
    </row>
    <row r="72" customFormat="false" ht="12.75" hidden="false" customHeight="false" outlineLevel="0" collapsed="false">
      <c r="A72" s="38" t="s">
        <v>640</v>
      </c>
      <c r="B72" s="38" t="s">
        <v>641</v>
      </c>
      <c r="C72" s="107" t="s">
        <v>642</v>
      </c>
      <c r="D72" s="221"/>
      <c r="E72" s="39" t="n">
        <v>0.004413992</v>
      </c>
      <c r="F72" s="42" t="n">
        <v>-0.8606749</v>
      </c>
      <c r="G72" s="42" t="n">
        <v>-0.6659722</v>
      </c>
      <c r="H72" s="39" t="n">
        <v>-0.1478149</v>
      </c>
    </row>
    <row r="73" customFormat="false" ht="12.75" hidden="false" customHeight="false" outlineLevel="0" collapsed="false">
      <c r="A73" s="38" t="s">
        <v>438</v>
      </c>
      <c r="B73" s="38" t="s">
        <v>439</v>
      </c>
      <c r="C73" s="107" t="s">
        <v>1735</v>
      </c>
      <c r="D73" s="221" t="s">
        <v>441</v>
      </c>
      <c r="E73" s="39" t="s">
        <v>49</v>
      </c>
      <c r="F73" s="42" t="n">
        <v>-0.6687075</v>
      </c>
      <c r="G73" s="39" t="n">
        <v>-0.3112439</v>
      </c>
      <c r="H73" s="39" t="n">
        <v>0.08937139</v>
      </c>
    </row>
  </sheetData>
  <mergeCells count="1">
    <mergeCell ref="E8:G8"/>
  </mergeCells>
  <conditionalFormatting sqref="AP30:AQ30 AP40:AQ40">
    <cfRule type="cellIs" priority="2" operator="greaterThan" aboveAverage="0" equalAverage="0" bottom="0" percent="0" rank="0" text="" dxfId="0">
      <formula>0.7</formula>
    </cfRule>
    <cfRule type="cellIs" priority="3" operator="lessThan" aboveAverage="0" equalAverage="0" bottom="0" percent="0" rank="0" text="" dxfId="1">
      <formula>-0.7</formula>
    </cfRule>
  </conditionalFormatting>
  <conditionalFormatting sqref="AM30 AM40">
    <cfRule type="cellIs" priority="4" operator="greaterThan" aboveAverage="0" equalAverage="0" bottom="0" percent="0" rank="0" text="" dxfId="2">
      <formula>500</formula>
    </cfRule>
  </conditionalFormatting>
  <conditionalFormatting sqref="AN30:AO30 AN40:AO40">
    <cfRule type="cellIs" priority="5" operator="greaterThan" aboveAverage="0" equalAverage="0" bottom="0" percent="0" rank="0" text="" dxfId="3">
      <formula>8</formula>
    </cfRule>
  </conditionalFormatting>
  <conditionalFormatting sqref="I30:AL30 I40:AL40">
    <cfRule type="cellIs" priority="6" operator="greaterThan" aboveAverage="0" equalAverage="0" bottom="0" percent="0" rank="0" text="" dxfId="4">
      <formula>0.6</formula>
    </cfRule>
    <cfRule type="cellIs" priority="7" operator="lessThan" aboveAverage="0" equalAverage="0" bottom="0" percent="0" rank="0" text="" dxfId="5">
      <formula>-0.6</formula>
    </cfRule>
  </conditionalFormatting>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K49" activeCellId="0" sqref="K49"/>
    </sheetView>
  </sheetViews>
  <sheetFormatPr defaultColWidth="11.0546875" defaultRowHeight="12.75" zeroHeight="false" outlineLevelRow="0" outlineLevelCol="0"/>
  <cols>
    <col collapsed="false" customWidth="true" hidden="false" outlineLevel="0" max="3" min="3" style="0" width="25.56"/>
    <col collapsed="false" customWidth="true" hidden="false" outlineLevel="0" max="6" min="6" style="0" width="20.13"/>
    <col collapsed="false" customWidth="true" hidden="false" outlineLevel="0" max="11" min="8" style="0" width="13.41"/>
  </cols>
  <sheetData>
    <row r="1" customFormat="false" ht="12.75" hidden="false" customHeight="false" outlineLevel="0" collapsed="false">
      <c r="A1" s="216" t="s">
        <v>1736</v>
      </c>
      <c r="D1" s="166"/>
    </row>
    <row r="2" customFormat="false" ht="12.75" hidden="false" customHeight="false" outlineLevel="0" collapsed="false">
      <c r="A2" s="216" t="s">
        <v>1737</v>
      </c>
      <c r="D2" s="166"/>
    </row>
    <row r="3" customFormat="false" ht="12.75" hidden="false" customHeight="false" outlineLevel="0" collapsed="false">
      <c r="A3" s="96"/>
      <c r="B3" s="167" t="s">
        <v>1645</v>
      </c>
      <c r="C3" s="167"/>
      <c r="D3" s="168"/>
      <c r="E3" s="167"/>
      <c r="F3" s="167"/>
      <c r="G3" s="167"/>
    </row>
    <row r="4" customFormat="false" ht="12.75" hidden="false" customHeight="false" outlineLevel="0" collapsed="false">
      <c r="B4" s="169" t="s">
        <v>1646</v>
      </c>
      <c r="C4" s="169"/>
      <c r="D4" s="170"/>
      <c r="E4" s="169"/>
      <c r="F4" s="169"/>
      <c r="G4" s="169"/>
    </row>
    <row r="5" customFormat="false" ht="12.75" hidden="false" customHeight="false" outlineLevel="0" collapsed="false">
      <c r="B5" s="171" t="s">
        <v>1647</v>
      </c>
      <c r="C5" s="171"/>
      <c r="D5" s="172"/>
      <c r="E5" s="171"/>
      <c r="F5" s="171"/>
      <c r="G5" s="171"/>
    </row>
    <row r="6" customFormat="false" ht="12.75" hidden="false" customHeight="false" outlineLevel="0" collapsed="false">
      <c r="B6" s="173" t="s">
        <v>1648</v>
      </c>
      <c r="C6" s="173"/>
      <c r="D6" s="174"/>
      <c r="E6" s="173"/>
      <c r="F6" s="173"/>
      <c r="G6" s="173"/>
    </row>
    <row r="7" customFormat="false" ht="48.75" hidden="false" customHeight="true" outlineLevel="0" collapsed="false">
      <c r="A7" s="22" t="s">
        <v>12</v>
      </c>
      <c r="B7" s="22" t="s">
        <v>13</v>
      </c>
      <c r="C7" s="23"/>
      <c r="D7" s="18"/>
      <c r="H7" s="22" t="s">
        <v>14</v>
      </c>
      <c r="I7" s="22"/>
      <c r="J7" s="22"/>
      <c r="K7" s="175" t="s">
        <v>15</v>
      </c>
    </row>
    <row r="8" customFormat="false" ht="18.75" hidden="false" customHeight="true" outlineLevel="0" collapsed="false">
      <c r="A8" s="25"/>
      <c r="B8" s="25"/>
      <c r="C8" s="26"/>
      <c r="D8" s="18"/>
      <c r="H8" s="27" t="s">
        <v>16</v>
      </c>
      <c r="I8" s="27" t="s">
        <v>17</v>
      </c>
      <c r="J8" s="27" t="s">
        <v>18</v>
      </c>
      <c r="K8" s="27" t="s">
        <v>19</v>
      </c>
    </row>
    <row r="9" customFormat="false" ht="12.75" hidden="false" customHeight="false" outlineLevel="0" collapsed="false">
      <c r="B9" s="96" t="s">
        <v>1697</v>
      </c>
      <c r="D9" s="166"/>
      <c r="E9" s="192"/>
    </row>
    <row r="10" customFormat="false" ht="9.75" hidden="false" customHeight="true" outlineLevel="0" collapsed="false">
      <c r="A10" s="178" t="s">
        <v>753</v>
      </c>
      <c r="B10" s="178" t="s">
        <v>754</v>
      </c>
      <c r="C10" s="102"/>
      <c r="D10" s="178" t="s">
        <v>541</v>
      </c>
      <c r="E10" s="178"/>
      <c r="F10" s="178"/>
      <c r="G10" s="178" t="s">
        <v>755</v>
      </c>
      <c r="H10" s="39" t="n">
        <v>-0.239991</v>
      </c>
      <c r="I10" s="39" t="n">
        <v>0.0003772381</v>
      </c>
      <c r="J10" s="43" t="n">
        <v>0.6592178</v>
      </c>
      <c r="K10" s="45" t="n">
        <v>1.170895</v>
      </c>
    </row>
    <row r="11" customFormat="false" ht="9.75" hidden="false" customHeight="true" outlineLevel="0" collapsed="false">
      <c r="A11" s="180" t="s">
        <v>1345</v>
      </c>
      <c r="B11" s="180" t="s">
        <v>91</v>
      </c>
      <c r="C11" s="180"/>
      <c r="D11" s="178" t="s">
        <v>77</v>
      </c>
      <c r="E11" s="180"/>
      <c r="F11" s="180"/>
      <c r="G11" s="180"/>
      <c r="H11" s="39" t="n">
        <v>-0.4071467</v>
      </c>
      <c r="I11" s="39" t="n">
        <v>-0.4879938</v>
      </c>
      <c r="J11" s="45" t="n">
        <v>1.280314</v>
      </c>
      <c r="K11" s="43" t="n">
        <v>0.7647352</v>
      </c>
    </row>
    <row r="12" customFormat="false" ht="9.75" hidden="false" customHeight="true" outlineLevel="0" collapsed="false">
      <c r="A12" s="178" t="s">
        <v>1469</v>
      </c>
      <c r="B12" s="178" t="s">
        <v>387</v>
      </c>
      <c r="C12" s="178"/>
      <c r="D12" s="180" t="s">
        <v>121</v>
      </c>
      <c r="E12" s="178"/>
      <c r="F12" s="178"/>
      <c r="G12" s="178"/>
      <c r="H12" s="39" t="n">
        <v>-0.088945</v>
      </c>
      <c r="I12" s="39" t="n">
        <v>0.1387953</v>
      </c>
      <c r="J12" s="43" t="n">
        <v>0.8105599</v>
      </c>
      <c r="K12" s="43" t="n">
        <v>0.83674</v>
      </c>
    </row>
    <row r="13" customFormat="false" ht="9.75" hidden="false" customHeight="true" outlineLevel="0" collapsed="false">
      <c r="A13" s="180" t="s">
        <v>1115</v>
      </c>
      <c r="B13" s="178" t="s">
        <v>250</v>
      </c>
      <c r="C13" s="180"/>
      <c r="D13" s="178" t="s">
        <v>1077</v>
      </c>
      <c r="E13" s="180"/>
      <c r="F13" s="180"/>
      <c r="G13" s="180"/>
      <c r="H13" s="39" t="n">
        <v>-0.05295248</v>
      </c>
      <c r="I13" s="39" t="n">
        <v>0.348759</v>
      </c>
      <c r="J13" s="55" t="n">
        <v>2.52248</v>
      </c>
      <c r="K13" s="43" t="n">
        <v>0.9275649</v>
      </c>
    </row>
    <row r="14" customFormat="false" ht="9.75" hidden="false" customHeight="true" outlineLevel="0" collapsed="false">
      <c r="A14" s="180" t="s">
        <v>602</v>
      </c>
      <c r="B14" s="180" t="s">
        <v>1700</v>
      </c>
      <c r="C14" s="227"/>
      <c r="D14" s="180" t="s">
        <v>98</v>
      </c>
      <c r="E14" s="180" t="s">
        <v>1738</v>
      </c>
      <c r="F14" s="180"/>
      <c r="G14" s="180"/>
      <c r="H14" s="39" t="n">
        <v>-0.01771832</v>
      </c>
      <c r="I14" s="39" t="n">
        <v>0.008279413</v>
      </c>
      <c r="J14" s="45" t="n">
        <v>1.262165</v>
      </c>
      <c r="K14" s="43" t="n">
        <v>0.8111899</v>
      </c>
    </row>
    <row r="15" customFormat="false" ht="9.75" hidden="false" customHeight="true" outlineLevel="0" collapsed="false">
      <c r="A15" s="180" t="s">
        <v>900</v>
      </c>
      <c r="B15" s="180" t="s">
        <v>901</v>
      </c>
      <c r="C15" s="180"/>
      <c r="D15" s="180" t="s">
        <v>902</v>
      </c>
      <c r="E15" s="227"/>
      <c r="F15" s="227"/>
      <c r="G15" s="180"/>
      <c r="H15" s="43" t="n">
        <v>0.8027211</v>
      </c>
      <c r="I15" s="45" t="n">
        <v>1.177455</v>
      </c>
      <c r="J15" s="45" t="n">
        <v>1.358282</v>
      </c>
      <c r="K15" s="55" t="n">
        <v>2.518558</v>
      </c>
    </row>
    <row r="16" customFormat="false" ht="9.75" hidden="false" customHeight="true" outlineLevel="0" collapsed="false">
      <c r="A16" s="178" t="s">
        <v>397</v>
      </c>
      <c r="B16" s="178" t="s">
        <v>398</v>
      </c>
      <c r="C16" s="178"/>
      <c r="D16" s="178" t="s">
        <v>36</v>
      </c>
      <c r="E16" s="178"/>
      <c r="F16" s="178"/>
      <c r="G16" s="178" t="s">
        <v>1701</v>
      </c>
      <c r="H16" s="39" t="n">
        <v>0.2479422</v>
      </c>
      <c r="I16" s="39" t="n">
        <v>0.3951138</v>
      </c>
      <c r="J16" s="55" t="n">
        <v>2.513264</v>
      </c>
      <c r="K16" s="45" t="n">
        <v>1.230628</v>
      </c>
    </row>
    <row r="17" customFormat="false" ht="9.75" hidden="false" customHeight="true" outlineLevel="0" collapsed="false">
      <c r="A17" s="178" t="s">
        <v>1046</v>
      </c>
      <c r="B17" s="178" t="s">
        <v>1047</v>
      </c>
      <c r="C17" s="178"/>
      <c r="D17" s="178" t="s">
        <v>36</v>
      </c>
      <c r="E17" s="178"/>
      <c r="F17" s="178"/>
      <c r="G17" s="178" t="s">
        <v>1702</v>
      </c>
      <c r="H17" s="39" t="n">
        <v>-0.0528174</v>
      </c>
      <c r="I17" s="39" t="n">
        <v>-0.025195</v>
      </c>
      <c r="J17" s="55" t="n">
        <v>2.538795</v>
      </c>
      <c r="K17" s="43" t="n">
        <v>0.8819855</v>
      </c>
    </row>
    <row r="18" customFormat="false" ht="9.75" hidden="false" customHeight="true" outlineLevel="0" collapsed="false">
      <c r="A18" s="178" t="s">
        <v>223</v>
      </c>
      <c r="B18" s="178" t="s">
        <v>224</v>
      </c>
      <c r="C18" s="178"/>
      <c r="D18" s="178" t="s">
        <v>332</v>
      </c>
      <c r="E18" s="178"/>
      <c r="F18" s="178"/>
      <c r="G18" s="178" t="s">
        <v>1703</v>
      </c>
      <c r="H18" s="39" t="n">
        <v>0.0408832</v>
      </c>
      <c r="I18" s="39" t="n">
        <v>-0.3729384</v>
      </c>
      <c r="J18" s="43" t="n">
        <v>0.9423135</v>
      </c>
      <c r="K18" s="43" t="n">
        <v>0.6843192</v>
      </c>
    </row>
    <row r="19" customFormat="false" ht="9.75" hidden="false" customHeight="true" outlineLevel="0" collapsed="false">
      <c r="A19" s="178" t="s">
        <v>921</v>
      </c>
      <c r="B19" s="178" t="s">
        <v>922</v>
      </c>
      <c r="C19" s="228"/>
      <c r="D19" s="178" t="s">
        <v>1729</v>
      </c>
      <c r="E19" s="178"/>
      <c r="F19" s="178"/>
      <c r="G19" s="178" t="s">
        <v>924</v>
      </c>
      <c r="H19" s="39" t="n">
        <v>-0.3463144</v>
      </c>
      <c r="I19" s="39" t="n">
        <v>0.1064691</v>
      </c>
      <c r="J19" s="47" t="n">
        <v>1.847088</v>
      </c>
      <c r="K19" s="43" t="n">
        <v>0.7126656</v>
      </c>
    </row>
    <row r="20" customFormat="false" ht="9.75" hidden="false" customHeight="true" outlineLevel="0" collapsed="false">
      <c r="A20" s="178" t="s">
        <v>1015</v>
      </c>
      <c r="B20" s="178" t="s">
        <v>1016</v>
      </c>
      <c r="C20" s="228"/>
      <c r="D20" s="178" t="s">
        <v>39</v>
      </c>
      <c r="E20" s="178"/>
      <c r="F20" s="178"/>
      <c r="G20" s="178" t="s">
        <v>1018</v>
      </c>
      <c r="H20" s="39" t="n">
        <v>-0.1708351</v>
      </c>
      <c r="I20" s="39" t="n">
        <v>-0.0217815</v>
      </c>
      <c r="J20" s="45" t="n">
        <v>1.362216</v>
      </c>
      <c r="K20" s="45" t="n">
        <v>1.022629</v>
      </c>
    </row>
  </sheetData>
  <mergeCells count="1">
    <mergeCell ref="H7:J7"/>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5"/>
  <sheetViews>
    <sheetView showFormulas="false" showGridLines="true" showRowColHeaders="true" showZeros="true" rightToLeft="false" tabSelected="false" showOutlineSymbols="true" defaultGridColor="true" view="normal" topLeftCell="A4" colorId="64" zoomScale="70" zoomScaleNormal="70" zoomScalePageLayoutView="100" workbookViewId="0">
      <selection pane="topLeft" activeCell="L9" activeCellId="0" sqref="L9"/>
    </sheetView>
  </sheetViews>
  <sheetFormatPr defaultColWidth="11.0546875" defaultRowHeight="12.75" zeroHeight="false" outlineLevelRow="0" outlineLevelCol="0"/>
  <cols>
    <col collapsed="false" customWidth="true" hidden="false" outlineLevel="0" max="2" min="2" style="0" width="64.84"/>
    <col collapsed="false" customWidth="true" hidden="false" outlineLevel="0" max="3" min="3" style="0" width="6.99"/>
    <col collapsed="false" customWidth="true" hidden="false" outlineLevel="0" max="7" min="4" style="0" width="13.28"/>
  </cols>
  <sheetData>
    <row r="1" customFormat="false" ht="12.75" hidden="false" customHeight="false" outlineLevel="0" collapsed="false">
      <c r="A1" s="216" t="s">
        <v>1739</v>
      </c>
    </row>
    <row r="2" customFormat="false" ht="12.75" hidden="false" customHeight="false" outlineLevel="0" collapsed="false">
      <c r="A2" s="216" t="s">
        <v>1740</v>
      </c>
    </row>
    <row r="3" customFormat="false" ht="60.75" hidden="false" customHeight="true" outlineLevel="0" collapsed="false">
      <c r="A3" s="22" t="s">
        <v>12</v>
      </c>
      <c r="B3" s="22" t="s">
        <v>13</v>
      </c>
      <c r="C3" s="23"/>
      <c r="D3" s="27" t="s">
        <v>14</v>
      </c>
      <c r="E3" s="27"/>
      <c r="F3" s="27"/>
      <c r="G3" s="175" t="s">
        <v>15</v>
      </c>
    </row>
    <row r="4" customFormat="false" ht="18.75" hidden="false" customHeight="true" outlineLevel="0" collapsed="false">
      <c r="A4" s="25"/>
      <c r="B4" s="25"/>
      <c r="C4" s="26"/>
      <c r="D4" s="27" t="s">
        <v>16</v>
      </c>
      <c r="E4" s="27" t="s">
        <v>17</v>
      </c>
      <c r="F4" s="27" t="s">
        <v>18</v>
      </c>
      <c r="G4" s="27" t="s">
        <v>19</v>
      </c>
    </row>
    <row r="5" customFormat="false" ht="12.75" hidden="false" customHeight="false" outlineLevel="0" collapsed="false">
      <c r="A5" s="199"/>
      <c r="B5" s="199"/>
      <c r="C5" s="199"/>
      <c r="D5" s="229" t="s">
        <v>16</v>
      </c>
      <c r="E5" s="229" t="s">
        <v>17</v>
      </c>
      <c r="F5" s="229" t="s">
        <v>18</v>
      </c>
      <c r="G5" s="229" t="s">
        <v>19</v>
      </c>
    </row>
    <row r="6" customFormat="false" ht="12.75" hidden="false" customHeight="false" outlineLevel="0" collapsed="false">
      <c r="A6" s="46" t="s">
        <v>900</v>
      </c>
      <c r="B6" s="46" t="s">
        <v>901</v>
      </c>
      <c r="C6" s="46"/>
      <c r="D6" s="43" t="n">
        <v>0.8027211</v>
      </c>
      <c r="E6" s="45" t="n">
        <v>1.177455</v>
      </c>
      <c r="F6" s="45" t="n">
        <v>1.358282</v>
      </c>
      <c r="G6" s="55" t="n">
        <v>2.518558</v>
      </c>
    </row>
    <row r="7" customFormat="false" ht="12.75" hidden="false" customHeight="false" outlineLevel="0" collapsed="false">
      <c r="A7" s="46" t="s">
        <v>1468</v>
      </c>
      <c r="B7" s="46" t="s">
        <v>254</v>
      </c>
      <c r="C7" s="46"/>
      <c r="D7" s="39" t="n">
        <v>-0.158448</v>
      </c>
      <c r="E7" s="39" t="n">
        <v>0.03939806</v>
      </c>
      <c r="F7" s="45" t="n">
        <v>1.342848</v>
      </c>
      <c r="G7" s="47" t="n">
        <v>1.682939</v>
      </c>
    </row>
    <row r="8" customFormat="false" ht="12.75" hidden="false" customHeight="false" outlineLevel="0" collapsed="false">
      <c r="A8" s="46" t="s">
        <v>1314</v>
      </c>
      <c r="B8" s="46" t="s">
        <v>853</v>
      </c>
      <c r="C8" s="46"/>
      <c r="D8" s="42" t="n">
        <v>-0.7806889</v>
      </c>
      <c r="E8" s="39" t="n">
        <v>0.05364726</v>
      </c>
      <c r="F8" s="47" t="n">
        <v>2.180618</v>
      </c>
      <c r="G8" s="47" t="n">
        <v>1.522649</v>
      </c>
    </row>
    <row r="9" customFormat="false" ht="12.75" hidden="false" customHeight="false" outlineLevel="0" collapsed="false">
      <c r="A9" s="46" t="s">
        <v>1548</v>
      </c>
      <c r="B9" s="46" t="s">
        <v>1549</v>
      </c>
      <c r="C9" s="46"/>
      <c r="D9" s="39" t="n">
        <v>-0.2873324</v>
      </c>
      <c r="E9" s="39" t="n">
        <v>-0.1949162</v>
      </c>
      <c r="F9" s="45" t="n">
        <v>1.108631</v>
      </c>
      <c r="G9" s="45" t="n">
        <v>1.449301</v>
      </c>
    </row>
    <row r="10" customFormat="false" ht="12.75" hidden="false" customHeight="false" outlineLevel="0" collapsed="false">
      <c r="A10" s="46" t="s">
        <v>736</v>
      </c>
      <c r="B10" s="46" t="s">
        <v>93</v>
      </c>
      <c r="C10" s="46"/>
      <c r="D10" s="39" t="n">
        <v>0.11213</v>
      </c>
      <c r="E10" s="39" t="n">
        <v>-0.3606888</v>
      </c>
      <c r="F10" s="47" t="n">
        <v>1.890155</v>
      </c>
      <c r="G10" s="45" t="n">
        <v>1.423749</v>
      </c>
    </row>
    <row r="11" customFormat="false" ht="12.75" hidden="false" customHeight="false" outlineLevel="0" collapsed="false">
      <c r="A11" s="38" t="s">
        <v>397</v>
      </c>
      <c r="B11" s="38" t="s">
        <v>398</v>
      </c>
      <c r="C11" s="38" t="s">
        <v>1701</v>
      </c>
      <c r="D11" s="39" t="n">
        <v>0.2479422</v>
      </c>
      <c r="E11" s="39" t="n">
        <v>0.3951138</v>
      </c>
      <c r="F11" s="55" t="n">
        <v>2.513264</v>
      </c>
      <c r="G11" s="45" t="n">
        <v>1.230628</v>
      </c>
    </row>
    <row r="12" customFormat="false" ht="12.75" hidden="false" customHeight="false" outlineLevel="0" collapsed="false">
      <c r="A12" s="38" t="s">
        <v>753</v>
      </c>
      <c r="B12" s="38" t="s">
        <v>754</v>
      </c>
      <c r="C12" s="38" t="s">
        <v>755</v>
      </c>
      <c r="D12" s="39" t="n">
        <v>-0.239991</v>
      </c>
      <c r="E12" s="39" t="n">
        <v>0.0003772381</v>
      </c>
      <c r="F12" s="43" t="n">
        <v>0.6592178</v>
      </c>
      <c r="G12" s="45" t="n">
        <v>1.170895</v>
      </c>
    </row>
    <row r="13" customFormat="false" ht="12.75" hidden="false" customHeight="false" outlineLevel="0" collapsed="false">
      <c r="A13" s="38" t="s">
        <v>494</v>
      </c>
      <c r="B13" s="38" t="s">
        <v>93</v>
      </c>
      <c r="C13" s="38"/>
      <c r="D13" s="39" t="n">
        <v>-0.1024196</v>
      </c>
      <c r="E13" s="39" t="n">
        <v>-0.00206228</v>
      </c>
      <c r="F13" s="45" t="n">
        <v>1.093524</v>
      </c>
      <c r="G13" s="45" t="n">
        <v>1.104935</v>
      </c>
    </row>
    <row r="14" customFormat="false" ht="12.75" hidden="false" customHeight="false" outlineLevel="0" collapsed="false">
      <c r="A14" s="38" t="s">
        <v>534</v>
      </c>
      <c r="B14" s="38" t="s">
        <v>535</v>
      </c>
      <c r="C14" s="38"/>
      <c r="D14" s="39" t="n">
        <v>-0.1957397</v>
      </c>
      <c r="E14" s="39" t="n">
        <v>0.02828927</v>
      </c>
      <c r="F14" s="43" t="n">
        <v>0.6434437</v>
      </c>
      <c r="G14" s="45" t="n">
        <v>1.071145</v>
      </c>
    </row>
    <row r="15" customFormat="false" ht="12.75" hidden="false" customHeight="false" outlineLevel="0" collapsed="false">
      <c r="A15" s="38" t="s">
        <v>1015</v>
      </c>
      <c r="B15" s="38" t="s">
        <v>1016</v>
      </c>
      <c r="C15" s="38" t="s">
        <v>1018</v>
      </c>
      <c r="D15" s="39" t="n">
        <v>-0.1708351</v>
      </c>
      <c r="E15" s="39" t="n">
        <v>-0.0217815</v>
      </c>
      <c r="F15" s="45" t="n">
        <v>1.362216</v>
      </c>
      <c r="G15" s="45" t="n">
        <v>1.022629</v>
      </c>
    </row>
    <row r="16" customFormat="false" ht="12.75" hidden="false" customHeight="false" outlineLevel="0" collapsed="false">
      <c r="A16" s="38" t="s">
        <v>735</v>
      </c>
      <c r="B16" s="38" t="s">
        <v>93</v>
      </c>
      <c r="C16" s="38"/>
      <c r="D16" s="39" t="n">
        <v>0.1964505</v>
      </c>
      <c r="E16" s="39" t="n">
        <v>-0.3904469</v>
      </c>
      <c r="F16" s="43" t="n">
        <v>0.7027473</v>
      </c>
      <c r="G16" s="43" t="n">
        <v>0.9745183</v>
      </c>
    </row>
    <row r="17" customFormat="false" ht="12.75" hidden="false" customHeight="false" outlineLevel="0" collapsed="false">
      <c r="A17" s="46" t="s">
        <v>1115</v>
      </c>
      <c r="B17" s="38" t="s">
        <v>250</v>
      </c>
      <c r="C17" s="46"/>
      <c r="D17" s="39" t="n">
        <v>-0.05295248</v>
      </c>
      <c r="E17" s="39" t="n">
        <v>0.348759</v>
      </c>
      <c r="F17" s="55" t="n">
        <v>2.52248</v>
      </c>
      <c r="G17" s="43" t="n">
        <v>0.9275649</v>
      </c>
    </row>
    <row r="18" customFormat="false" ht="12.75" hidden="false" customHeight="false" outlineLevel="0" collapsed="false">
      <c r="A18" s="38" t="s">
        <v>779</v>
      </c>
      <c r="B18" s="38" t="s">
        <v>780</v>
      </c>
      <c r="C18" s="38"/>
      <c r="D18" s="39" t="n">
        <v>-0.07787661</v>
      </c>
      <c r="E18" s="39" t="n">
        <v>-0.2859157</v>
      </c>
      <c r="F18" s="43" t="n">
        <v>0.9943765</v>
      </c>
      <c r="G18" s="43" t="n">
        <v>0.9070123</v>
      </c>
    </row>
    <row r="19" customFormat="false" ht="12.75" hidden="false" customHeight="false" outlineLevel="0" collapsed="false">
      <c r="A19" s="38" t="s">
        <v>1046</v>
      </c>
      <c r="B19" s="38" t="s">
        <v>1047</v>
      </c>
      <c r="C19" s="38" t="s">
        <v>1741</v>
      </c>
      <c r="D19" s="39" t="n">
        <v>-0.0528174</v>
      </c>
      <c r="E19" s="39" t="n">
        <v>-0.025195</v>
      </c>
      <c r="F19" s="55" t="n">
        <v>2.538795</v>
      </c>
      <c r="G19" s="43" t="n">
        <v>0.8819855</v>
      </c>
    </row>
    <row r="20" customFormat="false" ht="12.75" hidden="false" customHeight="false" outlineLevel="0" collapsed="false">
      <c r="A20" s="38" t="s">
        <v>1458</v>
      </c>
      <c r="B20" s="38" t="s">
        <v>93</v>
      </c>
      <c r="C20" s="38"/>
      <c r="D20" s="39" t="n">
        <v>-0.07787643</v>
      </c>
      <c r="E20" s="39" t="n">
        <v>0.1099571</v>
      </c>
      <c r="F20" s="45" t="n">
        <v>1.348586</v>
      </c>
      <c r="G20" s="43" t="n">
        <v>0.8788817</v>
      </c>
    </row>
    <row r="21" customFormat="false" ht="12.75" hidden="false" customHeight="false" outlineLevel="0" collapsed="false">
      <c r="A21" s="38" t="s">
        <v>1490</v>
      </c>
      <c r="B21" s="38" t="s">
        <v>216</v>
      </c>
      <c r="C21" s="38"/>
      <c r="D21" s="39" t="n">
        <v>-0.1094313</v>
      </c>
      <c r="E21" s="39" t="n">
        <v>0.04993562</v>
      </c>
      <c r="F21" s="43" t="n">
        <v>0.9924823</v>
      </c>
      <c r="G21" s="43" t="n">
        <v>0.8664382</v>
      </c>
    </row>
    <row r="22" customFormat="false" ht="12.75" hidden="false" customHeight="false" outlineLevel="0" collapsed="false">
      <c r="A22" s="38" t="s">
        <v>1469</v>
      </c>
      <c r="B22" s="38" t="s">
        <v>387</v>
      </c>
      <c r="C22" s="38"/>
      <c r="D22" s="39" t="n">
        <v>-0.088945</v>
      </c>
      <c r="E22" s="39" t="n">
        <v>0.1387953</v>
      </c>
      <c r="F22" s="43" t="n">
        <v>0.8105599</v>
      </c>
      <c r="G22" s="43" t="n">
        <v>0.83674</v>
      </c>
    </row>
    <row r="23" customFormat="false" ht="12.75" hidden="false" customHeight="false" outlineLevel="0" collapsed="false">
      <c r="A23" s="46" t="s">
        <v>602</v>
      </c>
      <c r="B23" s="46" t="s">
        <v>1742</v>
      </c>
      <c r="C23" s="46"/>
      <c r="D23" s="39" t="n">
        <v>-0.01771832</v>
      </c>
      <c r="E23" s="39" t="n">
        <v>0.008279413</v>
      </c>
      <c r="F23" s="45" t="n">
        <v>1.262165</v>
      </c>
      <c r="G23" s="43" t="n">
        <v>0.8111899</v>
      </c>
    </row>
    <row r="24" customFormat="false" ht="12.75" hidden="false" customHeight="false" outlineLevel="0" collapsed="false">
      <c r="A24" s="38" t="s">
        <v>982</v>
      </c>
      <c r="B24" s="38" t="s">
        <v>93</v>
      </c>
      <c r="C24" s="38"/>
      <c r="D24" s="42" t="n">
        <v>-0.8071218</v>
      </c>
      <c r="E24" s="39" t="n">
        <v>-0.5475021</v>
      </c>
      <c r="F24" s="43" t="n">
        <v>0.8978259</v>
      </c>
      <c r="G24" s="43" t="n">
        <v>0.7666666</v>
      </c>
    </row>
    <row r="25" customFormat="false" ht="12.75" hidden="false" customHeight="false" outlineLevel="0" collapsed="false">
      <c r="A25" s="46" t="s">
        <v>1345</v>
      </c>
      <c r="B25" s="46" t="s">
        <v>91</v>
      </c>
      <c r="C25" s="46"/>
      <c r="D25" s="39" t="n">
        <v>-0.4071467</v>
      </c>
      <c r="E25" s="39" t="n">
        <v>-0.4879938</v>
      </c>
      <c r="F25" s="45" t="n">
        <v>1.280314</v>
      </c>
      <c r="G25" s="43" t="n">
        <v>0.7647352</v>
      </c>
    </row>
    <row r="26" customFormat="false" ht="12.75" hidden="false" customHeight="false" outlineLevel="0" collapsed="false">
      <c r="A26" s="38" t="s">
        <v>1122</v>
      </c>
      <c r="B26" s="38" t="s">
        <v>385</v>
      </c>
      <c r="C26" s="38"/>
      <c r="D26" s="39" t="n">
        <v>-0.03457679</v>
      </c>
      <c r="E26" s="39" t="n">
        <v>0.1177584</v>
      </c>
      <c r="F26" s="43" t="n">
        <v>0.6506098</v>
      </c>
      <c r="G26" s="43" t="n">
        <v>0.7489088</v>
      </c>
    </row>
    <row r="27" customFormat="false" ht="12.75" hidden="false" customHeight="false" outlineLevel="0" collapsed="false">
      <c r="A27" s="38" t="s">
        <v>124</v>
      </c>
      <c r="B27" s="38" t="s">
        <v>93</v>
      </c>
      <c r="C27" s="38"/>
      <c r="D27" s="42" t="n">
        <v>-0.7703808</v>
      </c>
      <c r="E27" s="40" t="n">
        <v>-1.219276</v>
      </c>
      <c r="F27" s="47" t="n">
        <v>2.054152</v>
      </c>
      <c r="G27" s="43" t="n">
        <v>0.7466991</v>
      </c>
    </row>
    <row r="28" customFormat="false" ht="12.75" hidden="false" customHeight="false" outlineLevel="0" collapsed="false">
      <c r="A28" s="46" t="s">
        <v>1629</v>
      </c>
      <c r="B28" s="46" t="s">
        <v>1630</v>
      </c>
      <c r="C28" s="46"/>
      <c r="D28" s="39" t="n">
        <v>0.05155021</v>
      </c>
      <c r="E28" s="39" t="n">
        <v>0.1153967</v>
      </c>
      <c r="F28" s="47" t="n">
        <v>1.582415</v>
      </c>
      <c r="G28" s="43" t="n">
        <v>0.7328154</v>
      </c>
    </row>
    <row r="29" customFormat="false" ht="12.75" hidden="false" customHeight="false" outlineLevel="0" collapsed="false">
      <c r="A29" s="38" t="s">
        <v>598</v>
      </c>
      <c r="B29" s="38" t="s">
        <v>599</v>
      </c>
      <c r="C29" s="38"/>
      <c r="D29" s="39" t="n">
        <v>-0.1811122</v>
      </c>
      <c r="E29" s="39" t="n">
        <v>0.01705451</v>
      </c>
      <c r="F29" s="43" t="n">
        <v>0.7112251</v>
      </c>
      <c r="G29" s="43" t="n">
        <v>0.7251296</v>
      </c>
    </row>
    <row r="30" customFormat="false" ht="12.75" hidden="false" customHeight="false" outlineLevel="0" collapsed="false">
      <c r="A30" s="38" t="s">
        <v>921</v>
      </c>
      <c r="B30" s="38" t="s">
        <v>922</v>
      </c>
      <c r="C30" s="38" t="s">
        <v>924</v>
      </c>
      <c r="D30" s="39" t="n">
        <v>-0.3463144</v>
      </c>
      <c r="E30" s="39" t="n">
        <v>0.1064691</v>
      </c>
      <c r="F30" s="47" t="n">
        <v>1.847088</v>
      </c>
      <c r="G30" s="43" t="n">
        <v>0.7126656</v>
      </c>
    </row>
    <row r="31" customFormat="false" ht="12.75" hidden="false" customHeight="false" outlineLevel="0" collapsed="false">
      <c r="A31" s="46" t="s">
        <v>996</v>
      </c>
      <c r="B31" s="46" t="s">
        <v>944</v>
      </c>
      <c r="C31" s="46"/>
      <c r="D31" s="39" t="n">
        <v>-0.1155925</v>
      </c>
      <c r="E31" s="39" t="n">
        <v>-0.07846261</v>
      </c>
      <c r="F31" s="43" t="n">
        <v>0.6295931</v>
      </c>
      <c r="G31" s="43" t="n">
        <v>0.6906065</v>
      </c>
    </row>
    <row r="32" customFormat="false" ht="12.75" hidden="false" customHeight="false" outlineLevel="0" collapsed="false">
      <c r="A32" s="38" t="s">
        <v>223</v>
      </c>
      <c r="B32" s="38" t="s">
        <v>224</v>
      </c>
      <c r="C32" s="38" t="s">
        <v>1743</v>
      </c>
      <c r="D32" s="39" t="n">
        <v>0.0408832</v>
      </c>
      <c r="E32" s="39" t="n">
        <v>-0.3729384</v>
      </c>
      <c r="F32" s="43" t="n">
        <v>0.9423135</v>
      </c>
      <c r="G32" s="43" t="n">
        <v>0.6843192</v>
      </c>
    </row>
    <row r="33" customFormat="false" ht="12.75" hidden="false" customHeight="false" outlineLevel="0" collapsed="false">
      <c r="A33" s="38" t="s">
        <v>1438</v>
      </c>
      <c r="B33" s="38" t="s">
        <v>93</v>
      </c>
      <c r="C33" s="38"/>
      <c r="D33" s="39" t="n">
        <v>0.1565774</v>
      </c>
      <c r="E33" s="39" t="n">
        <v>-0.06982728</v>
      </c>
      <c r="F33" s="43" t="n">
        <v>0.8969866</v>
      </c>
      <c r="G33" s="43" t="n">
        <v>0.6728597</v>
      </c>
    </row>
    <row r="35" customFormat="false" ht="20.25" hidden="false" customHeight="false" outlineLevel="0" collapsed="false">
      <c r="A35" s="230" t="s">
        <v>1744</v>
      </c>
    </row>
  </sheetData>
  <mergeCells count="1">
    <mergeCell ref="D3:F3"/>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7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8" activeCellId="0" sqref="L8"/>
    </sheetView>
  </sheetViews>
  <sheetFormatPr defaultColWidth="11.0546875" defaultRowHeight="12.75" zeroHeight="false" outlineLevelRow="0" outlineLevelCol="0"/>
  <cols>
    <col collapsed="false" customWidth="true" hidden="false" outlineLevel="0" max="2" min="2" style="0" width="56.99"/>
    <col collapsed="false" customWidth="true" hidden="false" outlineLevel="0" max="3" min="3" style="0" width="19.41"/>
    <col collapsed="false" customWidth="true" hidden="false" outlineLevel="0" max="8" min="8" style="0" width="13.7"/>
  </cols>
  <sheetData>
    <row r="1" customFormat="false" ht="12.75" hidden="false" customHeight="false" outlineLevel="0" collapsed="false">
      <c r="A1" s="94" t="s">
        <v>1745</v>
      </c>
      <c r="C1" s="166"/>
    </row>
    <row r="2" customFormat="false" ht="12.75" hidden="false" customHeight="false" outlineLevel="0" collapsed="false">
      <c r="A2" s="94" t="s">
        <v>1746</v>
      </c>
      <c r="C2" s="166"/>
    </row>
    <row r="3" customFormat="false" ht="12.75" hidden="false" customHeight="false" outlineLevel="0" collapsed="false">
      <c r="A3" s="96"/>
      <c r="B3" s="167" t="s">
        <v>1645</v>
      </c>
      <c r="C3" s="168"/>
      <c r="D3" s="167"/>
    </row>
    <row r="4" customFormat="false" ht="12.75" hidden="false" customHeight="false" outlineLevel="0" collapsed="false">
      <c r="B4" s="169" t="s">
        <v>1646</v>
      </c>
      <c r="C4" s="170"/>
      <c r="D4" s="169"/>
    </row>
    <row r="5" customFormat="false" ht="12.75" hidden="false" customHeight="false" outlineLevel="0" collapsed="false">
      <c r="B5" s="171" t="s">
        <v>1647</v>
      </c>
      <c r="C5" s="172"/>
      <c r="D5" s="171"/>
    </row>
    <row r="6" customFormat="false" ht="12.75" hidden="false" customHeight="false" outlineLevel="0" collapsed="false">
      <c r="B6" s="173" t="s">
        <v>1648</v>
      </c>
      <c r="C6" s="231"/>
      <c r="D6" s="232"/>
      <c r="E6" s="233"/>
    </row>
    <row r="7" customFormat="false" ht="48.75" hidden="false" customHeight="true" outlineLevel="0" collapsed="false">
      <c r="A7" s="22" t="s">
        <v>12</v>
      </c>
      <c r="B7" s="22" t="s">
        <v>13</v>
      </c>
      <c r="C7" s="189"/>
      <c r="D7" s="234"/>
      <c r="E7" s="235" t="s">
        <v>14</v>
      </c>
      <c r="F7" s="235"/>
      <c r="G7" s="235"/>
      <c r="H7" s="175" t="s">
        <v>15</v>
      </c>
    </row>
    <row r="8" customFormat="false" ht="18.75" hidden="false" customHeight="true" outlineLevel="0" collapsed="false">
      <c r="A8" s="25"/>
      <c r="B8" s="25"/>
      <c r="C8" s="26"/>
      <c r="D8" s="236"/>
      <c r="E8" s="27" t="s">
        <v>16</v>
      </c>
      <c r="F8" s="27" t="s">
        <v>17</v>
      </c>
      <c r="G8" s="27" t="s">
        <v>18</v>
      </c>
      <c r="H8" s="27" t="s">
        <v>19</v>
      </c>
    </row>
    <row r="10" customFormat="false" ht="12.75" hidden="false" customHeight="false" outlineLevel="0" collapsed="false">
      <c r="A10" s="124" t="s">
        <v>20</v>
      </c>
      <c r="B10" s="124" t="s">
        <v>21</v>
      </c>
      <c r="C10" s="124" t="s">
        <v>22</v>
      </c>
      <c r="D10" s="124"/>
      <c r="E10" s="39" t="n">
        <v>0.1608172</v>
      </c>
      <c r="F10" s="39" t="n">
        <v>-0.007375409</v>
      </c>
      <c r="G10" s="39" t="n">
        <v>-0.1173858</v>
      </c>
      <c r="H10" s="47" t="n">
        <v>2.172032</v>
      </c>
    </row>
    <row r="11" customFormat="false" ht="12.75" hidden="false" customHeight="false" outlineLevel="0" collapsed="false">
      <c r="A11" s="124" t="s">
        <v>1246</v>
      </c>
      <c r="B11" s="124" t="s">
        <v>659</v>
      </c>
      <c r="C11" s="118" t="s">
        <v>68</v>
      </c>
      <c r="D11" s="124"/>
      <c r="E11" s="42" t="n">
        <v>-0.727941</v>
      </c>
      <c r="F11" s="40" t="n">
        <v>-1.195476</v>
      </c>
      <c r="G11" s="40" t="n">
        <v>-0.9972371</v>
      </c>
      <c r="H11" s="47" t="n">
        <v>2.160621</v>
      </c>
    </row>
    <row r="12" customFormat="false" ht="12.75" hidden="false" customHeight="false" outlineLevel="0" collapsed="false">
      <c r="A12" s="118" t="s">
        <v>792</v>
      </c>
      <c r="B12" s="118" t="s">
        <v>793</v>
      </c>
      <c r="C12" s="118" t="s">
        <v>77</v>
      </c>
      <c r="D12" s="118"/>
      <c r="E12" s="39" t="n">
        <v>-0.5593889</v>
      </c>
      <c r="F12" s="40" t="n">
        <v>-1.174789</v>
      </c>
      <c r="G12" s="40" t="n">
        <v>-1.188584</v>
      </c>
      <c r="H12" s="47" t="n">
        <v>2.13971811275</v>
      </c>
    </row>
    <row r="13" customFormat="false" ht="12.75" hidden="false" customHeight="false" outlineLevel="0" collapsed="false">
      <c r="A13" s="118" t="s">
        <v>1027</v>
      </c>
      <c r="B13" s="118" t="s">
        <v>93</v>
      </c>
      <c r="C13" s="118"/>
      <c r="D13" s="118"/>
      <c r="E13" s="39" t="n">
        <v>-0.4496024</v>
      </c>
      <c r="F13" s="42" t="n">
        <v>-0.6670414</v>
      </c>
      <c r="G13" s="40" t="n">
        <v>-1.197915</v>
      </c>
      <c r="H13" s="47" t="n">
        <v>1.777429</v>
      </c>
    </row>
    <row r="14" customFormat="false" ht="12.75" hidden="false" customHeight="false" outlineLevel="0" collapsed="false">
      <c r="A14" s="124" t="s">
        <v>1537</v>
      </c>
      <c r="B14" s="124" t="s">
        <v>1747</v>
      </c>
      <c r="C14" s="124" t="s">
        <v>1539</v>
      </c>
      <c r="D14" s="124" t="s">
        <v>1540</v>
      </c>
      <c r="E14" s="39" t="n">
        <v>-0.4597187</v>
      </c>
      <c r="F14" s="39" t="n">
        <v>-0.5217576</v>
      </c>
      <c r="G14" s="42" t="n">
        <v>-0.7940483</v>
      </c>
      <c r="H14" s="45" t="n">
        <v>1.333558</v>
      </c>
    </row>
    <row r="15" customFormat="false" ht="12.75" hidden="false" customHeight="false" outlineLevel="0" collapsed="false">
      <c r="A15" s="118" t="s">
        <v>1511</v>
      </c>
      <c r="B15" s="118" t="s">
        <v>93</v>
      </c>
      <c r="C15" s="118"/>
      <c r="D15" s="118"/>
      <c r="E15" s="42" t="n">
        <v>-0.6939002</v>
      </c>
      <c r="F15" s="40" t="n">
        <v>-1.094446</v>
      </c>
      <c r="G15" s="39" t="n">
        <v>0.2660954</v>
      </c>
      <c r="H15" s="45" t="n">
        <v>1.307208</v>
      </c>
    </row>
    <row r="16" customFormat="false" ht="12.75" hidden="false" customHeight="false" outlineLevel="0" collapsed="false">
      <c r="A16" s="118" t="s">
        <v>333</v>
      </c>
      <c r="B16" s="118" t="s">
        <v>93</v>
      </c>
      <c r="C16" s="118"/>
      <c r="D16" s="118"/>
      <c r="E16" s="39" t="n">
        <v>-0.3069888</v>
      </c>
      <c r="F16" s="42" t="n">
        <v>-0.7189665</v>
      </c>
      <c r="G16" s="39" t="n">
        <v>-0.1280513</v>
      </c>
      <c r="H16" s="45" t="n">
        <v>1.243232</v>
      </c>
    </row>
    <row r="17" customFormat="false" ht="12.75" hidden="false" customHeight="false" outlineLevel="0" collapsed="false">
      <c r="A17" s="124" t="s">
        <v>1258</v>
      </c>
      <c r="B17" s="124" t="s">
        <v>1259</v>
      </c>
      <c r="C17" s="124" t="s">
        <v>68</v>
      </c>
      <c r="D17" s="214"/>
      <c r="E17" s="39" t="n">
        <v>-0.4276533</v>
      </c>
      <c r="F17" s="42" t="n">
        <v>-0.8294996</v>
      </c>
      <c r="G17" s="39" t="n">
        <v>-0.4757104</v>
      </c>
      <c r="H17" s="45" t="n">
        <v>1.226837</v>
      </c>
    </row>
    <row r="18" customFormat="false" ht="12.75" hidden="false" customHeight="false" outlineLevel="0" collapsed="false">
      <c r="A18" s="118" t="s">
        <v>1382</v>
      </c>
      <c r="B18" s="118" t="s">
        <v>797</v>
      </c>
      <c r="C18" s="118" t="s">
        <v>798</v>
      </c>
      <c r="D18" s="237" t="s">
        <v>1383</v>
      </c>
      <c r="E18" s="39" t="n">
        <v>-0.1901759</v>
      </c>
      <c r="F18" s="42" t="n">
        <v>-0.8242587</v>
      </c>
      <c r="G18" s="39" t="n">
        <v>-0.5070769</v>
      </c>
      <c r="H18" s="45" t="n">
        <v>1.207963</v>
      </c>
    </row>
    <row r="19" customFormat="false" ht="12.75" hidden="false" customHeight="false" outlineLevel="0" collapsed="false">
      <c r="A19" s="124" t="s">
        <v>225</v>
      </c>
      <c r="B19" s="124" t="s">
        <v>226</v>
      </c>
      <c r="C19" s="124"/>
      <c r="D19" s="124"/>
      <c r="E19" s="39" t="n">
        <v>-0.1427771</v>
      </c>
      <c r="F19" s="39" t="n">
        <v>-0.1020986</v>
      </c>
      <c r="G19" s="39" t="n">
        <v>-0.01952414</v>
      </c>
      <c r="H19" s="45" t="n">
        <v>1.201999</v>
      </c>
    </row>
    <row r="20" customFormat="false" ht="12.75" hidden="false" customHeight="false" outlineLevel="0" collapsed="false">
      <c r="A20" s="124" t="s">
        <v>1136</v>
      </c>
      <c r="B20" s="124" t="s">
        <v>1137</v>
      </c>
      <c r="C20" s="118" t="s">
        <v>77</v>
      </c>
      <c r="D20" s="124"/>
      <c r="E20" s="39" t="n">
        <v>-0.0803317</v>
      </c>
      <c r="F20" s="39" t="n">
        <v>-0.01977103</v>
      </c>
      <c r="G20" s="39" t="n">
        <v>0.07290226</v>
      </c>
      <c r="H20" s="45" t="n">
        <v>1.195442</v>
      </c>
    </row>
    <row r="21" customFormat="false" ht="12.75" hidden="false" customHeight="false" outlineLevel="0" collapsed="false">
      <c r="A21" s="124" t="s">
        <v>52</v>
      </c>
      <c r="B21" s="124" t="s">
        <v>53</v>
      </c>
      <c r="C21" s="124" t="s">
        <v>54</v>
      </c>
      <c r="D21" s="124" t="s">
        <v>1748</v>
      </c>
      <c r="E21" s="39" t="n">
        <v>-0.6169287</v>
      </c>
      <c r="F21" s="39" t="n">
        <v>-0.4094477</v>
      </c>
      <c r="G21" s="39" t="n">
        <v>-0.6002938</v>
      </c>
      <c r="H21" s="45" t="n">
        <v>1.167334</v>
      </c>
    </row>
    <row r="22" customFormat="false" ht="12.75" hidden="false" customHeight="false" outlineLevel="0" collapsed="false">
      <c r="A22" s="124" t="s">
        <v>1547</v>
      </c>
      <c r="B22" s="124" t="s">
        <v>283</v>
      </c>
      <c r="C22" s="124"/>
      <c r="D22" s="124"/>
      <c r="E22" s="39" t="n">
        <v>-0.1197574</v>
      </c>
      <c r="F22" s="39" t="n">
        <v>0.1227421</v>
      </c>
      <c r="G22" s="39" t="n">
        <v>-0.5174715</v>
      </c>
      <c r="H22" s="45" t="n">
        <v>1.139131</v>
      </c>
    </row>
    <row r="23" customFormat="false" ht="12.75" hidden="false" customHeight="false" outlineLevel="0" collapsed="false">
      <c r="A23" s="124" t="s">
        <v>1141</v>
      </c>
      <c r="B23" s="124" t="s">
        <v>1142</v>
      </c>
      <c r="C23" s="118" t="s">
        <v>1143</v>
      </c>
      <c r="D23" s="124" t="s">
        <v>1144</v>
      </c>
      <c r="E23" s="39" t="n">
        <v>-0.1815989</v>
      </c>
      <c r="F23" s="39" t="n">
        <v>0.07944378</v>
      </c>
      <c r="G23" s="39" t="n">
        <v>0.1105707</v>
      </c>
      <c r="H23" s="45" t="n">
        <v>1.127936</v>
      </c>
    </row>
    <row r="24" customFormat="false" ht="12.75" hidden="false" customHeight="false" outlineLevel="0" collapsed="false">
      <c r="A24" s="124" t="s">
        <v>1008</v>
      </c>
      <c r="B24" s="124" t="s">
        <v>1009</v>
      </c>
      <c r="C24" s="124" t="s">
        <v>121</v>
      </c>
      <c r="D24" s="124"/>
      <c r="E24" s="39" t="n">
        <v>-0.1721544</v>
      </c>
      <c r="F24" s="39" t="n">
        <v>-0.08516397</v>
      </c>
      <c r="G24" s="39" t="n">
        <v>0.150572</v>
      </c>
      <c r="H24" s="45" t="n">
        <v>1.127928</v>
      </c>
    </row>
    <row r="25" customFormat="false" ht="12.75" hidden="false" customHeight="false" outlineLevel="0" collapsed="false">
      <c r="A25" s="124" t="s">
        <v>1316</v>
      </c>
      <c r="B25" s="124" t="s">
        <v>1317</v>
      </c>
      <c r="C25" s="124"/>
      <c r="D25" s="124"/>
      <c r="E25" s="39" t="n">
        <v>-0.3610812</v>
      </c>
      <c r="F25" s="42" t="n">
        <v>-0.6432798</v>
      </c>
      <c r="G25" s="39" t="n">
        <v>-0.3635222</v>
      </c>
      <c r="H25" s="45" t="n">
        <v>1.122541</v>
      </c>
    </row>
    <row r="26" customFormat="false" ht="12.75" hidden="false" customHeight="false" outlineLevel="0" collapsed="false">
      <c r="A26" s="118" t="s">
        <v>1389</v>
      </c>
      <c r="B26" s="118" t="s">
        <v>1390</v>
      </c>
      <c r="C26" s="118" t="s">
        <v>104</v>
      </c>
      <c r="D26" s="118" t="s">
        <v>1391</v>
      </c>
      <c r="E26" s="39" t="n">
        <v>-0.5625982</v>
      </c>
      <c r="F26" s="42" t="n">
        <v>-0.6737281</v>
      </c>
      <c r="G26" s="40" t="n">
        <v>-1.296748</v>
      </c>
      <c r="H26" s="45" t="n">
        <v>1.107296</v>
      </c>
    </row>
    <row r="27" customFormat="false" ht="12.75" hidden="false" customHeight="false" outlineLevel="0" collapsed="false">
      <c r="A27" s="124" t="s">
        <v>698</v>
      </c>
      <c r="B27" s="124" t="s">
        <v>111</v>
      </c>
      <c r="C27" s="124"/>
      <c r="D27" s="124"/>
      <c r="E27" s="39" t="n">
        <v>-0.1146417</v>
      </c>
      <c r="F27" s="39" t="n">
        <v>-0.5730186</v>
      </c>
      <c r="G27" s="39" t="n">
        <v>-0.4181123</v>
      </c>
      <c r="H27" s="45" t="n">
        <v>1.086502</v>
      </c>
    </row>
    <row r="28" customFormat="false" ht="12.75" hidden="false" customHeight="false" outlineLevel="0" collapsed="false">
      <c r="A28" s="124" t="s">
        <v>634</v>
      </c>
      <c r="B28" s="124" t="s">
        <v>93</v>
      </c>
      <c r="C28" s="124"/>
      <c r="D28" s="124"/>
      <c r="E28" s="39" t="n">
        <v>-0.4189846</v>
      </c>
      <c r="F28" s="39" t="n">
        <v>-0.5632511</v>
      </c>
      <c r="G28" s="42" t="n">
        <v>-0.6617266</v>
      </c>
      <c r="H28" s="45" t="n">
        <v>1.031659</v>
      </c>
    </row>
    <row r="29" customFormat="false" ht="12.75" hidden="false" customHeight="false" outlineLevel="0" collapsed="false">
      <c r="A29" s="124" t="s">
        <v>416</v>
      </c>
      <c r="B29" s="124" t="s">
        <v>417</v>
      </c>
      <c r="C29" s="124"/>
      <c r="D29" s="124"/>
      <c r="E29" s="39" t="n">
        <v>-0.1630174</v>
      </c>
      <c r="F29" s="39" t="n">
        <v>-0.06657287</v>
      </c>
      <c r="G29" s="39" t="n">
        <v>-0.1172861</v>
      </c>
      <c r="H29" s="45" t="n">
        <v>1.031175</v>
      </c>
    </row>
    <row r="30" customFormat="false" ht="12.75" hidden="false" customHeight="false" outlineLevel="0" collapsed="false">
      <c r="A30" s="124" t="s">
        <v>763</v>
      </c>
      <c r="B30" s="124" t="s">
        <v>764</v>
      </c>
      <c r="C30" s="238" t="s">
        <v>22</v>
      </c>
      <c r="D30" s="124" t="s">
        <v>1682</v>
      </c>
      <c r="E30" s="39" t="n">
        <v>-0.2837604</v>
      </c>
      <c r="F30" s="39" t="n">
        <v>-0.3773266</v>
      </c>
      <c r="G30" s="39" t="n">
        <v>-0.615698</v>
      </c>
      <c r="H30" s="45" t="n">
        <v>1.011955</v>
      </c>
    </row>
    <row r="31" customFormat="false" ht="12.75" hidden="false" customHeight="false" outlineLevel="0" collapsed="false">
      <c r="A31" s="118" t="s">
        <v>156</v>
      </c>
      <c r="B31" s="118" t="s">
        <v>93</v>
      </c>
      <c r="C31" s="118"/>
      <c r="D31" s="118"/>
      <c r="E31" s="39" t="n">
        <v>-0.3421809</v>
      </c>
      <c r="F31" s="42" t="n">
        <v>-0.6955527</v>
      </c>
      <c r="G31" s="39" t="n">
        <v>-0.5993671</v>
      </c>
      <c r="H31" s="45" t="n">
        <v>1.006994</v>
      </c>
    </row>
    <row r="32" customFormat="false" ht="12.75" hidden="false" customHeight="false" outlineLevel="0" collapsed="false">
      <c r="A32" s="124" t="s">
        <v>1617</v>
      </c>
      <c r="B32" s="124" t="s">
        <v>387</v>
      </c>
      <c r="C32" s="124" t="s">
        <v>121</v>
      </c>
      <c r="D32" s="124"/>
      <c r="E32" s="39" t="n">
        <v>-0.2542233</v>
      </c>
      <c r="F32" s="39" t="n">
        <v>-0.2616602</v>
      </c>
      <c r="G32" s="39" t="n">
        <v>-0.135388</v>
      </c>
      <c r="H32" s="45" t="n">
        <v>0.995619</v>
      </c>
    </row>
    <row r="33" customFormat="false" ht="12.75" hidden="false" customHeight="false" outlineLevel="0" collapsed="false">
      <c r="A33" s="124" t="s">
        <v>1233</v>
      </c>
      <c r="B33" s="124" t="s">
        <v>1114</v>
      </c>
      <c r="C33" s="124" t="s">
        <v>68</v>
      </c>
      <c r="D33" s="124"/>
      <c r="E33" s="39" t="n">
        <v>-0.025172</v>
      </c>
      <c r="F33" s="39" t="n">
        <v>-0.03304384</v>
      </c>
      <c r="G33" s="39" t="n">
        <v>0.04980065</v>
      </c>
      <c r="H33" s="43" t="n">
        <v>0.991194</v>
      </c>
    </row>
    <row r="34" customFormat="false" ht="12.75" hidden="false" customHeight="false" outlineLevel="0" collapsed="false">
      <c r="A34" s="124" t="s">
        <v>1105</v>
      </c>
      <c r="B34" s="124" t="s">
        <v>1106</v>
      </c>
      <c r="C34" s="124"/>
      <c r="D34" s="124" t="s">
        <v>1749</v>
      </c>
      <c r="E34" s="39" t="n">
        <v>-0.326026</v>
      </c>
      <c r="F34" s="39" t="n">
        <v>-0.5201546</v>
      </c>
      <c r="G34" s="39" t="n">
        <v>-0.3122851</v>
      </c>
      <c r="H34" s="43" t="n">
        <v>0.9802416</v>
      </c>
    </row>
    <row r="35" customFormat="false" ht="12.75" hidden="false" customHeight="false" outlineLevel="0" collapsed="false">
      <c r="A35" s="124" t="s">
        <v>546</v>
      </c>
      <c r="B35" s="124" t="s">
        <v>93</v>
      </c>
      <c r="C35" s="124"/>
      <c r="D35" s="124"/>
      <c r="E35" s="39" t="n">
        <v>-0.4240952</v>
      </c>
      <c r="F35" s="39" t="n">
        <v>0.1028088</v>
      </c>
      <c r="G35" s="39" t="n">
        <v>0.3110036</v>
      </c>
      <c r="H35" s="43" t="n">
        <v>0.9763963</v>
      </c>
    </row>
    <row r="36" customFormat="false" ht="12.75" hidden="false" customHeight="false" outlineLevel="0" collapsed="false">
      <c r="A36" s="124" t="s">
        <v>131</v>
      </c>
      <c r="B36" s="124" t="s">
        <v>132</v>
      </c>
      <c r="C36" s="124"/>
      <c r="D36" s="124" t="s">
        <v>1750</v>
      </c>
      <c r="E36" s="39" t="n">
        <v>0.02946986</v>
      </c>
      <c r="F36" s="39" t="n">
        <v>0.03354174</v>
      </c>
      <c r="G36" s="39" t="n">
        <v>0.3553184</v>
      </c>
      <c r="H36" s="43" t="n">
        <v>0.9763445</v>
      </c>
    </row>
    <row r="37" customFormat="false" ht="12.75" hidden="false" customHeight="false" outlineLevel="0" collapsed="false">
      <c r="A37" s="118" t="s">
        <v>1064</v>
      </c>
      <c r="B37" s="118" t="s">
        <v>1751</v>
      </c>
      <c r="C37" s="118" t="s">
        <v>47</v>
      </c>
      <c r="D37" s="118" t="s">
        <v>1655</v>
      </c>
      <c r="E37" s="39" t="n">
        <v>-0.1272043</v>
      </c>
      <c r="F37" s="39" t="n">
        <v>-0.07464395</v>
      </c>
      <c r="G37" s="40" t="n">
        <v>-1.327747</v>
      </c>
      <c r="H37" s="43" t="n">
        <v>0.9745336</v>
      </c>
    </row>
    <row r="38" customFormat="false" ht="12.75" hidden="false" customHeight="false" outlineLevel="0" collapsed="false">
      <c r="A38" s="124" t="s">
        <v>930</v>
      </c>
      <c r="B38" s="124" t="s">
        <v>931</v>
      </c>
      <c r="C38" s="124"/>
      <c r="D38" s="124"/>
      <c r="E38" s="39" t="n">
        <v>-0.2472277</v>
      </c>
      <c r="F38" s="39" t="n">
        <v>-0.3678501</v>
      </c>
      <c r="G38" s="39" t="n">
        <v>-0.4205624</v>
      </c>
      <c r="H38" s="43" t="n">
        <v>0.970966</v>
      </c>
    </row>
    <row r="39" customFormat="false" ht="12.75" hidden="false" customHeight="false" outlineLevel="0" collapsed="false">
      <c r="A39" s="118" t="s">
        <v>1435</v>
      </c>
      <c r="B39" s="118" t="s">
        <v>1436</v>
      </c>
      <c r="C39" s="118" t="s">
        <v>783</v>
      </c>
      <c r="D39" s="118" t="s">
        <v>1437</v>
      </c>
      <c r="E39" s="39" t="n">
        <v>-0.3968759</v>
      </c>
      <c r="F39" s="42" t="n">
        <v>-0.7194133</v>
      </c>
      <c r="G39" s="39" t="n">
        <v>-0.2063604</v>
      </c>
      <c r="H39" s="43" t="n">
        <v>0.97003</v>
      </c>
    </row>
    <row r="40" customFormat="false" ht="12.75" hidden="false" customHeight="false" outlineLevel="0" collapsed="false">
      <c r="A40" s="124" t="s">
        <v>1483</v>
      </c>
      <c r="B40" s="124" t="s">
        <v>1484</v>
      </c>
      <c r="C40" s="124"/>
      <c r="D40" s="124"/>
      <c r="E40" s="39" t="n">
        <v>-0.2111118</v>
      </c>
      <c r="F40" s="39" t="n">
        <v>-0.2802625</v>
      </c>
      <c r="G40" s="39" t="n">
        <v>0.1354018</v>
      </c>
      <c r="H40" s="43" t="n">
        <v>0.9575512</v>
      </c>
    </row>
    <row r="41" customFormat="false" ht="12.75" hidden="false" customHeight="false" outlineLevel="0" collapsed="false">
      <c r="A41" s="124" t="s">
        <v>588</v>
      </c>
      <c r="B41" s="124" t="s">
        <v>589</v>
      </c>
      <c r="C41" s="124"/>
      <c r="D41" s="124" t="s">
        <v>1752</v>
      </c>
      <c r="E41" s="39" t="n">
        <v>-0.5159328</v>
      </c>
      <c r="F41" s="42" t="n">
        <v>-0.5998135</v>
      </c>
      <c r="G41" s="41" t="n">
        <v>-1.615178</v>
      </c>
      <c r="H41" s="43" t="n">
        <v>0.957437</v>
      </c>
    </row>
    <row r="42" customFormat="false" ht="12.75" hidden="false" customHeight="false" outlineLevel="0" collapsed="false">
      <c r="A42" s="118" t="s">
        <v>1500</v>
      </c>
      <c r="B42" s="118" t="s">
        <v>1501</v>
      </c>
      <c r="C42" s="118"/>
      <c r="D42" s="118"/>
      <c r="E42" s="39" t="n">
        <v>-0.3845093</v>
      </c>
      <c r="F42" s="42" t="n">
        <v>-0.9131008</v>
      </c>
      <c r="G42" s="42" t="n">
        <v>-0.9647103</v>
      </c>
      <c r="H42" s="43" t="n">
        <v>0.95651</v>
      </c>
    </row>
    <row r="43" customFormat="false" ht="12.75" hidden="false" customHeight="false" outlineLevel="0" collapsed="false">
      <c r="A43" s="124" t="s">
        <v>820</v>
      </c>
      <c r="B43" s="124" t="s">
        <v>93</v>
      </c>
      <c r="C43" s="124"/>
      <c r="D43" s="124"/>
      <c r="E43" s="39" t="n">
        <v>-0.2407298</v>
      </c>
      <c r="F43" s="39" t="n">
        <v>-0.4453301</v>
      </c>
      <c r="G43" s="39" t="n">
        <v>-0.1430276</v>
      </c>
      <c r="H43" s="43" t="n">
        <v>0.934991</v>
      </c>
    </row>
    <row r="44" customFormat="false" ht="12.75" hidden="false" customHeight="false" outlineLevel="0" collapsed="false">
      <c r="A44" s="124" t="s">
        <v>657</v>
      </c>
      <c r="B44" s="124" t="s">
        <v>93</v>
      </c>
      <c r="C44" s="124"/>
      <c r="D44" s="124"/>
      <c r="E44" s="39" t="n">
        <v>-0.1889643</v>
      </c>
      <c r="F44" s="39" t="n">
        <v>-0.01151706</v>
      </c>
      <c r="G44" s="39" t="n">
        <v>0.301622</v>
      </c>
      <c r="H44" s="43" t="n">
        <v>0.9332521</v>
      </c>
    </row>
    <row r="45" customFormat="false" ht="12.75" hidden="false" customHeight="false" outlineLevel="0" collapsed="false">
      <c r="A45" s="124" t="s">
        <v>1385</v>
      </c>
      <c r="B45" s="124" t="s">
        <v>21</v>
      </c>
      <c r="C45" s="124" t="s">
        <v>22</v>
      </c>
      <c r="D45" s="124"/>
      <c r="E45" s="39" t="n">
        <v>-0.3235941</v>
      </c>
      <c r="F45" s="39" t="n">
        <v>-0.5464345</v>
      </c>
      <c r="G45" s="39" t="n">
        <v>-0.1740492</v>
      </c>
      <c r="H45" s="43" t="n">
        <v>0.9217136</v>
      </c>
    </row>
    <row r="46" customFormat="false" ht="12.75" hidden="false" customHeight="false" outlineLevel="0" collapsed="false">
      <c r="A46" s="124" t="s">
        <v>346</v>
      </c>
      <c r="B46" s="124" t="s">
        <v>347</v>
      </c>
      <c r="C46" s="124"/>
      <c r="D46" s="124"/>
      <c r="E46" s="39" t="n">
        <v>-0.6388669</v>
      </c>
      <c r="F46" s="39" t="n">
        <v>-0.335881</v>
      </c>
      <c r="G46" s="39" t="n">
        <v>0.2648372</v>
      </c>
      <c r="H46" s="43" t="n">
        <v>0.9119218</v>
      </c>
    </row>
    <row r="47" customFormat="false" ht="12.75" hidden="false" customHeight="false" outlineLevel="0" collapsed="false">
      <c r="A47" s="124" t="s">
        <v>1076</v>
      </c>
      <c r="B47" s="124" t="s">
        <v>249</v>
      </c>
      <c r="C47" s="118" t="s">
        <v>1077</v>
      </c>
      <c r="D47" s="124"/>
      <c r="E47" s="39" t="n">
        <v>-0.3324863</v>
      </c>
      <c r="F47" s="39" t="n">
        <v>-0.2968404</v>
      </c>
      <c r="G47" s="39" t="n">
        <v>-0.003692955</v>
      </c>
      <c r="H47" s="43" t="n">
        <v>0.9109815</v>
      </c>
    </row>
    <row r="48" customFormat="false" ht="12.75" hidden="false" customHeight="false" outlineLevel="0" collapsed="false">
      <c r="A48" s="124" t="s">
        <v>40</v>
      </c>
      <c r="B48" s="124" t="s">
        <v>41</v>
      </c>
      <c r="C48" s="124"/>
      <c r="D48" s="124" t="s">
        <v>1753</v>
      </c>
      <c r="E48" s="39" t="n">
        <v>-0.1697582</v>
      </c>
      <c r="F48" s="39" t="n">
        <v>-0.4120684</v>
      </c>
      <c r="G48" s="39" t="n">
        <v>0.0378972</v>
      </c>
      <c r="H48" s="43" t="n">
        <v>0.9043257</v>
      </c>
    </row>
    <row r="49" customFormat="false" ht="12.75" hidden="false" customHeight="false" outlineLevel="0" collapsed="false">
      <c r="A49" s="124" t="s">
        <v>1527</v>
      </c>
      <c r="B49" s="124" t="s">
        <v>1528</v>
      </c>
      <c r="C49" s="124"/>
      <c r="D49" s="124" t="s">
        <v>1754</v>
      </c>
      <c r="E49" s="39" t="n">
        <v>-0.1536012</v>
      </c>
      <c r="F49" s="39" t="n">
        <v>0.02987787</v>
      </c>
      <c r="G49" s="39" t="n">
        <v>-0.04791913</v>
      </c>
      <c r="H49" s="43" t="n">
        <v>0.8942454</v>
      </c>
    </row>
    <row r="50" customFormat="false" ht="12.75" hidden="false" customHeight="false" outlineLevel="0" collapsed="false">
      <c r="A50" s="124" t="s">
        <v>1172</v>
      </c>
      <c r="B50" s="124" t="s">
        <v>1173</v>
      </c>
      <c r="C50" s="118" t="s">
        <v>293</v>
      </c>
      <c r="D50" s="124"/>
      <c r="E50" s="39" t="n">
        <v>-0.1502005</v>
      </c>
      <c r="F50" s="39" t="n">
        <v>0.04394628</v>
      </c>
      <c r="G50" s="39" t="n">
        <v>-0.4095649</v>
      </c>
      <c r="H50" s="43" t="n">
        <v>0.8528257</v>
      </c>
    </row>
    <row r="51" customFormat="false" ht="12.75" hidden="false" customHeight="false" outlineLevel="0" collapsed="false">
      <c r="A51" s="118" t="s">
        <v>157</v>
      </c>
      <c r="B51" s="118" t="s">
        <v>158</v>
      </c>
      <c r="C51" s="118" t="s">
        <v>159</v>
      </c>
      <c r="D51" s="118"/>
      <c r="E51" s="39" t="n">
        <v>-0.05729327</v>
      </c>
      <c r="F51" s="39" t="n">
        <v>-0.3013367</v>
      </c>
      <c r="G51" s="42" t="n">
        <v>-0.749345</v>
      </c>
      <c r="H51" s="43" t="n">
        <v>0.8419098</v>
      </c>
    </row>
    <row r="52" customFormat="false" ht="12.75" hidden="false" customHeight="false" outlineLevel="0" collapsed="false">
      <c r="A52" s="124" t="s">
        <v>625</v>
      </c>
      <c r="B52" s="124" t="s">
        <v>626</v>
      </c>
      <c r="C52" s="124"/>
      <c r="D52" s="124"/>
      <c r="E52" s="39" t="n">
        <v>-0.2640665</v>
      </c>
      <c r="F52" s="39" t="n">
        <v>-0.2702789</v>
      </c>
      <c r="G52" s="39" t="n">
        <v>0.08448599</v>
      </c>
      <c r="H52" s="43" t="n">
        <v>0.8289558</v>
      </c>
    </row>
    <row r="53" customFormat="false" ht="12.75" hidden="false" customHeight="false" outlineLevel="0" collapsed="false">
      <c r="A53" s="124" t="s">
        <v>1219</v>
      </c>
      <c r="B53" s="124" t="s">
        <v>1220</v>
      </c>
      <c r="C53" s="124"/>
      <c r="D53" s="124"/>
      <c r="E53" s="39" t="n">
        <v>-0.08794146</v>
      </c>
      <c r="F53" s="39" t="n">
        <v>-0.1781965</v>
      </c>
      <c r="G53" s="39" t="n">
        <v>-0.2361868</v>
      </c>
      <c r="H53" s="43" t="n">
        <v>0.8204408</v>
      </c>
    </row>
    <row r="54" customFormat="false" ht="12.75" hidden="false" customHeight="false" outlineLevel="0" collapsed="false">
      <c r="A54" s="124" t="s">
        <v>1085</v>
      </c>
      <c r="B54" s="124" t="s">
        <v>555</v>
      </c>
      <c r="C54" s="124" t="s">
        <v>556</v>
      </c>
      <c r="D54" s="124"/>
      <c r="E54" s="39" t="n">
        <v>-0.03091226</v>
      </c>
      <c r="F54" s="39" t="n">
        <v>-0.009326867</v>
      </c>
      <c r="G54" s="39" t="n">
        <v>-0.02024662</v>
      </c>
      <c r="H54" s="43" t="n">
        <v>0.8145144</v>
      </c>
    </row>
    <row r="55" customFormat="false" ht="12.75" hidden="false" customHeight="false" outlineLevel="0" collapsed="false">
      <c r="A55" s="124" t="s">
        <v>699</v>
      </c>
      <c r="B55" s="124" t="s">
        <v>93</v>
      </c>
      <c r="C55" s="124"/>
      <c r="D55" s="124"/>
      <c r="E55" s="39" t="n">
        <v>-0.2298262</v>
      </c>
      <c r="F55" s="39" t="n">
        <v>0.198052</v>
      </c>
      <c r="G55" s="39" t="n">
        <v>-0.3148068</v>
      </c>
      <c r="H55" s="43" t="n">
        <v>0.8094656</v>
      </c>
    </row>
    <row r="56" customFormat="false" ht="12.75" hidden="false" customHeight="false" outlineLevel="0" collapsed="false">
      <c r="A56" s="124" t="s">
        <v>1557</v>
      </c>
      <c r="B56" s="124" t="s">
        <v>93</v>
      </c>
      <c r="C56" s="124"/>
      <c r="D56" s="124"/>
      <c r="E56" s="39" t="n">
        <v>-0.2851124</v>
      </c>
      <c r="F56" s="39" t="n">
        <v>-0.3280202</v>
      </c>
      <c r="G56" s="39" t="n">
        <v>-0.205437</v>
      </c>
      <c r="H56" s="43" t="n">
        <v>0.8083126</v>
      </c>
    </row>
    <row r="57" customFormat="false" ht="12.75" hidden="false" customHeight="false" outlineLevel="0" collapsed="false">
      <c r="A57" s="124" t="s">
        <v>1593</v>
      </c>
      <c r="B57" s="124" t="s">
        <v>415</v>
      </c>
      <c r="C57" s="124"/>
      <c r="D57" s="124"/>
      <c r="E57" s="39" t="n">
        <v>-0.1333983</v>
      </c>
      <c r="F57" s="39" t="n">
        <v>-0.142234</v>
      </c>
      <c r="G57" s="39" t="n">
        <v>0.2079352</v>
      </c>
      <c r="H57" s="43" t="n">
        <v>0.8078787</v>
      </c>
    </row>
    <row r="58" customFormat="false" ht="12.75" hidden="false" customHeight="false" outlineLevel="0" collapsed="false">
      <c r="A58" s="124" t="s">
        <v>774</v>
      </c>
      <c r="B58" s="124" t="s">
        <v>93</v>
      </c>
      <c r="C58" s="124"/>
      <c r="D58" s="124"/>
      <c r="E58" s="39" t="n">
        <v>0.001650722</v>
      </c>
      <c r="F58" s="39" t="n">
        <v>-0.003182152</v>
      </c>
      <c r="G58" s="39" t="n">
        <v>0.2741161</v>
      </c>
      <c r="H58" s="43" t="n">
        <v>0.8077241</v>
      </c>
    </row>
    <row r="59" customFormat="false" ht="12.75" hidden="false" customHeight="false" outlineLevel="0" collapsed="false">
      <c r="A59" s="124" t="s">
        <v>1226</v>
      </c>
      <c r="B59" s="124" t="s">
        <v>1227</v>
      </c>
      <c r="C59" s="124" t="s">
        <v>1228</v>
      </c>
      <c r="D59" s="124" t="s">
        <v>1755</v>
      </c>
      <c r="E59" s="39" t="n">
        <v>-0.4294417</v>
      </c>
      <c r="F59" s="39" t="n">
        <v>-0.4871991</v>
      </c>
      <c r="G59" s="40" t="n">
        <v>-1.270236</v>
      </c>
      <c r="H59" s="43" t="n">
        <v>0.8033552</v>
      </c>
    </row>
    <row r="60" customFormat="false" ht="12.75" hidden="false" customHeight="false" outlineLevel="0" collapsed="false">
      <c r="A60" s="124" t="s">
        <v>1517</v>
      </c>
      <c r="B60" s="124" t="s">
        <v>1518</v>
      </c>
      <c r="C60" s="124"/>
      <c r="D60" s="124"/>
      <c r="E60" s="39" t="n">
        <v>-0.2254043</v>
      </c>
      <c r="F60" s="39" t="n">
        <v>0.03994979</v>
      </c>
      <c r="G60" s="39" t="n">
        <v>0.2796568</v>
      </c>
      <c r="H60" s="43" t="n">
        <v>0.7973277</v>
      </c>
    </row>
    <row r="61" customFormat="false" ht="12.75" hidden="false" customHeight="false" outlineLevel="0" collapsed="false">
      <c r="A61" s="124" t="s">
        <v>330</v>
      </c>
      <c r="B61" s="124" t="s">
        <v>331</v>
      </c>
      <c r="C61" s="124" t="s">
        <v>332</v>
      </c>
      <c r="D61" s="124"/>
      <c r="E61" s="39" t="n">
        <v>-0.07510596</v>
      </c>
      <c r="F61" s="39" t="n">
        <v>0.4191022</v>
      </c>
      <c r="G61" s="39" t="n">
        <v>0.2235388</v>
      </c>
      <c r="H61" s="43" t="n">
        <v>0.7950501</v>
      </c>
    </row>
    <row r="62" customFormat="false" ht="12.75" hidden="false" customHeight="false" outlineLevel="0" collapsed="false">
      <c r="A62" s="124" t="s">
        <v>1361</v>
      </c>
      <c r="B62" s="124" t="s">
        <v>1756</v>
      </c>
      <c r="C62" s="124" t="s">
        <v>300</v>
      </c>
      <c r="D62" s="124" t="s">
        <v>1363</v>
      </c>
      <c r="E62" s="51" t="n">
        <v>-0.04961312</v>
      </c>
      <c r="F62" s="51" t="n">
        <v>-0.09681631</v>
      </c>
      <c r="G62" s="39" t="n">
        <v>0.07798143</v>
      </c>
      <c r="H62" s="43" t="n">
        <v>0.7912829</v>
      </c>
    </row>
    <row r="63" customFormat="false" ht="12.75" hidden="false" customHeight="false" outlineLevel="0" collapsed="false">
      <c r="A63" s="118" t="s">
        <v>1330</v>
      </c>
      <c r="B63" s="118" t="s">
        <v>93</v>
      </c>
      <c r="C63" s="118"/>
      <c r="D63" s="118"/>
      <c r="E63" s="39" t="n">
        <v>-0.499489</v>
      </c>
      <c r="F63" s="42" t="n">
        <v>-0.6433315</v>
      </c>
      <c r="G63" s="42" t="n">
        <v>-0.887959</v>
      </c>
      <c r="H63" s="43" t="n">
        <v>0.7825139</v>
      </c>
    </row>
    <row r="64" customFormat="false" ht="12.75" hidden="false" customHeight="false" outlineLevel="0" collapsed="false">
      <c r="A64" s="124" t="s">
        <v>1044</v>
      </c>
      <c r="B64" s="124" t="s">
        <v>1045</v>
      </c>
      <c r="C64" s="124"/>
      <c r="D64" s="124"/>
      <c r="E64" s="39" t="n">
        <v>-0.2350326</v>
      </c>
      <c r="F64" s="39" t="n">
        <v>-0.5000489</v>
      </c>
      <c r="G64" s="39" t="n">
        <v>-0.239866</v>
      </c>
      <c r="H64" s="43" t="n">
        <v>0.7822455</v>
      </c>
    </row>
    <row r="65" customFormat="false" ht="12.75" hidden="false" customHeight="false" outlineLevel="0" collapsed="false">
      <c r="A65" s="124" t="s">
        <v>756</v>
      </c>
      <c r="B65" s="124" t="s">
        <v>757</v>
      </c>
      <c r="C65" s="124"/>
      <c r="D65" s="124" t="s">
        <v>1757</v>
      </c>
      <c r="E65" s="39" t="n">
        <v>0.1021492</v>
      </c>
      <c r="F65" s="39" t="n">
        <v>0.01849603</v>
      </c>
      <c r="G65" s="39" t="n">
        <v>0.02676891</v>
      </c>
      <c r="H65" s="43" t="n">
        <v>0.7794112</v>
      </c>
    </row>
    <row r="66" customFormat="false" ht="12.75" hidden="false" customHeight="false" outlineLevel="0" collapsed="false">
      <c r="A66" s="118" t="s">
        <v>240</v>
      </c>
      <c r="B66" s="118" t="s">
        <v>93</v>
      </c>
      <c r="C66" s="118"/>
      <c r="D66" s="118"/>
      <c r="E66" s="39" t="n">
        <v>0.01894355</v>
      </c>
      <c r="F66" s="39" t="n">
        <v>-0.3819428</v>
      </c>
      <c r="G66" s="42" t="n">
        <v>-0.6787417</v>
      </c>
      <c r="H66" s="43" t="n">
        <v>0.7785978</v>
      </c>
    </row>
    <row r="67" customFormat="false" ht="12.75" hidden="false" customHeight="false" outlineLevel="0" collapsed="false">
      <c r="A67" s="124" t="s">
        <v>220</v>
      </c>
      <c r="B67" s="124" t="s">
        <v>93</v>
      </c>
      <c r="C67" s="124"/>
      <c r="D67" s="124"/>
      <c r="E67" s="39" t="n">
        <v>-0.1827964</v>
      </c>
      <c r="F67" s="39" t="n">
        <v>-0.1267501</v>
      </c>
      <c r="G67" s="39" t="n">
        <v>0.2267506</v>
      </c>
      <c r="H67" s="43" t="n">
        <v>0.7645004</v>
      </c>
    </row>
    <row r="68" customFormat="false" ht="12.75" hidden="false" customHeight="false" outlineLevel="0" collapsed="false">
      <c r="A68" s="124" t="s">
        <v>966</v>
      </c>
      <c r="B68" s="124" t="s">
        <v>967</v>
      </c>
      <c r="C68" s="124"/>
      <c r="D68" s="124"/>
      <c r="E68" s="39" t="n">
        <v>-0.4535796</v>
      </c>
      <c r="F68" s="42" t="n">
        <v>-0.9648015</v>
      </c>
      <c r="G68" s="42" t="n">
        <v>-0.8487499</v>
      </c>
      <c r="H68" s="43" t="n">
        <v>0.7501389</v>
      </c>
    </row>
    <row r="69" customFormat="false" ht="12.75" hidden="false" customHeight="false" outlineLevel="0" collapsed="false">
      <c r="A69" s="124" t="s">
        <v>652</v>
      </c>
      <c r="B69" s="124" t="s">
        <v>653</v>
      </c>
      <c r="C69" s="124"/>
      <c r="D69" s="124"/>
      <c r="E69" s="39" t="n">
        <v>-0.3301328</v>
      </c>
      <c r="F69" s="39" t="n">
        <v>-0.4510465</v>
      </c>
      <c r="G69" s="39" t="n">
        <v>-0.1419039</v>
      </c>
      <c r="H69" s="43" t="n">
        <v>0.7495513</v>
      </c>
    </row>
    <row r="70" customFormat="false" ht="12.75" hidden="false" customHeight="false" outlineLevel="0" collapsed="false">
      <c r="A70" s="124" t="s">
        <v>1415</v>
      </c>
      <c r="B70" s="124" t="s">
        <v>1416</v>
      </c>
      <c r="C70" s="118" t="s">
        <v>541</v>
      </c>
      <c r="D70" s="124" t="s">
        <v>1417</v>
      </c>
      <c r="E70" s="39" t="n">
        <v>0.08391493</v>
      </c>
      <c r="F70" s="39" t="n">
        <v>-0.06747355</v>
      </c>
      <c r="G70" s="39" t="n">
        <v>0.4623646</v>
      </c>
      <c r="H70" s="43" t="n">
        <v>0.7479043</v>
      </c>
    </row>
    <row r="71" customFormat="false" ht="12.75" hidden="false" customHeight="false" outlineLevel="0" collapsed="false">
      <c r="A71" s="124" t="s">
        <v>298</v>
      </c>
      <c r="B71" s="124" t="s">
        <v>299</v>
      </c>
      <c r="C71" s="124" t="s">
        <v>300</v>
      </c>
      <c r="D71" s="124" t="s">
        <v>1656</v>
      </c>
      <c r="E71" s="39" t="n">
        <v>-0.1935844</v>
      </c>
      <c r="F71" s="39" t="n">
        <v>-0.2952191</v>
      </c>
      <c r="G71" s="39" t="n">
        <v>-0.03241776</v>
      </c>
      <c r="H71" s="43" t="n">
        <v>0.7411147</v>
      </c>
    </row>
    <row r="72" customFormat="false" ht="12.75" hidden="false" customHeight="false" outlineLevel="0" collapsed="false">
      <c r="A72" s="124" t="s">
        <v>1221</v>
      </c>
      <c r="B72" s="124" t="s">
        <v>1222</v>
      </c>
      <c r="C72" s="124"/>
      <c r="D72" s="124"/>
      <c r="E72" s="39" t="n">
        <v>-0.03883199</v>
      </c>
      <c r="F72" s="39" t="n">
        <v>-0.0447955</v>
      </c>
      <c r="G72" s="39" t="n">
        <v>0.5006713</v>
      </c>
      <c r="H72" s="43" t="n">
        <v>0.7394721</v>
      </c>
    </row>
    <row r="73" customFormat="false" ht="12.75" hidden="false" customHeight="false" outlineLevel="0" collapsed="false">
      <c r="A73" s="118" t="s">
        <v>228</v>
      </c>
      <c r="B73" s="118" t="s">
        <v>229</v>
      </c>
      <c r="C73" s="118"/>
      <c r="D73" s="118" t="s">
        <v>1758</v>
      </c>
      <c r="E73" s="39" t="n">
        <v>-0.2143928</v>
      </c>
      <c r="F73" s="39" t="n">
        <v>-0.5003301</v>
      </c>
      <c r="G73" s="41" t="n">
        <v>-2.246171</v>
      </c>
      <c r="H73" s="43" t="n">
        <v>0.7364735</v>
      </c>
    </row>
    <row r="74" customFormat="false" ht="12.75" hidden="false" customHeight="false" outlineLevel="0" collapsed="false">
      <c r="A74" s="124" t="s">
        <v>1420</v>
      </c>
      <c r="B74" s="124" t="s">
        <v>1161</v>
      </c>
      <c r="C74" s="124" t="s">
        <v>98</v>
      </c>
      <c r="D74" s="124"/>
      <c r="E74" s="39" t="n">
        <v>-0.008243817</v>
      </c>
      <c r="F74" s="39" t="n">
        <v>0.120163</v>
      </c>
      <c r="G74" s="39" t="n">
        <v>0.4003901</v>
      </c>
      <c r="H74" s="43" t="n">
        <v>0.7312566</v>
      </c>
    </row>
    <row r="75" customFormat="false" ht="12.75" hidden="false" customHeight="false" outlineLevel="0" collapsed="false">
      <c r="A75" s="124" t="s">
        <v>1127</v>
      </c>
      <c r="B75" s="124" t="s">
        <v>1041</v>
      </c>
      <c r="C75" s="124"/>
      <c r="D75" s="124"/>
      <c r="E75" s="39" t="n">
        <v>-0.1926166</v>
      </c>
      <c r="F75" s="39" t="n">
        <v>-0.2601577</v>
      </c>
      <c r="G75" s="39" t="n">
        <v>-0.1863014</v>
      </c>
      <c r="H75" s="43" t="n">
        <v>0.7246392</v>
      </c>
    </row>
    <row r="76" customFormat="false" ht="12.75" hidden="false" customHeight="false" outlineLevel="0" collapsed="false">
      <c r="A76" s="124" t="s">
        <v>325</v>
      </c>
      <c r="B76" s="124" t="s">
        <v>326</v>
      </c>
      <c r="C76" s="124" t="s">
        <v>1759</v>
      </c>
      <c r="D76" s="124" t="s">
        <v>327</v>
      </c>
      <c r="E76" s="39" t="n">
        <v>0.3267837</v>
      </c>
      <c r="F76" s="42" t="n">
        <v>-0.5880958</v>
      </c>
      <c r="G76" s="39" t="n">
        <v>-0.2706518</v>
      </c>
      <c r="H76" s="43" t="n">
        <v>0.718846</v>
      </c>
    </row>
    <row r="77" customFormat="false" ht="12.75" hidden="false" customHeight="false" outlineLevel="0" collapsed="false">
      <c r="A77" s="124" t="s">
        <v>1414</v>
      </c>
      <c r="B77" s="124" t="s">
        <v>708</v>
      </c>
      <c r="C77" s="124"/>
      <c r="D77" s="124"/>
      <c r="E77" s="39" t="n">
        <v>-0.1906955</v>
      </c>
      <c r="F77" s="39" t="n">
        <v>-0.05191118</v>
      </c>
      <c r="G77" s="39" t="n">
        <v>0.04831772</v>
      </c>
      <c r="H77" s="43" t="n">
        <v>0.7098124</v>
      </c>
    </row>
    <row r="78" customFormat="false" ht="12.75" hidden="false" customHeight="false" outlineLevel="0" collapsed="false">
      <c r="A78" s="124" t="s">
        <v>1239</v>
      </c>
      <c r="B78" s="124" t="s">
        <v>120</v>
      </c>
      <c r="C78" s="124" t="s">
        <v>121</v>
      </c>
      <c r="D78" s="124"/>
      <c r="E78" s="39" t="n">
        <v>0.03498822</v>
      </c>
      <c r="F78" s="39" t="n">
        <v>-0.1623461</v>
      </c>
      <c r="G78" s="39" t="n">
        <v>0.2838585</v>
      </c>
      <c r="H78" s="43" t="n">
        <v>0.709594</v>
      </c>
    </row>
    <row r="79" customFormat="false" ht="12.75" hidden="false" customHeight="false" outlineLevel="0" collapsed="false">
      <c r="A79" s="124" t="s">
        <v>294</v>
      </c>
      <c r="B79" s="124" t="s">
        <v>295</v>
      </c>
      <c r="C79" s="124" t="s">
        <v>98</v>
      </c>
      <c r="D79" s="124"/>
      <c r="E79" s="39" t="n">
        <v>0.0002460622</v>
      </c>
      <c r="F79" s="39" t="n">
        <v>0.03017912</v>
      </c>
      <c r="G79" s="39" t="n">
        <v>0.299042</v>
      </c>
      <c r="H79" s="43" t="n">
        <v>0.706883</v>
      </c>
    </row>
    <row r="80" customFormat="false" ht="12.75" hidden="false" customHeight="false" outlineLevel="0" collapsed="false">
      <c r="A80" s="124" t="s">
        <v>506</v>
      </c>
      <c r="B80" s="124" t="s">
        <v>507</v>
      </c>
      <c r="C80" s="124" t="s">
        <v>232</v>
      </c>
      <c r="D80" s="124"/>
      <c r="E80" s="39" t="n">
        <v>-0.0515859</v>
      </c>
      <c r="F80" s="39" t="n">
        <v>-0.1986734</v>
      </c>
      <c r="G80" s="39" t="n">
        <v>-0.005766569</v>
      </c>
      <c r="H80" s="43" t="n">
        <v>0.7007226</v>
      </c>
    </row>
    <row r="81" customFormat="false" ht="12.75" hidden="false" customHeight="false" outlineLevel="0" collapsed="false">
      <c r="A81" s="124" t="s">
        <v>1305</v>
      </c>
      <c r="B81" s="124" t="s">
        <v>93</v>
      </c>
      <c r="C81" s="124"/>
      <c r="D81" s="124"/>
      <c r="E81" s="39" t="n">
        <v>-0.2099103</v>
      </c>
      <c r="F81" s="39" t="n">
        <v>-0.2606156</v>
      </c>
      <c r="G81" s="39" t="n">
        <v>-0.03234207</v>
      </c>
      <c r="H81" s="43" t="n">
        <v>0.7005863</v>
      </c>
    </row>
    <row r="82" customFormat="false" ht="12.75" hidden="false" customHeight="false" outlineLevel="0" collapsed="false">
      <c r="A82" s="124" t="s">
        <v>1237</v>
      </c>
      <c r="B82" s="124" t="s">
        <v>1238</v>
      </c>
      <c r="C82" s="239" t="s">
        <v>141</v>
      </c>
      <c r="D82" s="124"/>
      <c r="E82" s="39" t="n">
        <v>-0.02714909</v>
      </c>
      <c r="F82" s="39" t="n">
        <v>-0.2456682</v>
      </c>
      <c r="G82" s="39" t="n">
        <v>0.03801827</v>
      </c>
      <c r="H82" s="43" t="n">
        <v>0.6967148</v>
      </c>
    </row>
    <row r="83" customFormat="false" ht="12.75" hidden="false" customHeight="false" outlineLevel="0" collapsed="false">
      <c r="A83" s="124" t="s">
        <v>1350</v>
      </c>
      <c r="B83" s="124" t="s">
        <v>1000</v>
      </c>
      <c r="C83" s="124"/>
      <c r="D83" s="124"/>
      <c r="E83" s="39" t="n">
        <v>0.03618247</v>
      </c>
      <c r="F83" s="39" t="n">
        <v>-0.1872786</v>
      </c>
      <c r="G83" s="39" t="n">
        <v>0.4304617</v>
      </c>
      <c r="H83" s="43" t="n">
        <v>0.6926665</v>
      </c>
    </row>
    <row r="84" customFormat="false" ht="12.75" hidden="false" customHeight="false" outlineLevel="0" collapsed="false">
      <c r="A84" s="124" t="s">
        <v>234</v>
      </c>
      <c r="B84" s="124" t="s">
        <v>235</v>
      </c>
      <c r="C84" s="124" t="s">
        <v>196</v>
      </c>
      <c r="D84" s="124"/>
      <c r="E84" s="39" t="n">
        <v>0.06732085</v>
      </c>
      <c r="F84" s="39" t="n">
        <v>-0.04350497</v>
      </c>
      <c r="G84" s="39" t="n">
        <v>-0.01979785</v>
      </c>
      <c r="H84" s="43" t="n">
        <v>0.6900388</v>
      </c>
    </row>
    <row r="85" customFormat="false" ht="12.75" hidden="false" customHeight="false" outlineLevel="0" collapsed="false">
      <c r="A85" s="124" t="s">
        <v>910</v>
      </c>
      <c r="B85" s="124" t="s">
        <v>911</v>
      </c>
      <c r="C85" s="124"/>
      <c r="D85" s="124"/>
      <c r="E85" s="39" t="n">
        <v>0.03720853</v>
      </c>
      <c r="F85" s="39" t="n">
        <v>0.03953533</v>
      </c>
      <c r="G85" s="39" t="n">
        <v>0.03682229</v>
      </c>
      <c r="H85" s="43" t="n">
        <v>0.6892195</v>
      </c>
    </row>
    <row r="86" customFormat="false" ht="12.75" hidden="false" customHeight="false" outlineLevel="0" collapsed="false">
      <c r="A86" s="124" t="s">
        <v>144</v>
      </c>
      <c r="B86" s="124" t="s">
        <v>93</v>
      </c>
      <c r="C86" s="124"/>
      <c r="D86" s="124"/>
      <c r="E86" s="39" t="n">
        <v>-0.09381976</v>
      </c>
      <c r="F86" s="39" t="n">
        <v>-0.09358989</v>
      </c>
      <c r="G86" s="39" t="n">
        <v>-0.06802721</v>
      </c>
      <c r="H86" s="43" t="n">
        <v>0.680911</v>
      </c>
    </row>
    <row r="87" customFormat="false" ht="12.75" hidden="false" customHeight="false" outlineLevel="0" collapsed="false">
      <c r="A87" s="118" t="s">
        <v>895</v>
      </c>
      <c r="B87" s="118" t="s">
        <v>93</v>
      </c>
      <c r="C87" s="118"/>
      <c r="D87" s="118"/>
      <c r="E87" s="39" t="n">
        <v>-0.125786</v>
      </c>
      <c r="F87" s="39" t="n">
        <v>-0.2432382</v>
      </c>
      <c r="G87" s="42" t="n">
        <v>-0.6418296</v>
      </c>
      <c r="H87" s="43" t="n">
        <v>0.6734541</v>
      </c>
    </row>
    <row r="88" customFormat="false" ht="12.75" hidden="false" customHeight="false" outlineLevel="0" collapsed="false">
      <c r="A88" s="124" t="s">
        <v>772</v>
      </c>
      <c r="B88" s="124" t="s">
        <v>773</v>
      </c>
      <c r="C88" s="124"/>
      <c r="D88" s="124"/>
      <c r="E88" s="39" t="n">
        <v>-0.006442499</v>
      </c>
      <c r="F88" s="39" t="n">
        <v>-0.1448367</v>
      </c>
      <c r="G88" s="39" t="n">
        <v>-0.1131659</v>
      </c>
      <c r="H88" s="43" t="n">
        <v>0.6723737</v>
      </c>
    </row>
    <row r="89" customFormat="false" ht="12.75" hidden="false" customHeight="false" outlineLevel="0" collapsed="false">
      <c r="A89" s="124" t="s">
        <v>1455</v>
      </c>
      <c r="B89" s="124" t="s">
        <v>1456</v>
      </c>
      <c r="C89" s="118" t="s">
        <v>656</v>
      </c>
      <c r="D89" s="124"/>
      <c r="E89" s="39" t="n">
        <v>-0.09083385</v>
      </c>
      <c r="F89" s="39" t="n">
        <v>-0.3321617</v>
      </c>
      <c r="G89" s="39" t="n">
        <v>-0.3786367</v>
      </c>
      <c r="H89" s="43" t="n">
        <v>0.6706448</v>
      </c>
    </row>
    <row r="90" customFormat="false" ht="12.75" hidden="false" customHeight="false" outlineLevel="0" collapsed="false">
      <c r="A90" s="124" t="s">
        <v>1451</v>
      </c>
      <c r="B90" s="124" t="s">
        <v>1452</v>
      </c>
      <c r="C90" s="124"/>
      <c r="D90" s="124"/>
      <c r="E90" s="39" t="n">
        <v>-0.0648298</v>
      </c>
      <c r="F90" s="39" t="n">
        <v>0.01287229</v>
      </c>
      <c r="G90" s="39" t="n">
        <v>0.1798083</v>
      </c>
      <c r="H90" s="43" t="n">
        <v>0.6674155</v>
      </c>
    </row>
    <row r="91" customFormat="false" ht="12.75" hidden="false" customHeight="false" outlineLevel="0" collapsed="false">
      <c r="A91" s="124" t="s">
        <v>1378</v>
      </c>
      <c r="B91" s="124" t="s">
        <v>1379</v>
      </c>
      <c r="C91" s="118" t="s">
        <v>293</v>
      </c>
      <c r="D91" s="124"/>
      <c r="E91" s="39" t="n">
        <v>-0.007689544</v>
      </c>
      <c r="F91" s="39" t="n">
        <v>0.03168158</v>
      </c>
      <c r="G91" s="39" t="n">
        <v>0.432848</v>
      </c>
      <c r="H91" s="43" t="n">
        <v>0.6668748</v>
      </c>
    </row>
    <row r="92" customFormat="false" ht="12.75" hidden="false" customHeight="false" outlineLevel="0" collapsed="false">
      <c r="A92" s="124" t="s">
        <v>1473</v>
      </c>
      <c r="B92" s="124" t="s">
        <v>235</v>
      </c>
      <c r="C92" s="124" t="s">
        <v>196</v>
      </c>
      <c r="D92" s="124"/>
      <c r="E92" s="39" t="n">
        <v>-0.285353</v>
      </c>
      <c r="F92" s="39" t="n">
        <v>-0.2696667</v>
      </c>
      <c r="G92" s="39" t="n">
        <v>-0.288047</v>
      </c>
      <c r="H92" s="43" t="n">
        <v>0.6655174</v>
      </c>
    </row>
    <row r="93" customFormat="false" ht="12.75" hidden="false" customHeight="false" outlineLevel="0" collapsed="false">
      <c r="A93" s="150" t="s">
        <v>578</v>
      </c>
      <c r="B93" s="150" t="s">
        <v>391</v>
      </c>
      <c r="C93" s="150" t="s">
        <v>68</v>
      </c>
      <c r="D93" s="150"/>
      <c r="E93" s="39" t="n">
        <v>0.166979</v>
      </c>
      <c r="F93" s="39" t="n">
        <v>-0.2656758</v>
      </c>
      <c r="G93" s="39" t="n">
        <v>-0.3946843</v>
      </c>
      <c r="H93" s="42" t="n">
        <v>-0.666077</v>
      </c>
    </row>
    <row r="94" customFormat="false" ht="12.75" hidden="false" customHeight="false" outlineLevel="0" collapsed="false">
      <c r="A94" s="147" t="s">
        <v>436</v>
      </c>
      <c r="B94" s="147" t="s">
        <v>437</v>
      </c>
      <c r="C94" s="147"/>
      <c r="D94" s="147"/>
      <c r="E94" s="39" t="n">
        <v>0.1101955</v>
      </c>
      <c r="F94" s="39" t="n">
        <v>0.5191836</v>
      </c>
      <c r="G94" s="43" t="n">
        <v>0.6677641</v>
      </c>
      <c r="H94" s="42" t="n">
        <v>-0.6743892</v>
      </c>
    </row>
    <row r="95" customFormat="false" ht="12.75" hidden="false" customHeight="false" outlineLevel="0" collapsed="false">
      <c r="A95" s="150" t="s">
        <v>436</v>
      </c>
      <c r="B95" s="150" t="s">
        <v>437</v>
      </c>
      <c r="C95" s="150"/>
      <c r="D95" s="150"/>
      <c r="E95" s="39" t="n">
        <v>0.1101955</v>
      </c>
      <c r="F95" s="39" t="n">
        <v>0.5191836</v>
      </c>
      <c r="G95" s="43" t="n">
        <v>0.6677641</v>
      </c>
      <c r="H95" s="42" t="n">
        <v>-0.6743892</v>
      </c>
    </row>
    <row r="96" customFormat="false" ht="12.75" hidden="false" customHeight="false" outlineLevel="0" collapsed="false">
      <c r="A96" s="150" t="s">
        <v>1312</v>
      </c>
      <c r="B96" s="150" t="s">
        <v>1313</v>
      </c>
      <c r="C96" s="150"/>
      <c r="D96" s="150"/>
      <c r="E96" s="39" t="n">
        <v>0.1866807</v>
      </c>
      <c r="F96" s="39" t="n">
        <v>0.01053815</v>
      </c>
      <c r="G96" s="39" t="n">
        <v>0.5139654</v>
      </c>
      <c r="H96" s="42" t="n">
        <v>-0.677973</v>
      </c>
    </row>
    <row r="97" customFormat="false" ht="12.75" hidden="false" customHeight="false" outlineLevel="0" collapsed="false">
      <c r="A97" s="150" t="s">
        <v>693</v>
      </c>
      <c r="B97" s="150" t="s">
        <v>1760</v>
      </c>
      <c r="C97" s="147" t="s">
        <v>104</v>
      </c>
      <c r="D97" s="150" t="s">
        <v>695</v>
      </c>
      <c r="E97" s="39" t="n">
        <v>-0.04085467</v>
      </c>
      <c r="F97" s="39" t="n">
        <v>0.1456214</v>
      </c>
      <c r="G97" s="39" t="n">
        <v>0.06626144</v>
      </c>
      <c r="H97" s="42" t="n">
        <v>-0.6908502</v>
      </c>
    </row>
    <row r="98" customFormat="false" ht="12.75" hidden="false" customHeight="false" outlineLevel="0" collapsed="false">
      <c r="A98" s="150" t="s">
        <v>180</v>
      </c>
      <c r="B98" s="150" t="s">
        <v>181</v>
      </c>
      <c r="C98" s="150" t="s">
        <v>68</v>
      </c>
      <c r="D98" s="150"/>
      <c r="E98" s="39" t="n">
        <v>-0.2278162</v>
      </c>
      <c r="F98" s="39" t="n">
        <v>-0.163893</v>
      </c>
      <c r="G98" s="39" t="n">
        <v>0.2571356</v>
      </c>
      <c r="H98" s="42" t="n">
        <v>-0.6963383</v>
      </c>
    </row>
    <row r="99" customFormat="false" ht="12.75" hidden="false" customHeight="false" outlineLevel="0" collapsed="false">
      <c r="A99" s="147" t="s">
        <v>1631</v>
      </c>
      <c r="B99" s="147" t="s">
        <v>93</v>
      </c>
      <c r="C99" s="147"/>
      <c r="D99" s="147"/>
      <c r="E99" s="43" t="n">
        <v>0.7340039</v>
      </c>
      <c r="F99" s="42" t="n">
        <v>-0.6918489</v>
      </c>
      <c r="G99" s="39" t="n">
        <v>-0.002930427</v>
      </c>
      <c r="H99" s="42" t="n">
        <v>-0.7003023</v>
      </c>
    </row>
    <row r="100" customFormat="false" ht="12.75" hidden="false" customHeight="false" outlineLevel="0" collapsed="false">
      <c r="A100" s="150" t="s">
        <v>711</v>
      </c>
      <c r="B100" s="150" t="s">
        <v>712</v>
      </c>
      <c r="C100" s="150"/>
      <c r="D100" s="150"/>
      <c r="E100" s="39" t="n">
        <v>0.03698799</v>
      </c>
      <c r="F100" s="39" t="n">
        <v>0.1275155</v>
      </c>
      <c r="G100" s="39" t="n">
        <v>0.1353658</v>
      </c>
      <c r="H100" s="42" t="n">
        <v>-0.7018078</v>
      </c>
    </row>
    <row r="101" customFormat="false" ht="12.75" hidden="false" customHeight="false" outlineLevel="0" collapsed="false">
      <c r="A101" s="147" t="s">
        <v>466</v>
      </c>
      <c r="B101" s="147" t="s">
        <v>467</v>
      </c>
      <c r="C101" s="147"/>
      <c r="D101" s="147"/>
      <c r="E101" s="39" t="n">
        <v>0.3656286</v>
      </c>
      <c r="F101" s="43" t="n">
        <v>0.6184536</v>
      </c>
      <c r="G101" s="43" t="n">
        <v>0.6896219</v>
      </c>
      <c r="H101" s="42" t="n">
        <v>-0.7029142</v>
      </c>
    </row>
    <row r="102" customFormat="false" ht="12.75" hidden="false" customHeight="false" outlineLevel="0" collapsed="false">
      <c r="A102" s="150" t="s">
        <v>1375</v>
      </c>
      <c r="B102" s="150" t="s">
        <v>1376</v>
      </c>
      <c r="C102" s="150"/>
      <c r="D102" s="150"/>
      <c r="E102" s="39" t="n">
        <v>0.1329603</v>
      </c>
      <c r="F102" s="39" t="n">
        <v>0.3923568</v>
      </c>
      <c r="G102" s="39" t="n">
        <v>0.02649404</v>
      </c>
      <c r="H102" s="42" t="n">
        <v>-0.7048693</v>
      </c>
    </row>
    <row r="103" customFormat="false" ht="12.75" hidden="false" customHeight="false" outlineLevel="0" collapsed="false">
      <c r="A103" s="150" t="s">
        <v>723</v>
      </c>
      <c r="B103" s="150" t="s">
        <v>724</v>
      </c>
      <c r="C103" s="150"/>
      <c r="D103" s="150"/>
      <c r="E103" s="39" t="n">
        <v>0.1777537</v>
      </c>
      <c r="F103" s="39" t="n">
        <v>0.231425</v>
      </c>
      <c r="G103" s="39" t="n">
        <v>-0.0379139</v>
      </c>
      <c r="H103" s="42" t="n">
        <v>-0.7140712</v>
      </c>
    </row>
    <row r="104" customFormat="false" ht="12.75" hidden="false" customHeight="false" outlineLevel="0" collapsed="false">
      <c r="A104" s="147" t="s">
        <v>410</v>
      </c>
      <c r="B104" s="147" t="s">
        <v>411</v>
      </c>
      <c r="C104" s="147"/>
      <c r="D104" s="147"/>
      <c r="E104" s="39" t="n">
        <v>0.3993321</v>
      </c>
      <c r="F104" s="39" t="n">
        <v>0.3973248</v>
      </c>
      <c r="G104" s="43" t="n">
        <v>0.9810946</v>
      </c>
      <c r="H104" s="42" t="n">
        <v>-0.7172166</v>
      </c>
    </row>
    <row r="105" customFormat="false" ht="12.75" hidden="false" customHeight="false" outlineLevel="0" collapsed="false">
      <c r="A105" s="150" t="s">
        <v>1567</v>
      </c>
      <c r="B105" s="150" t="s">
        <v>1218</v>
      </c>
      <c r="C105" s="150"/>
      <c r="D105" s="150"/>
      <c r="E105" s="39" t="n">
        <v>0.03170092</v>
      </c>
      <c r="F105" s="39" t="n">
        <v>-0.07853389</v>
      </c>
      <c r="G105" s="39" t="n">
        <v>0.154969</v>
      </c>
      <c r="H105" s="42" t="n">
        <v>-0.722876</v>
      </c>
    </row>
    <row r="106" customFormat="false" ht="12.75" hidden="false" customHeight="false" outlineLevel="0" collapsed="false">
      <c r="A106" s="150" t="s">
        <v>1202</v>
      </c>
      <c r="B106" s="150" t="s">
        <v>93</v>
      </c>
      <c r="C106" s="150"/>
      <c r="D106" s="150"/>
      <c r="E106" s="39" t="n">
        <v>0.02992627</v>
      </c>
      <c r="F106" s="39" t="n">
        <v>0.2784096</v>
      </c>
      <c r="G106" s="39" t="n">
        <v>0.429016</v>
      </c>
      <c r="H106" s="42" t="n">
        <v>-0.7248505</v>
      </c>
    </row>
    <row r="107" customFormat="false" ht="12.75" hidden="false" customHeight="false" outlineLevel="0" collapsed="false">
      <c r="A107" s="150" t="s">
        <v>426</v>
      </c>
      <c r="B107" s="150" t="s">
        <v>93</v>
      </c>
      <c r="C107" s="150"/>
      <c r="D107" s="150"/>
      <c r="E107" s="39" t="n">
        <v>0.0163358</v>
      </c>
      <c r="F107" s="39" t="n">
        <v>0.1947534</v>
      </c>
      <c r="G107" s="39" t="n">
        <v>0.3746619</v>
      </c>
      <c r="H107" s="42" t="n">
        <v>-0.729139</v>
      </c>
    </row>
    <row r="108" customFormat="false" ht="12.75" hidden="false" customHeight="false" outlineLevel="0" collapsed="false">
      <c r="A108" s="150" t="s">
        <v>266</v>
      </c>
      <c r="B108" s="150" t="s">
        <v>267</v>
      </c>
      <c r="C108" s="150" t="s">
        <v>268</v>
      </c>
      <c r="D108" s="150"/>
      <c r="E108" s="39" t="n">
        <v>-0.1570672</v>
      </c>
      <c r="F108" s="39" t="n">
        <v>-0.3912298</v>
      </c>
      <c r="G108" s="39" t="n">
        <v>-0.2057405</v>
      </c>
      <c r="H108" s="42" t="n">
        <v>-0.7308056</v>
      </c>
    </row>
    <row r="109" customFormat="false" ht="12.75" hidden="false" customHeight="false" outlineLevel="0" collapsed="false">
      <c r="A109" s="150" t="s">
        <v>463</v>
      </c>
      <c r="B109" s="150" t="s">
        <v>464</v>
      </c>
      <c r="C109" s="150"/>
      <c r="D109" s="150"/>
      <c r="E109" s="39" t="n">
        <v>0.05632537</v>
      </c>
      <c r="F109" s="39" t="n">
        <v>0.3812673</v>
      </c>
      <c r="G109" s="39" t="n">
        <v>0.2695578</v>
      </c>
      <c r="H109" s="42" t="n">
        <v>-0.7339759</v>
      </c>
    </row>
    <row r="110" customFormat="false" ht="12.75" hidden="false" customHeight="false" outlineLevel="0" collapsed="false">
      <c r="A110" s="150" t="s">
        <v>1613</v>
      </c>
      <c r="B110" s="150" t="s">
        <v>1614</v>
      </c>
      <c r="C110" s="150"/>
      <c r="D110" s="150"/>
      <c r="E110" s="39" t="n">
        <v>-0.2060282</v>
      </c>
      <c r="F110" s="39" t="n">
        <v>-0.02623844</v>
      </c>
      <c r="G110" s="39" t="n">
        <v>-0.430659</v>
      </c>
      <c r="H110" s="42" t="n">
        <v>-0.7387915</v>
      </c>
    </row>
    <row r="111" customFormat="false" ht="12.75" hidden="false" customHeight="false" outlineLevel="0" collapsed="false">
      <c r="A111" s="147" t="s">
        <v>1257</v>
      </c>
      <c r="B111" s="147" t="s">
        <v>488</v>
      </c>
      <c r="C111" s="147"/>
      <c r="D111" s="147"/>
      <c r="E111" s="39" t="n">
        <v>0.6118547</v>
      </c>
      <c r="F111" s="45" t="n">
        <v>1.254783</v>
      </c>
      <c r="G111" s="45" t="n">
        <v>1.071622</v>
      </c>
      <c r="H111" s="42" t="n">
        <v>-0.7425383</v>
      </c>
    </row>
    <row r="112" customFormat="false" ht="12.75" hidden="false" customHeight="false" outlineLevel="0" collapsed="false">
      <c r="A112" s="150" t="s">
        <v>965</v>
      </c>
      <c r="B112" s="150" t="s">
        <v>93</v>
      </c>
      <c r="C112" s="150"/>
      <c r="D112" s="150"/>
      <c r="E112" s="39" t="n">
        <v>0.0633951</v>
      </c>
      <c r="F112" s="39" t="n">
        <v>0.1766896</v>
      </c>
      <c r="G112" s="39" t="n">
        <v>0.2613407</v>
      </c>
      <c r="H112" s="42" t="n">
        <v>-0.7426839</v>
      </c>
    </row>
    <row r="113" customFormat="false" ht="12.75" hidden="false" customHeight="false" outlineLevel="0" collapsed="false">
      <c r="A113" s="147" t="s">
        <v>611</v>
      </c>
      <c r="B113" s="147" t="s">
        <v>612</v>
      </c>
      <c r="C113" s="147" t="s">
        <v>57</v>
      </c>
      <c r="D113" s="147"/>
      <c r="E113" s="39" t="n">
        <v>0.02145598</v>
      </c>
      <c r="F113" s="39" t="n">
        <v>0.464178</v>
      </c>
      <c r="G113" s="47" t="n">
        <v>1.528615</v>
      </c>
      <c r="H113" s="42" t="n">
        <v>-0.7445744</v>
      </c>
    </row>
    <row r="114" customFormat="false" ht="12.75" hidden="false" customHeight="false" outlineLevel="0" collapsed="false">
      <c r="A114" s="150" t="s">
        <v>682</v>
      </c>
      <c r="B114" s="150" t="s">
        <v>683</v>
      </c>
      <c r="C114" s="150"/>
      <c r="D114" s="150"/>
      <c r="E114" s="39" t="n">
        <v>0.1065701</v>
      </c>
      <c r="F114" s="39" t="n">
        <v>0.2247881</v>
      </c>
      <c r="G114" s="39" t="n">
        <v>0.09308583</v>
      </c>
      <c r="H114" s="42" t="n">
        <v>-0.7482778</v>
      </c>
    </row>
    <row r="115" customFormat="false" ht="12.75" hidden="false" customHeight="false" outlineLevel="0" collapsed="false">
      <c r="A115" s="150" t="s">
        <v>631</v>
      </c>
      <c r="B115" s="150" t="s">
        <v>632</v>
      </c>
      <c r="C115" s="150"/>
      <c r="D115" s="150"/>
      <c r="E115" s="39" t="n">
        <v>0.1589765</v>
      </c>
      <c r="F115" s="39" t="n">
        <v>0.5477114</v>
      </c>
      <c r="G115" s="39" t="n">
        <v>0.4168384</v>
      </c>
      <c r="H115" s="42" t="n">
        <v>-0.7496779</v>
      </c>
    </row>
    <row r="116" customFormat="false" ht="12.75" hidden="false" customHeight="false" outlineLevel="0" collapsed="false">
      <c r="A116" s="150" t="s">
        <v>663</v>
      </c>
      <c r="B116" s="150" t="s">
        <v>664</v>
      </c>
      <c r="C116" s="150" t="s">
        <v>665</v>
      </c>
      <c r="D116" s="150"/>
      <c r="E116" s="39" t="n">
        <v>0.1100722</v>
      </c>
      <c r="F116" s="39" t="n">
        <v>-0.04329305</v>
      </c>
      <c r="G116" s="39" t="n">
        <v>-0.4582564</v>
      </c>
      <c r="H116" s="42" t="n">
        <v>-0.7508951</v>
      </c>
    </row>
    <row r="117" customFormat="false" ht="12.75" hidden="false" customHeight="false" outlineLevel="0" collapsed="false">
      <c r="A117" s="150" t="s">
        <v>1135</v>
      </c>
      <c r="B117" s="150" t="s">
        <v>93</v>
      </c>
      <c r="C117" s="150"/>
      <c r="D117" s="150"/>
      <c r="E117" s="39" t="n">
        <v>-0.1024816</v>
      </c>
      <c r="F117" s="39" t="n">
        <v>0.05094125</v>
      </c>
      <c r="G117" s="39" t="n">
        <v>0.01389662</v>
      </c>
      <c r="H117" s="42" t="n">
        <v>-0.7518001</v>
      </c>
    </row>
    <row r="118" customFormat="false" ht="12.75" hidden="false" customHeight="false" outlineLevel="0" collapsed="false">
      <c r="A118" s="150" t="s">
        <v>813</v>
      </c>
      <c r="B118" s="150" t="s">
        <v>814</v>
      </c>
      <c r="C118" s="150" t="s">
        <v>815</v>
      </c>
      <c r="D118" s="150"/>
      <c r="E118" s="39" t="n">
        <v>0.3856114</v>
      </c>
      <c r="F118" s="39" t="n">
        <v>0.4265857</v>
      </c>
      <c r="G118" s="39" t="n">
        <v>0.6055896</v>
      </c>
      <c r="H118" s="42" t="n">
        <v>-0.7601086</v>
      </c>
    </row>
    <row r="119" customFormat="false" ht="12.75" hidden="false" customHeight="false" outlineLevel="0" collapsed="false">
      <c r="A119" s="150" t="s">
        <v>993</v>
      </c>
      <c r="B119" s="150" t="s">
        <v>492</v>
      </c>
      <c r="C119" s="150" t="s">
        <v>493</v>
      </c>
      <c r="D119" s="150"/>
      <c r="E119" s="39" t="n">
        <v>-0.0393069</v>
      </c>
      <c r="F119" s="39" t="n">
        <v>0.03867009</v>
      </c>
      <c r="G119" s="39" t="n">
        <v>0.296183</v>
      </c>
      <c r="H119" s="42" t="n">
        <v>-0.7650812</v>
      </c>
    </row>
    <row r="120" customFormat="false" ht="12.75" hidden="false" customHeight="false" outlineLevel="0" collapsed="false">
      <c r="A120" s="147" t="s">
        <v>572</v>
      </c>
      <c r="B120" s="147" t="s">
        <v>535</v>
      </c>
      <c r="C120" s="147"/>
      <c r="D120" s="147"/>
      <c r="E120" s="39" t="n">
        <v>0.07077386</v>
      </c>
      <c r="F120" s="39" t="n">
        <v>0.4681307</v>
      </c>
      <c r="G120" s="43" t="n">
        <v>0.7971308</v>
      </c>
      <c r="H120" s="42" t="n">
        <v>-0.7655168</v>
      </c>
    </row>
    <row r="121" customFormat="false" ht="12.75" hidden="false" customHeight="false" outlineLevel="0" collapsed="false">
      <c r="A121" s="147" t="s">
        <v>253</v>
      </c>
      <c r="B121" s="147" t="s">
        <v>254</v>
      </c>
      <c r="C121" s="147"/>
      <c r="D121" s="147"/>
      <c r="E121" s="39" t="n">
        <v>0.4635773</v>
      </c>
      <c r="F121" s="43" t="n">
        <v>0.7618836</v>
      </c>
      <c r="G121" s="39" t="n">
        <v>0.5561627</v>
      </c>
      <c r="H121" s="42" t="n">
        <v>-0.76686</v>
      </c>
    </row>
    <row r="122" customFormat="false" ht="12.75" hidden="false" customHeight="false" outlineLevel="0" collapsed="false">
      <c r="A122" s="150" t="s">
        <v>875</v>
      </c>
      <c r="B122" s="150" t="s">
        <v>876</v>
      </c>
      <c r="C122" s="150"/>
      <c r="D122" s="150"/>
      <c r="E122" s="39" t="n">
        <v>0.1439676</v>
      </c>
      <c r="F122" s="39" t="n">
        <v>0.5142262</v>
      </c>
      <c r="G122" s="39" t="n">
        <v>-0.2668448</v>
      </c>
      <c r="H122" s="42" t="n">
        <v>-0.7753579</v>
      </c>
    </row>
    <row r="123" customFormat="false" ht="12.75" hidden="false" customHeight="false" outlineLevel="0" collapsed="false">
      <c r="A123" s="147" t="s">
        <v>209</v>
      </c>
      <c r="B123" s="147" t="s">
        <v>210</v>
      </c>
      <c r="C123" s="147" t="s">
        <v>77</v>
      </c>
      <c r="D123" s="147"/>
      <c r="E123" s="39" t="n">
        <v>0.407608</v>
      </c>
      <c r="F123" s="43" t="n">
        <v>0.8148454</v>
      </c>
      <c r="G123" s="45" t="n">
        <v>1.080122</v>
      </c>
      <c r="H123" s="42" t="n">
        <v>-0.7867077</v>
      </c>
    </row>
    <row r="124" customFormat="false" ht="12.75" hidden="false" customHeight="false" outlineLevel="0" collapsed="false">
      <c r="A124" s="147" t="s">
        <v>972</v>
      </c>
      <c r="B124" s="147" t="s">
        <v>973</v>
      </c>
      <c r="C124" s="147"/>
      <c r="D124" s="147"/>
      <c r="E124" s="39" t="n">
        <v>0.1544881</v>
      </c>
      <c r="F124" s="39" t="n">
        <v>0.486895</v>
      </c>
      <c r="G124" s="43" t="n">
        <v>0.7600824</v>
      </c>
      <c r="H124" s="42" t="n">
        <v>-0.7919103</v>
      </c>
    </row>
    <row r="125" customFormat="false" ht="12.75" hidden="false" customHeight="false" outlineLevel="0" collapsed="false">
      <c r="A125" s="150" t="s">
        <v>994</v>
      </c>
      <c r="B125" s="150" t="s">
        <v>349</v>
      </c>
      <c r="C125" s="150" t="s">
        <v>995</v>
      </c>
      <c r="D125" s="150"/>
      <c r="E125" s="39" t="n">
        <v>-0.1426717</v>
      </c>
      <c r="F125" s="39" t="n">
        <v>0.08437348</v>
      </c>
      <c r="G125" s="39" t="n">
        <v>-0.001244919</v>
      </c>
      <c r="H125" s="42" t="n">
        <v>-0.791971</v>
      </c>
    </row>
    <row r="126" customFormat="false" ht="12.75" hidden="false" customHeight="false" outlineLevel="0" collapsed="false">
      <c r="A126" s="150" t="s">
        <v>1023</v>
      </c>
      <c r="B126" s="150" t="s">
        <v>1024</v>
      </c>
      <c r="C126" s="150"/>
      <c r="D126" s="150"/>
      <c r="E126" s="39" t="n">
        <v>0.0007292831</v>
      </c>
      <c r="F126" s="39" t="n">
        <v>0.1433158</v>
      </c>
      <c r="G126" s="39" t="n">
        <v>0.2790563</v>
      </c>
      <c r="H126" s="42" t="n">
        <v>-0.7944321</v>
      </c>
    </row>
    <row r="127" customFormat="false" ht="12.75" hidden="false" customHeight="false" outlineLevel="0" collapsed="false">
      <c r="A127" s="150" t="s">
        <v>348</v>
      </c>
      <c r="B127" s="150" t="s">
        <v>349</v>
      </c>
      <c r="C127" s="150"/>
      <c r="D127" s="150"/>
      <c r="E127" s="39" t="n">
        <v>0.166852</v>
      </c>
      <c r="F127" s="39" t="n">
        <v>0.4124064</v>
      </c>
      <c r="G127" s="39" t="n">
        <v>0.596946</v>
      </c>
      <c r="H127" s="42" t="n">
        <v>-0.7956986</v>
      </c>
    </row>
    <row r="128" customFormat="false" ht="12.75" hidden="false" customHeight="false" outlineLevel="0" collapsed="false">
      <c r="A128" s="150" t="s">
        <v>258</v>
      </c>
      <c r="B128" s="150" t="s">
        <v>259</v>
      </c>
      <c r="C128" s="150"/>
      <c r="D128" s="150"/>
      <c r="E128" s="39" t="n">
        <v>-0.02639344</v>
      </c>
      <c r="F128" s="39" t="n">
        <v>-0.04797642</v>
      </c>
      <c r="G128" s="39" t="n">
        <v>0.4191712</v>
      </c>
      <c r="H128" s="42" t="n">
        <v>-0.7992791</v>
      </c>
    </row>
    <row r="129" customFormat="false" ht="12.75" hidden="false" customHeight="false" outlineLevel="0" collapsed="false">
      <c r="A129" s="147" t="s">
        <v>591</v>
      </c>
      <c r="B129" s="147" t="s">
        <v>592</v>
      </c>
      <c r="C129" s="147"/>
      <c r="D129" s="147"/>
      <c r="E129" s="39" t="n">
        <v>0.221202</v>
      </c>
      <c r="F129" s="43" t="n">
        <v>0.8457556</v>
      </c>
      <c r="G129" s="43" t="n">
        <v>0.8579418</v>
      </c>
      <c r="H129" s="42" t="n">
        <v>-0.7994649</v>
      </c>
    </row>
    <row r="130" customFormat="false" ht="12.75" hidden="false" customHeight="false" outlineLevel="0" collapsed="false">
      <c r="A130" s="147" t="s">
        <v>829</v>
      </c>
      <c r="B130" s="147" t="s">
        <v>830</v>
      </c>
      <c r="C130" s="147"/>
      <c r="D130" s="147"/>
      <c r="E130" s="39" t="n">
        <v>0.3529618</v>
      </c>
      <c r="F130" s="39" t="n">
        <v>0.4311131</v>
      </c>
      <c r="G130" s="43" t="n">
        <v>0.8443538</v>
      </c>
      <c r="H130" s="42" t="n">
        <v>-0.8031091</v>
      </c>
    </row>
    <row r="131" customFormat="false" ht="12.75" hidden="false" customHeight="false" outlineLevel="0" collapsed="false">
      <c r="A131" s="150" t="s">
        <v>1620</v>
      </c>
      <c r="B131" s="150" t="s">
        <v>1621</v>
      </c>
      <c r="C131" s="150"/>
      <c r="D131" s="150"/>
      <c r="E131" s="39" t="n">
        <v>0.2810088</v>
      </c>
      <c r="F131" s="39" t="n">
        <v>0.2972328</v>
      </c>
      <c r="G131" s="39" t="n">
        <v>-0.1771077</v>
      </c>
      <c r="H131" s="42" t="n">
        <v>-0.8033931</v>
      </c>
    </row>
    <row r="132" customFormat="false" ht="12.75" hidden="false" customHeight="false" outlineLevel="0" collapsed="false">
      <c r="A132" s="150" t="s">
        <v>871</v>
      </c>
      <c r="B132" s="150" t="s">
        <v>872</v>
      </c>
      <c r="C132" s="150"/>
      <c r="D132" s="150"/>
      <c r="E132" s="39" t="n">
        <v>0.3433572</v>
      </c>
      <c r="F132" s="39" t="n">
        <v>0.3398062</v>
      </c>
      <c r="G132" s="39" t="n">
        <v>0.508663</v>
      </c>
      <c r="H132" s="42" t="n">
        <v>-0.8074817</v>
      </c>
    </row>
    <row r="133" customFormat="false" ht="12.75" hidden="false" customHeight="false" outlineLevel="0" collapsed="false">
      <c r="A133" s="147" t="s">
        <v>412</v>
      </c>
      <c r="B133" s="147" t="s">
        <v>413</v>
      </c>
      <c r="C133" s="147" t="s">
        <v>179</v>
      </c>
      <c r="D133" s="147"/>
      <c r="E133" s="39" t="n">
        <v>0.5935614</v>
      </c>
      <c r="F133" s="39" t="n">
        <v>0.3975474</v>
      </c>
      <c r="G133" s="43" t="n">
        <v>0.7892894</v>
      </c>
      <c r="H133" s="42" t="n">
        <v>-0.8075036</v>
      </c>
    </row>
    <row r="134" customFormat="false" ht="12.75" hidden="false" customHeight="false" outlineLevel="0" collapsed="false">
      <c r="A134" s="150" t="s">
        <v>115</v>
      </c>
      <c r="B134" s="150" t="s">
        <v>93</v>
      </c>
      <c r="C134" s="150" t="s">
        <v>116</v>
      </c>
      <c r="D134" s="150"/>
      <c r="E134" s="39" t="n">
        <v>0.2189652</v>
      </c>
      <c r="F134" s="39" t="n">
        <v>0.2919579</v>
      </c>
      <c r="G134" s="39" t="n">
        <v>0.4341743</v>
      </c>
      <c r="H134" s="42" t="n">
        <v>-0.813117</v>
      </c>
    </row>
    <row r="135" customFormat="false" ht="12.75" hidden="false" customHeight="false" outlineLevel="0" collapsed="false">
      <c r="A135" s="150" t="s">
        <v>515</v>
      </c>
      <c r="B135" s="150" t="s">
        <v>516</v>
      </c>
      <c r="C135" s="150"/>
      <c r="D135" s="150"/>
      <c r="E135" s="39" t="n">
        <v>-0.346924</v>
      </c>
      <c r="F135" s="39" t="n">
        <v>-0.06988468</v>
      </c>
      <c r="G135" s="39" t="n">
        <v>0.1188612</v>
      </c>
      <c r="H135" s="42" t="n">
        <v>-0.8134675</v>
      </c>
    </row>
    <row r="136" customFormat="false" ht="12.75" hidden="false" customHeight="false" outlineLevel="0" collapsed="false">
      <c r="A136" s="147" t="s">
        <v>957</v>
      </c>
      <c r="B136" s="147" t="s">
        <v>958</v>
      </c>
      <c r="C136" s="147" t="s">
        <v>265</v>
      </c>
      <c r="D136" s="147" t="s">
        <v>959</v>
      </c>
      <c r="E136" s="39" t="n">
        <v>-0.1533599</v>
      </c>
      <c r="F136" s="42" t="n">
        <v>-0.6542593</v>
      </c>
      <c r="G136" s="39" t="n">
        <v>0.1988689</v>
      </c>
      <c r="H136" s="42" t="n">
        <v>-0.8200557</v>
      </c>
    </row>
    <row r="137" customFormat="false" ht="12.75" hidden="false" customHeight="false" outlineLevel="0" collapsed="false">
      <c r="A137" s="150" t="s">
        <v>311</v>
      </c>
      <c r="B137" s="150" t="s">
        <v>312</v>
      </c>
      <c r="C137" s="150"/>
      <c r="D137" s="150"/>
      <c r="E137" s="39" t="n">
        <v>-0.03113336</v>
      </c>
      <c r="F137" s="39" t="n">
        <v>-0.3089337</v>
      </c>
      <c r="G137" s="39" t="n">
        <v>-0.1936626</v>
      </c>
      <c r="H137" s="42" t="n">
        <v>-0.8234996</v>
      </c>
    </row>
    <row r="138" customFormat="false" ht="12.75" hidden="false" customHeight="false" outlineLevel="0" collapsed="false">
      <c r="A138" s="147" t="s">
        <v>841</v>
      </c>
      <c r="B138" s="147" t="s">
        <v>842</v>
      </c>
      <c r="C138" s="147"/>
      <c r="D138" s="147"/>
      <c r="E138" s="39" t="n">
        <v>0.1794167</v>
      </c>
      <c r="F138" s="39" t="n">
        <v>0.213986</v>
      </c>
      <c r="G138" s="43" t="n">
        <v>0.712124</v>
      </c>
      <c r="H138" s="42" t="n">
        <v>-0.8528789</v>
      </c>
    </row>
    <row r="139" customFormat="false" ht="12.75" hidden="false" customHeight="false" outlineLevel="0" collapsed="false">
      <c r="A139" s="147" t="s">
        <v>1095</v>
      </c>
      <c r="B139" s="147" t="s">
        <v>93</v>
      </c>
      <c r="C139" s="147"/>
      <c r="D139" s="147"/>
      <c r="E139" s="39" t="n">
        <v>0.1432308</v>
      </c>
      <c r="F139" s="43" t="n">
        <v>0.6017612</v>
      </c>
      <c r="G139" s="43" t="n">
        <v>0.8635989</v>
      </c>
      <c r="H139" s="42" t="n">
        <v>-0.8607042</v>
      </c>
    </row>
    <row r="140" customFormat="false" ht="12.75" hidden="false" customHeight="false" outlineLevel="0" collapsed="false">
      <c r="A140" s="147" t="s">
        <v>291</v>
      </c>
      <c r="B140" s="147" t="s">
        <v>292</v>
      </c>
      <c r="C140" s="147" t="s">
        <v>293</v>
      </c>
      <c r="D140" s="147"/>
      <c r="E140" s="39" t="n">
        <v>0.1888727</v>
      </c>
      <c r="F140" s="43" t="n">
        <v>0.9613267</v>
      </c>
      <c r="G140" s="45" t="n">
        <v>1.106728</v>
      </c>
      <c r="H140" s="42" t="n">
        <v>-0.8696984</v>
      </c>
    </row>
    <row r="141" customFormat="false" ht="12.75" hidden="false" customHeight="false" outlineLevel="0" collapsed="false">
      <c r="A141" s="150" t="s">
        <v>741</v>
      </c>
      <c r="B141" s="150" t="s">
        <v>1761</v>
      </c>
      <c r="C141" s="150"/>
      <c r="D141" s="150"/>
      <c r="E141" s="39" t="n">
        <v>0.107448</v>
      </c>
      <c r="F141" s="39" t="n">
        <v>0.2502777</v>
      </c>
      <c r="G141" s="39" t="n">
        <v>0.3077105</v>
      </c>
      <c r="H141" s="42" t="n">
        <v>-0.871358</v>
      </c>
    </row>
    <row r="142" customFormat="false" ht="12.75" hidden="false" customHeight="false" outlineLevel="0" collapsed="false">
      <c r="A142" s="150" t="s">
        <v>1012</v>
      </c>
      <c r="B142" s="150" t="s">
        <v>1013</v>
      </c>
      <c r="C142" s="147" t="s">
        <v>250</v>
      </c>
      <c r="D142" s="150"/>
      <c r="E142" s="39" t="n">
        <v>-0.07892096</v>
      </c>
      <c r="F142" s="39" t="n">
        <v>0.3513619</v>
      </c>
      <c r="G142" s="39" t="n">
        <v>0.4165163</v>
      </c>
      <c r="H142" s="42" t="n">
        <v>-0.8726682</v>
      </c>
    </row>
    <row r="143" customFormat="false" ht="12.75" hidden="false" customHeight="false" outlineLevel="0" collapsed="false">
      <c r="A143" s="147" t="s">
        <v>503</v>
      </c>
      <c r="B143" s="147" t="s">
        <v>504</v>
      </c>
      <c r="C143" s="147"/>
      <c r="D143" s="147" t="s">
        <v>1762</v>
      </c>
      <c r="E143" s="39" t="n">
        <v>0.4545573</v>
      </c>
      <c r="F143" s="47" t="n">
        <v>1.5147</v>
      </c>
      <c r="G143" s="47" t="n">
        <v>1.612226</v>
      </c>
      <c r="H143" s="42" t="n">
        <v>-0.8839071</v>
      </c>
    </row>
    <row r="144" customFormat="false" ht="12.75" hidden="false" customHeight="false" outlineLevel="0" collapsed="false">
      <c r="A144" s="147" t="s">
        <v>193</v>
      </c>
      <c r="B144" s="147" t="s">
        <v>93</v>
      </c>
      <c r="C144" s="147"/>
      <c r="D144" s="147"/>
      <c r="E144" s="39" t="n">
        <v>0.06574199</v>
      </c>
      <c r="F144" s="39" t="n">
        <v>0.05577676</v>
      </c>
      <c r="G144" s="43" t="n">
        <v>0.6484092</v>
      </c>
      <c r="H144" s="42" t="n">
        <v>-0.8862613</v>
      </c>
    </row>
    <row r="145" customFormat="false" ht="12.75" hidden="false" customHeight="false" outlineLevel="0" collapsed="false">
      <c r="A145" s="147" t="s">
        <v>1351</v>
      </c>
      <c r="B145" s="147" t="s">
        <v>1352</v>
      </c>
      <c r="C145" s="147"/>
      <c r="D145" s="147" t="s">
        <v>1763</v>
      </c>
      <c r="E145" s="39" t="n">
        <v>0.4413479</v>
      </c>
      <c r="F145" s="43" t="n">
        <v>0.8545118</v>
      </c>
      <c r="G145" s="43" t="n">
        <v>0.6860295</v>
      </c>
      <c r="H145" s="42" t="n">
        <v>-0.8882967</v>
      </c>
    </row>
    <row r="146" customFormat="false" ht="12.75" hidden="false" customHeight="false" outlineLevel="0" collapsed="false">
      <c r="A146" s="147" t="s">
        <v>1496</v>
      </c>
      <c r="B146" s="147" t="s">
        <v>93</v>
      </c>
      <c r="C146" s="147"/>
      <c r="D146" s="147"/>
      <c r="E146" s="45" t="n">
        <v>1.060945</v>
      </c>
      <c r="F146" s="43" t="n">
        <v>0.6850323</v>
      </c>
      <c r="G146" s="45" t="n">
        <v>0.9963851</v>
      </c>
      <c r="H146" s="42" t="n">
        <v>-0.8960252</v>
      </c>
    </row>
    <row r="147" customFormat="false" ht="12.75" hidden="false" customHeight="false" outlineLevel="0" collapsed="false">
      <c r="A147" s="150" t="s">
        <v>177</v>
      </c>
      <c r="B147" s="150" t="s">
        <v>178</v>
      </c>
      <c r="C147" s="147" t="s">
        <v>179</v>
      </c>
      <c r="D147" s="150"/>
      <c r="E147" s="39" t="n">
        <v>-0.2845875</v>
      </c>
      <c r="F147" s="39" t="n">
        <v>-0.1907675</v>
      </c>
      <c r="G147" s="39" t="n">
        <v>0.02911573</v>
      </c>
      <c r="H147" s="42" t="n">
        <v>-0.9167798</v>
      </c>
    </row>
    <row r="148" customFormat="false" ht="12.75" hidden="false" customHeight="false" outlineLevel="0" collapsed="false">
      <c r="A148" s="150" t="s">
        <v>980</v>
      </c>
      <c r="B148" s="150" t="s">
        <v>981</v>
      </c>
      <c r="C148" s="150"/>
      <c r="D148" s="150"/>
      <c r="E148" s="39" t="n">
        <v>0.3963998</v>
      </c>
      <c r="F148" s="39" t="n">
        <v>0.4413144</v>
      </c>
      <c r="G148" s="39" t="n">
        <v>0.540327</v>
      </c>
      <c r="H148" s="42" t="n">
        <v>-0.9248834</v>
      </c>
    </row>
    <row r="149" customFormat="false" ht="12.75" hidden="false" customHeight="false" outlineLevel="0" collapsed="false">
      <c r="A149" s="150" t="s">
        <v>818</v>
      </c>
      <c r="B149" s="150" t="s">
        <v>153</v>
      </c>
      <c r="C149" s="150"/>
      <c r="D149" s="150"/>
      <c r="E149" s="39" t="n">
        <v>0.1234652</v>
      </c>
      <c r="F149" s="39" t="n">
        <v>-0.2933084</v>
      </c>
      <c r="G149" s="39" t="n">
        <v>0.1702139</v>
      </c>
      <c r="H149" s="42" t="n">
        <v>-0.9290474</v>
      </c>
    </row>
    <row r="150" customFormat="false" ht="12.75" hidden="false" customHeight="false" outlineLevel="0" collapsed="false">
      <c r="A150" s="150" t="s">
        <v>1566</v>
      </c>
      <c r="B150" s="150" t="s">
        <v>249</v>
      </c>
      <c r="C150" s="147" t="s">
        <v>250</v>
      </c>
      <c r="D150" s="150"/>
      <c r="E150" s="39" t="n">
        <v>-0.2474002</v>
      </c>
      <c r="F150" s="39" t="n">
        <v>0.202649</v>
      </c>
      <c r="G150" s="39" t="n">
        <v>0.1279874</v>
      </c>
      <c r="H150" s="42" t="n">
        <v>-0.9465901</v>
      </c>
    </row>
    <row r="151" customFormat="false" ht="12.75" hidden="false" customHeight="false" outlineLevel="0" collapsed="false">
      <c r="A151" s="147" t="s">
        <v>1576</v>
      </c>
      <c r="B151" s="147" t="s">
        <v>1241</v>
      </c>
      <c r="C151" s="147" t="s">
        <v>420</v>
      </c>
      <c r="D151" s="147" t="s">
        <v>1577</v>
      </c>
      <c r="E151" s="39" t="n">
        <v>0.1994143</v>
      </c>
      <c r="F151" s="43" t="n">
        <v>0.628597</v>
      </c>
      <c r="G151" s="45" t="n">
        <v>1.287466</v>
      </c>
      <c r="H151" s="42" t="n">
        <v>-0.9527876</v>
      </c>
    </row>
    <row r="152" customFormat="false" ht="12.75" hidden="false" customHeight="false" outlineLevel="0" collapsed="false">
      <c r="A152" s="147" t="s">
        <v>834</v>
      </c>
      <c r="B152" s="147" t="s">
        <v>835</v>
      </c>
      <c r="C152" s="147"/>
      <c r="D152" s="147"/>
      <c r="E152" s="39" t="n">
        <v>0.05977954</v>
      </c>
      <c r="F152" s="43" t="n">
        <v>0.7174073</v>
      </c>
      <c r="G152" s="39" t="n">
        <v>0.5421309</v>
      </c>
      <c r="H152" s="42" t="n">
        <v>-0.95662</v>
      </c>
    </row>
    <row r="153" customFormat="false" ht="12.75" hidden="false" customHeight="false" outlineLevel="0" collapsed="false">
      <c r="A153" s="150" t="s">
        <v>1231</v>
      </c>
      <c r="B153" s="150" t="s">
        <v>1232</v>
      </c>
      <c r="C153" s="150" t="s">
        <v>815</v>
      </c>
      <c r="D153" s="150"/>
      <c r="E153" s="39" t="n">
        <v>-0.09838478</v>
      </c>
      <c r="F153" s="39" t="n">
        <v>-0.01629381</v>
      </c>
      <c r="G153" s="39" t="n">
        <v>-0.007879716</v>
      </c>
      <c r="H153" s="42" t="n">
        <v>-0.9579857</v>
      </c>
    </row>
    <row r="154" customFormat="false" ht="12.75" hidden="false" customHeight="false" outlineLevel="0" collapsed="false">
      <c r="A154" s="147" t="s">
        <v>382</v>
      </c>
      <c r="B154" s="147" t="s">
        <v>383</v>
      </c>
      <c r="C154" s="147" t="s">
        <v>36</v>
      </c>
      <c r="D154" s="147"/>
      <c r="E154" s="39" t="n">
        <v>0.1967183</v>
      </c>
      <c r="F154" s="39" t="n">
        <v>-0.3171646</v>
      </c>
      <c r="G154" s="45" t="n">
        <v>1.081496</v>
      </c>
      <c r="H154" s="42" t="n">
        <v>-0.9631364</v>
      </c>
    </row>
    <row r="155" customFormat="false" ht="12.75" hidden="false" customHeight="false" outlineLevel="0" collapsed="false">
      <c r="A155" s="147" t="s">
        <v>1428</v>
      </c>
      <c r="B155" s="147" t="s">
        <v>984</v>
      </c>
      <c r="C155" s="147" t="s">
        <v>985</v>
      </c>
      <c r="D155" s="147" t="s">
        <v>1429</v>
      </c>
      <c r="E155" s="39" t="n">
        <v>0.09497216</v>
      </c>
      <c r="F155" s="43" t="n">
        <v>0.6952731</v>
      </c>
      <c r="G155" s="45" t="n">
        <v>1.35607</v>
      </c>
      <c r="H155" s="42" t="n">
        <v>-0.9801263</v>
      </c>
    </row>
    <row r="156" customFormat="false" ht="12.75" hidden="false" customHeight="false" outlineLevel="0" collapsed="false">
      <c r="A156" s="150" t="s">
        <v>946</v>
      </c>
      <c r="B156" s="150" t="s">
        <v>947</v>
      </c>
      <c r="C156" s="147" t="s">
        <v>265</v>
      </c>
      <c r="D156" s="150" t="s">
        <v>1764</v>
      </c>
      <c r="E156" s="39" t="n">
        <v>0.4085237</v>
      </c>
      <c r="F156" s="39" t="n">
        <v>0.05789601</v>
      </c>
      <c r="G156" s="39" t="n">
        <v>-0.1953939</v>
      </c>
      <c r="H156" s="42" t="n">
        <v>-0.9825695</v>
      </c>
    </row>
    <row r="157" customFormat="false" ht="12.75" hidden="false" customHeight="false" outlineLevel="0" collapsed="false">
      <c r="A157" s="150" t="s">
        <v>1030</v>
      </c>
      <c r="B157" s="150" t="s">
        <v>1031</v>
      </c>
      <c r="C157" s="150" t="s">
        <v>647</v>
      </c>
      <c r="D157" s="150" t="s">
        <v>1765</v>
      </c>
      <c r="E157" s="39" t="n">
        <v>0.1189187</v>
      </c>
      <c r="F157" s="39" t="n">
        <v>0.4600992</v>
      </c>
      <c r="G157" s="39" t="n">
        <v>0.4017618</v>
      </c>
      <c r="H157" s="42" t="n">
        <v>-0.9842674</v>
      </c>
    </row>
    <row r="158" customFormat="false" ht="12.75" hidden="false" customHeight="false" outlineLevel="0" collapsed="false">
      <c r="A158" s="147" t="s">
        <v>263</v>
      </c>
      <c r="B158" s="147" t="s">
        <v>264</v>
      </c>
      <c r="C158" s="147" t="s">
        <v>265</v>
      </c>
      <c r="D158" s="147" t="s">
        <v>1725</v>
      </c>
      <c r="E158" s="42" t="n">
        <v>-0.7344446</v>
      </c>
      <c r="F158" s="42" t="n">
        <v>-0.7714019</v>
      </c>
      <c r="G158" s="39" t="n">
        <v>-0.2596853</v>
      </c>
      <c r="H158" s="40" t="n">
        <v>-1.025077</v>
      </c>
    </row>
    <row r="159" customFormat="false" ht="12.75" hidden="false" customHeight="false" outlineLevel="0" collapsed="false">
      <c r="A159" s="150" t="s">
        <v>477</v>
      </c>
      <c r="B159" s="150" t="s">
        <v>93</v>
      </c>
      <c r="C159" s="150"/>
      <c r="D159" s="150"/>
      <c r="E159" s="39" t="n">
        <v>0.2859896</v>
      </c>
      <c r="F159" s="43" t="n">
        <v>0.8648386</v>
      </c>
      <c r="G159" s="43" t="n">
        <v>0.6894073</v>
      </c>
      <c r="H159" s="40" t="n">
        <v>-1.027293</v>
      </c>
    </row>
    <row r="160" customFormat="false" ht="12.75" hidden="false" customHeight="false" outlineLevel="0" collapsed="false">
      <c r="A160" s="150" t="s">
        <v>879</v>
      </c>
      <c r="B160" s="150" t="s">
        <v>880</v>
      </c>
      <c r="C160" s="150"/>
      <c r="D160" s="150"/>
      <c r="E160" s="39" t="n">
        <v>0.08541419</v>
      </c>
      <c r="F160" s="39" t="n">
        <v>0.4940948</v>
      </c>
      <c r="G160" s="39" t="n">
        <v>0.5006068</v>
      </c>
      <c r="H160" s="40" t="n">
        <v>-1.047718</v>
      </c>
    </row>
    <row r="161" customFormat="false" ht="12.75" hidden="false" customHeight="false" outlineLevel="0" collapsed="false">
      <c r="A161" s="147" t="s">
        <v>510</v>
      </c>
      <c r="B161" s="147" t="s">
        <v>511</v>
      </c>
      <c r="C161" s="147"/>
      <c r="D161" s="147" t="s">
        <v>1766</v>
      </c>
      <c r="E161" s="39" t="n">
        <v>0.1941584</v>
      </c>
      <c r="F161" s="45" t="n">
        <v>1.148997</v>
      </c>
      <c r="G161" s="45" t="n">
        <v>1.210525</v>
      </c>
      <c r="H161" s="40" t="n">
        <v>-1.05458</v>
      </c>
    </row>
    <row r="162" customFormat="false" ht="12.75" hidden="false" customHeight="false" outlineLevel="0" collapsed="false">
      <c r="A162" s="147" t="s">
        <v>82</v>
      </c>
      <c r="B162" s="147" t="s">
        <v>83</v>
      </c>
      <c r="C162" s="147"/>
      <c r="D162" s="147"/>
      <c r="E162" s="45" t="n">
        <v>1.062528</v>
      </c>
      <c r="F162" s="47" t="n">
        <v>2.118884</v>
      </c>
      <c r="G162" s="47" t="n">
        <v>2.247193</v>
      </c>
      <c r="H162" s="40" t="n">
        <v>-1.072217</v>
      </c>
    </row>
    <row r="163" customFormat="false" ht="12.75" hidden="false" customHeight="false" outlineLevel="0" collapsed="false">
      <c r="A163" s="150" t="s">
        <v>478</v>
      </c>
      <c r="B163" s="150" t="s">
        <v>479</v>
      </c>
      <c r="C163" s="150" t="s">
        <v>480</v>
      </c>
      <c r="D163" s="150"/>
      <c r="E163" s="39" t="n">
        <v>0.3836663</v>
      </c>
      <c r="F163" s="39" t="n">
        <v>0.5838278</v>
      </c>
      <c r="G163" s="39" t="n">
        <v>0.2337135</v>
      </c>
      <c r="H163" s="40" t="n">
        <v>-1.103086</v>
      </c>
    </row>
    <row r="164" customFormat="false" ht="12.75" hidden="false" customHeight="false" outlineLevel="0" collapsed="false">
      <c r="A164" s="147" t="s">
        <v>1465</v>
      </c>
      <c r="B164" s="147" t="s">
        <v>1767</v>
      </c>
      <c r="C164" s="147" t="s">
        <v>104</v>
      </c>
      <c r="D164" s="147"/>
      <c r="E164" s="39" t="n">
        <v>0.1879285</v>
      </c>
      <c r="F164" s="43" t="n">
        <v>0.8752606</v>
      </c>
      <c r="G164" s="43" t="n">
        <v>0.7457656</v>
      </c>
      <c r="H164" s="40" t="n">
        <v>-1.113519</v>
      </c>
    </row>
    <row r="165" customFormat="false" ht="12.75" hidden="false" customHeight="false" outlineLevel="0" collapsed="false">
      <c r="A165" s="150" t="s">
        <v>1206</v>
      </c>
      <c r="B165" s="150" t="s">
        <v>574</v>
      </c>
      <c r="C165" s="150"/>
      <c r="D165" s="150"/>
      <c r="E165" s="39" t="n">
        <v>0.2963694</v>
      </c>
      <c r="F165" s="43" t="n">
        <v>0.7565302</v>
      </c>
      <c r="G165" s="43" t="n">
        <v>0.6891983</v>
      </c>
      <c r="H165" s="40" t="n">
        <v>-1.126607</v>
      </c>
    </row>
    <row r="166" customFormat="false" ht="12.75" hidden="false" customHeight="false" outlineLevel="0" collapsed="false">
      <c r="A166" s="147" t="s">
        <v>211</v>
      </c>
      <c r="B166" s="147" t="s">
        <v>212</v>
      </c>
      <c r="C166" s="147"/>
      <c r="D166" s="147" t="s">
        <v>1768</v>
      </c>
      <c r="E166" s="39" t="n">
        <v>0.05878559</v>
      </c>
      <c r="F166" s="43" t="n">
        <v>0.6379609</v>
      </c>
      <c r="G166" s="45" t="n">
        <v>1.208841</v>
      </c>
      <c r="H166" s="40" t="n">
        <v>-1.130073</v>
      </c>
    </row>
    <row r="167" customFormat="false" ht="12.75" hidden="false" customHeight="false" outlineLevel="0" collapsed="false">
      <c r="A167" s="147" t="s">
        <v>1074</v>
      </c>
      <c r="B167" s="147" t="s">
        <v>1075</v>
      </c>
      <c r="C167" s="147" t="s">
        <v>656</v>
      </c>
      <c r="D167" s="147"/>
      <c r="E167" s="39" t="n">
        <v>0.1299934</v>
      </c>
      <c r="F167" s="43" t="n">
        <v>0.8910296</v>
      </c>
      <c r="G167" s="45" t="n">
        <v>1.211441</v>
      </c>
      <c r="H167" s="40" t="n">
        <v>-1.162453</v>
      </c>
    </row>
    <row r="168" customFormat="false" ht="12.75" hidden="false" customHeight="false" outlineLevel="0" collapsed="false">
      <c r="A168" s="147" t="s">
        <v>1426</v>
      </c>
      <c r="B168" s="147" t="s">
        <v>1769</v>
      </c>
      <c r="C168" s="147" t="s">
        <v>293</v>
      </c>
      <c r="D168" s="147" t="s">
        <v>1427</v>
      </c>
      <c r="E168" s="39" t="n">
        <v>0.5354369</v>
      </c>
      <c r="F168" s="45" t="n">
        <v>1.474737</v>
      </c>
      <c r="G168" s="47" t="n">
        <v>1.974045</v>
      </c>
      <c r="H168" s="40" t="n">
        <v>-1.178569</v>
      </c>
    </row>
    <row r="169" customFormat="false" ht="12.75" hidden="false" customHeight="false" outlineLevel="0" collapsed="false">
      <c r="A169" s="147" t="s">
        <v>573</v>
      </c>
      <c r="B169" s="147" t="s">
        <v>574</v>
      </c>
      <c r="C169" s="147"/>
      <c r="D169" s="147"/>
      <c r="E169" s="39" t="n">
        <v>0.09484496</v>
      </c>
      <c r="F169" s="43" t="n">
        <v>0.7974799</v>
      </c>
      <c r="G169" s="43" t="n">
        <v>0.7251694</v>
      </c>
      <c r="H169" s="40" t="n">
        <v>-1.238903</v>
      </c>
    </row>
    <row r="170" customFormat="false" ht="12.75" hidden="false" customHeight="false" outlineLevel="0" collapsed="false">
      <c r="A170" s="150" t="s">
        <v>1441</v>
      </c>
      <c r="B170" s="150" t="s">
        <v>1442</v>
      </c>
      <c r="C170" s="150"/>
      <c r="D170" s="150" t="s">
        <v>1443</v>
      </c>
      <c r="E170" s="39" t="n">
        <v>0.3528068</v>
      </c>
      <c r="F170" s="47" t="n">
        <v>1.933198</v>
      </c>
      <c r="G170" s="47" t="n">
        <v>1.591048</v>
      </c>
      <c r="H170" s="40" t="n">
        <v>-1.269123</v>
      </c>
    </row>
    <row r="171" customFormat="false" ht="12.75" hidden="false" customHeight="false" outlineLevel="0" collapsed="false">
      <c r="A171" s="150" t="s">
        <v>722</v>
      </c>
      <c r="B171" s="150" t="s">
        <v>721</v>
      </c>
      <c r="C171" s="150" t="s">
        <v>36</v>
      </c>
      <c r="D171" s="150"/>
      <c r="E171" s="39" t="n">
        <v>0.1066851</v>
      </c>
      <c r="F171" s="39" t="n">
        <v>0.259462</v>
      </c>
      <c r="G171" s="43" t="n">
        <v>0.8032042</v>
      </c>
      <c r="H171" s="40" t="n">
        <v>-1.275996</v>
      </c>
    </row>
    <row r="172" customFormat="false" ht="12.75" hidden="false" customHeight="false" outlineLevel="0" collapsed="false">
      <c r="A172" s="150" t="s">
        <v>705</v>
      </c>
      <c r="B172" s="150" t="s">
        <v>706</v>
      </c>
      <c r="C172" s="150" t="s">
        <v>480</v>
      </c>
      <c r="D172" s="150" t="s">
        <v>1770</v>
      </c>
      <c r="E172" s="43" t="n">
        <v>0.6982432</v>
      </c>
      <c r="F172" s="45" t="n">
        <v>1.273295</v>
      </c>
      <c r="G172" s="45" t="n">
        <v>1.37751</v>
      </c>
      <c r="H172" s="40" t="n">
        <v>-1.286436</v>
      </c>
    </row>
    <row r="173" customFormat="false" ht="12.75" hidden="false" customHeight="false" outlineLevel="0" collapsed="false">
      <c r="A173" s="240" t="s">
        <v>679</v>
      </c>
      <c r="B173" s="240" t="s">
        <v>93</v>
      </c>
      <c r="C173" s="150"/>
      <c r="D173" s="241"/>
      <c r="E173" s="70" t="n">
        <v>0.9647241</v>
      </c>
      <c r="F173" s="242" t="n">
        <v>1.720118</v>
      </c>
      <c r="G173" s="242" t="n">
        <v>1.938656</v>
      </c>
      <c r="H173" s="243" t="n">
        <v>-1.311708</v>
      </c>
    </row>
    <row r="175" customFormat="false" ht="18" hidden="false" customHeight="false" outlineLevel="0" collapsed="false">
      <c r="A175" s="244" t="n">
        <v>83</v>
      </c>
      <c r="B175" s="244" t="s">
        <v>1771</v>
      </c>
      <c r="C175" s="244"/>
    </row>
    <row r="176" customFormat="false" ht="18" hidden="false" customHeight="false" outlineLevel="0" collapsed="false">
      <c r="A176" s="244" t="n">
        <v>81</v>
      </c>
      <c r="B176" s="244" t="s">
        <v>1772</v>
      </c>
      <c r="C176" s="244"/>
    </row>
    <row r="177" customFormat="false" ht="18" hidden="false" customHeight="false" outlineLevel="0" collapsed="false">
      <c r="A177" s="245" t="n">
        <f aca="false">A175+A176</f>
        <v>164</v>
      </c>
      <c r="B177" s="245" t="s">
        <v>1773</v>
      </c>
      <c r="C177" s="245"/>
    </row>
  </sheetData>
  <mergeCells count="1">
    <mergeCell ref="E7:G7"/>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3-08-05T10:11:07Z</dcterms:created>
  <dc:creator>Service Informatique</dc:creator>
  <dc:description/>
  <dc:language>en-US</dc:language>
  <cp:lastModifiedBy>jubault</cp:lastModifiedBy>
  <cp:lastPrinted>2008-05-23T11:45:52Z</cp:lastPrinted>
  <dcterms:modified xsi:type="dcterms:W3CDTF">2012-07-18T08:56:26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2070683660</vt:r8>
  </property>
  <property fmtid="{D5CDD505-2E9C-101B-9397-08002B2CF9AE}" pid="3" name="_AuthorEmail">
    <vt:lpwstr>melanie.jubault@bbsrc.ac.uk</vt:lpwstr>
  </property>
  <property fmtid="{D5CDD505-2E9C-101B-9397-08002B2CF9AE}" pid="4" name="_AuthorEmailDisplayName">
    <vt:lpwstr>melanie jubault (RRes-Roth)</vt:lpwstr>
  </property>
  <property fmtid="{D5CDD505-2E9C-101B-9397-08002B2CF9AE}" pid="5" name="_EmailSubject">
    <vt:lpwstr>Bonne annee 2010!</vt:lpwstr>
  </property>
  <property fmtid="{D5CDD505-2E9C-101B-9397-08002B2CF9AE}" pid="6" name="_NewReviewCycle">
    <vt:lpwstr/>
  </property>
  <property fmtid="{D5CDD505-2E9C-101B-9397-08002B2CF9AE}" pid="7" name="_ReviewingToolsShownOnce">
    <vt:lpwstr/>
  </property>
</Properties>
</file>